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isuke_seike/Dropbox/6.Seike et al_PLoS Biology(2018_BioRxiv)/6th論文投稿用(PLoS Biology_180815投稿_180821再投稿)/★181128_Revised Submission/"/>
    </mc:Choice>
  </mc:AlternateContent>
  <bookViews>
    <workbookView xWindow="0" yWindow="460" windowWidth="25460" windowHeight="14640" tabRatio="500"/>
  </bookViews>
  <sheets>
    <sheet name="Fig 2C" sheetId="3" r:id="rId1"/>
    <sheet name="Fig 2D" sheetId="2" r:id="rId2"/>
    <sheet name="Fig 2E" sheetId="4" r:id="rId3"/>
    <sheet name="Fig 3" sheetId="5" r:id="rId4"/>
    <sheet name="Fig 4C" sheetId="6" r:id="rId5"/>
    <sheet name="Fig 4D" sheetId="7" r:id="rId6"/>
    <sheet name="Fig 5" sheetId="8" r:id="rId7"/>
    <sheet name="Table 2" sheetId="17" r:id="rId8"/>
    <sheet name="S2A Fig" sheetId="9" r:id="rId9"/>
    <sheet name="S2B Fig" sheetId="10" r:id="rId10"/>
    <sheet name="S2C Fig" sheetId="11" r:id="rId11"/>
    <sheet name="S2D Fig" sheetId="12" r:id="rId12"/>
    <sheet name="S3 Fig" sheetId="13" r:id="rId13"/>
    <sheet name="S4 Fig" sheetId="16" r:id="rId14"/>
    <sheet name="S5B Fig" sheetId="14" r:id="rId15"/>
    <sheet name="S5D Fig" sheetId="15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2" i="10" l="1"/>
  <c r="I32" i="10"/>
  <c r="H33" i="10"/>
  <c r="I33" i="10"/>
  <c r="H34" i="10"/>
  <c r="I34" i="10"/>
  <c r="H35" i="10"/>
  <c r="I35" i="10"/>
  <c r="H36" i="10"/>
  <c r="I36" i="10"/>
  <c r="H37" i="10"/>
  <c r="I37" i="10"/>
  <c r="H38" i="10"/>
  <c r="I38" i="10"/>
  <c r="H39" i="10"/>
  <c r="I39" i="10"/>
  <c r="H40" i="10"/>
  <c r="I40" i="10"/>
  <c r="J41" i="10"/>
  <c r="I41" i="10"/>
  <c r="H41" i="10"/>
  <c r="H42" i="10"/>
  <c r="I42" i="10"/>
  <c r="H43" i="10"/>
  <c r="I43" i="10"/>
  <c r="H44" i="10"/>
  <c r="I44" i="10"/>
  <c r="H45" i="10"/>
  <c r="I45" i="10"/>
  <c r="H46" i="10"/>
  <c r="I46" i="10"/>
  <c r="H47" i="10"/>
  <c r="I47" i="10"/>
  <c r="H48" i="10"/>
  <c r="I48" i="10"/>
  <c r="H49" i="10"/>
  <c r="I49" i="10"/>
  <c r="H50" i="10"/>
  <c r="I50" i="10"/>
  <c r="H51" i="10"/>
  <c r="I51" i="10"/>
  <c r="J51" i="10"/>
  <c r="H2" i="8"/>
  <c r="I2" i="8"/>
  <c r="H3" i="8"/>
  <c r="I3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J11" i="8"/>
  <c r="I11" i="8"/>
  <c r="H11" i="8"/>
  <c r="H2" i="7"/>
  <c r="I2" i="7"/>
  <c r="H3" i="7"/>
  <c r="I3" i="7"/>
  <c r="H4" i="7"/>
  <c r="I4" i="7"/>
  <c r="H5" i="7"/>
  <c r="I5" i="7"/>
  <c r="H6" i="7"/>
  <c r="I6" i="7"/>
  <c r="H7" i="7"/>
  <c r="I7" i="7"/>
  <c r="H8" i="7"/>
  <c r="I8" i="7"/>
  <c r="H9" i="7"/>
  <c r="I9" i="7"/>
  <c r="H10" i="7"/>
  <c r="I10" i="7"/>
  <c r="J11" i="7"/>
  <c r="I11" i="7"/>
  <c r="H11" i="7"/>
  <c r="H12" i="6"/>
  <c r="I12" i="6"/>
  <c r="H13" i="6"/>
  <c r="I13" i="6"/>
  <c r="H14" i="6"/>
  <c r="I14" i="6"/>
  <c r="H15" i="6"/>
  <c r="I15" i="6"/>
  <c r="H16" i="6"/>
  <c r="I16" i="6"/>
  <c r="H17" i="6"/>
  <c r="I17" i="6"/>
  <c r="H18" i="6"/>
  <c r="I18" i="6"/>
  <c r="H19" i="6"/>
  <c r="I19" i="6"/>
  <c r="H20" i="6"/>
  <c r="I20" i="6"/>
  <c r="J21" i="6"/>
  <c r="I21" i="6"/>
  <c r="H21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29" i="6"/>
  <c r="I29" i="6"/>
  <c r="H30" i="6"/>
  <c r="I30" i="6"/>
  <c r="J31" i="6"/>
  <c r="I31" i="6"/>
  <c r="H31" i="6"/>
  <c r="H2" i="6"/>
  <c r="I2" i="6"/>
  <c r="H3" i="6"/>
  <c r="I3" i="6"/>
  <c r="H4" i="6"/>
  <c r="I4" i="6"/>
  <c r="H5" i="6"/>
  <c r="I5" i="6"/>
  <c r="H6" i="6"/>
  <c r="I6" i="6"/>
  <c r="H7" i="6"/>
  <c r="I7" i="6"/>
  <c r="H8" i="6"/>
  <c r="I8" i="6"/>
  <c r="H9" i="6"/>
  <c r="I9" i="6"/>
  <c r="H10" i="6"/>
  <c r="I10" i="6"/>
  <c r="J11" i="6"/>
  <c r="I11" i="6"/>
  <c r="H11" i="6"/>
  <c r="H54" i="4"/>
  <c r="I54" i="4"/>
  <c r="H55" i="4"/>
  <c r="I55" i="4"/>
  <c r="H56" i="4"/>
  <c r="I56" i="4"/>
  <c r="H57" i="4"/>
  <c r="I57" i="4"/>
  <c r="H58" i="4"/>
  <c r="I58" i="4"/>
  <c r="H59" i="4"/>
  <c r="I59" i="4"/>
  <c r="H60" i="4"/>
  <c r="I60" i="4"/>
  <c r="H61" i="4"/>
  <c r="I61" i="4"/>
  <c r="H62" i="4"/>
  <c r="I62" i="4"/>
  <c r="H63" i="4"/>
  <c r="I63" i="4"/>
  <c r="H64" i="4"/>
  <c r="I64" i="4"/>
  <c r="H65" i="4"/>
  <c r="I65" i="4"/>
  <c r="J66" i="4"/>
  <c r="I66" i="4"/>
  <c r="H66" i="4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J51" i="2"/>
  <c r="I51" i="2"/>
  <c r="H51" i="2"/>
  <c r="H100" i="10"/>
  <c r="I100" i="10"/>
  <c r="H99" i="10"/>
  <c r="I99" i="10"/>
  <c r="H98" i="10"/>
  <c r="I98" i="10"/>
  <c r="H97" i="10"/>
  <c r="I97" i="10"/>
  <c r="H96" i="10"/>
  <c r="I96" i="10"/>
  <c r="H95" i="10"/>
  <c r="I95" i="10"/>
  <c r="H94" i="10"/>
  <c r="I94" i="10"/>
  <c r="H93" i="10"/>
  <c r="I93" i="10"/>
  <c r="H92" i="10"/>
  <c r="I92" i="10"/>
  <c r="H30" i="10"/>
  <c r="I30" i="10"/>
  <c r="H29" i="10"/>
  <c r="I29" i="10"/>
  <c r="H28" i="10"/>
  <c r="I28" i="10"/>
  <c r="H27" i="10"/>
  <c r="I27" i="10"/>
  <c r="H26" i="10"/>
  <c r="I26" i="10"/>
  <c r="H25" i="10"/>
  <c r="I25" i="10"/>
  <c r="H24" i="10"/>
  <c r="I24" i="10"/>
  <c r="H23" i="10"/>
  <c r="I23" i="10"/>
  <c r="H22" i="10"/>
  <c r="I22" i="10"/>
  <c r="H20" i="10"/>
  <c r="I20" i="10"/>
  <c r="H19" i="10"/>
  <c r="I19" i="10"/>
  <c r="H18" i="10"/>
  <c r="I18" i="10"/>
  <c r="H17" i="10"/>
  <c r="I17" i="10"/>
  <c r="H16" i="10"/>
  <c r="I16" i="10"/>
  <c r="H15" i="10"/>
  <c r="I15" i="10"/>
  <c r="H14" i="10"/>
  <c r="I14" i="10"/>
  <c r="H13" i="10"/>
  <c r="H12" i="10"/>
  <c r="H21" i="10"/>
  <c r="I12" i="10"/>
  <c r="H10" i="10"/>
  <c r="I10" i="10"/>
  <c r="H9" i="10"/>
  <c r="I9" i="10"/>
  <c r="H8" i="10"/>
  <c r="I8" i="10"/>
  <c r="H7" i="10"/>
  <c r="I7" i="10"/>
  <c r="H6" i="10"/>
  <c r="I6" i="10"/>
  <c r="H5" i="10"/>
  <c r="I5" i="10"/>
  <c r="H4" i="10"/>
  <c r="I4" i="10"/>
  <c r="H3" i="10"/>
  <c r="I3" i="10"/>
  <c r="H2" i="10"/>
  <c r="I2" i="10"/>
  <c r="J33" i="17"/>
  <c r="I33" i="17"/>
  <c r="I22" i="17"/>
  <c r="J22" i="17"/>
  <c r="J32" i="17"/>
  <c r="I32" i="17"/>
  <c r="J31" i="17"/>
  <c r="I31" i="17"/>
  <c r="J30" i="17"/>
  <c r="I30" i="17"/>
  <c r="J29" i="17"/>
  <c r="I29" i="17"/>
  <c r="I20" i="17"/>
  <c r="J21" i="17"/>
  <c r="I21" i="17"/>
  <c r="J20" i="17"/>
  <c r="J19" i="17"/>
  <c r="I19" i="17"/>
  <c r="J18" i="17"/>
  <c r="I18" i="17"/>
  <c r="I23" i="17"/>
  <c r="I24" i="17"/>
  <c r="I25" i="17"/>
  <c r="J28" i="17"/>
  <c r="I28" i="17"/>
  <c r="J27" i="17"/>
  <c r="I27" i="17"/>
  <c r="J26" i="17"/>
  <c r="I26" i="17"/>
  <c r="J25" i="17"/>
  <c r="J24" i="17"/>
  <c r="J23" i="17"/>
  <c r="J17" i="17"/>
  <c r="I17" i="17"/>
  <c r="J16" i="17"/>
  <c r="I16" i="17"/>
  <c r="J15" i="17"/>
  <c r="I15" i="17"/>
  <c r="J14" i="17"/>
  <c r="I14" i="17"/>
  <c r="J13" i="17"/>
  <c r="I13" i="17"/>
  <c r="J12" i="17"/>
  <c r="I12" i="17"/>
  <c r="AN102" i="15"/>
  <c r="AK102" i="15"/>
  <c r="AH102" i="15"/>
  <c r="AE102" i="15"/>
  <c r="AB102" i="15"/>
  <c r="Y102" i="15"/>
  <c r="V102" i="15"/>
  <c r="S102" i="15"/>
  <c r="P102" i="15"/>
  <c r="M102" i="15"/>
  <c r="J102" i="15"/>
  <c r="G102" i="15"/>
  <c r="D102" i="15"/>
  <c r="AN101" i="15"/>
  <c r="AK101" i="15"/>
  <c r="AH101" i="15"/>
  <c r="AE101" i="15"/>
  <c r="AB101" i="15"/>
  <c r="Y101" i="15"/>
  <c r="V101" i="15"/>
  <c r="S101" i="15"/>
  <c r="P101" i="15"/>
  <c r="M101" i="15"/>
  <c r="J101" i="15"/>
  <c r="G101" i="15"/>
  <c r="D101" i="15"/>
  <c r="AN100" i="15"/>
  <c r="AK100" i="15"/>
  <c r="AH100" i="15"/>
  <c r="AE100" i="15"/>
  <c r="AB100" i="15"/>
  <c r="Y100" i="15"/>
  <c r="V100" i="15"/>
  <c r="S100" i="15"/>
  <c r="P100" i="15"/>
  <c r="M100" i="15"/>
  <c r="J100" i="15"/>
  <c r="G100" i="15"/>
  <c r="D100" i="15"/>
  <c r="AN99" i="15"/>
  <c r="AK99" i="15"/>
  <c r="AH99" i="15"/>
  <c r="AE99" i="15"/>
  <c r="AB99" i="15"/>
  <c r="Y99" i="15"/>
  <c r="V99" i="15"/>
  <c r="S99" i="15"/>
  <c r="P99" i="15"/>
  <c r="M99" i="15"/>
  <c r="J99" i="15"/>
  <c r="G99" i="15"/>
  <c r="D99" i="15"/>
  <c r="AN98" i="15"/>
  <c r="AK98" i="15"/>
  <c r="AH98" i="15"/>
  <c r="AE98" i="15"/>
  <c r="AB98" i="15"/>
  <c r="Y98" i="15"/>
  <c r="V98" i="15"/>
  <c r="S98" i="15"/>
  <c r="P98" i="15"/>
  <c r="M98" i="15"/>
  <c r="J98" i="15"/>
  <c r="G98" i="15"/>
  <c r="D98" i="15"/>
  <c r="AN97" i="15"/>
  <c r="AK97" i="15"/>
  <c r="AH97" i="15"/>
  <c r="AE97" i="15"/>
  <c r="AB97" i="15"/>
  <c r="Y97" i="15"/>
  <c r="V97" i="15"/>
  <c r="S97" i="15"/>
  <c r="P97" i="15"/>
  <c r="M97" i="15"/>
  <c r="J97" i="15"/>
  <c r="G97" i="15"/>
  <c r="D97" i="15"/>
  <c r="AN96" i="15"/>
  <c r="AK96" i="15"/>
  <c r="AH96" i="15"/>
  <c r="AE96" i="15"/>
  <c r="AB96" i="15"/>
  <c r="Y96" i="15"/>
  <c r="V96" i="15"/>
  <c r="S96" i="15"/>
  <c r="P96" i="15"/>
  <c r="M96" i="15"/>
  <c r="J96" i="15"/>
  <c r="G96" i="15"/>
  <c r="D96" i="15"/>
  <c r="AN95" i="15"/>
  <c r="AK95" i="15"/>
  <c r="AH95" i="15"/>
  <c r="AE95" i="15"/>
  <c r="AB95" i="15"/>
  <c r="Y95" i="15"/>
  <c r="V95" i="15"/>
  <c r="S95" i="15"/>
  <c r="P95" i="15"/>
  <c r="M95" i="15"/>
  <c r="J95" i="15"/>
  <c r="G95" i="15"/>
  <c r="D95" i="15"/>
  <c r="AN94" i="15"/>
  <c r="AK94" i="15"/>
  <c r="AH94" i="15"/>
  <c r="AE94" i="15"/>
  <c r="AB94" i="15"/>
  <c r="Y94" i="15"/>
  <c r="V94" i="15"/>
  <c r="S94" i="15"/>
  <c r="P94" i="15"/>
  <c r="M94" i="15"/>
  <c r="J94" i="15"/>
  <c r="G94" i="15"/>
  <c r="D94" i="15"/>
  <c r="AN93" i="15"/>
  <c r="AK93" i="15"/>
  <c r="AH93" i="15"/>
  <c r="AE93" i="15"/>
  <c r="AB93" i="15"/>
  <c r="Y93" i="15"/>
  <c r="V93" i="15"/>
  <c r="S93" i="15"/>
  <c r="P93" i="15"/>
  <c r="M93" i="15"/>
  <c r="J93" i="15"/>
  <c r="G93" i="15"/>
  <c r="D93" i="15"/>
  <c r="AN92" i="15"/>
  <c r="AK92" i="15"/>
  <c r="AH92" i="15"/>
  <c r="AE92" i="15"/>
  <c r="AB92" i="15"/>
  <c r="Y92" i="15"/>
  <c r="V92" i="15"/>
  <c r="S92" i="15"/>
  <c r="P92" i="15"/>
  <c r="M92" i="15"/>
  <c r="J92" i="15"/>
  <c r="G92" i="15"/>
  <c r="D92" i="15"/>
  <c r="AN91" i="15"/>
  <c r="AK91" i="15"/>
  <c r="AH91" i="15"/>
  <c r="AE91" i="15"/>
  <c r="AB91" i="15"/>
  <c r="Y91" i="15"/>
  <c r="V91" i="15"/>
  <c r="S91" i="15"/>
  <c r="P91" i="15"/>
  <c r="M91" i="15"/>
  <c r="J91" i="15"/>
  <c r="G91" i="15"/>
  <c r="D91" i="15"/>
  <c r="AN90" i="15"/>
  <c r="AK90" i="15"/>
  <c r="AH90" i="15"/>
  <c r="AE90" i="15"/>
  <c r="AB90" i="15"/>
  <c r="Y90" i="15"/>
  <c r="V90" i="15"/>
  <c r="S90" i="15"/>
  <c r="P90" i="15"/>
  <c r="M90" i="15"/>
  <c r="J90" i="15"/>
  <c r="G90" i="15"/>
  <c r="D90" i="15"/>
  <c r="AN89" i="15"/>
  <c r="AK89" i="15"/>
  <c r="AH89" i="15"/>
  <c r="AE89" i="15"/>
  <c r="AB89" i="15"/>
  <c r="Y89" i="15"/>
  <c r="V89" i="15"/>
  <c r="S89" i="15"/>
  <c r="P89" i="15"/>
  <c r="M89" i="15"/>
  <c r="J89" i="15"/>
  <c r="G89" i="15"/>
  <c r="D89" i="15"/>
  <c r="AN88" i="15"/>
  <c r="AK88" i="15"/>
  <c r="AH88" i="15"/>
  <c r="AE88" i="15"/>
  <c r="AB88" i="15"/>
  <c r="Y88" i="15"/>
  <c r="V88" i="15"/>
  <c r="S88" i="15"/>
  <c r="P88" i="15"/>
  <c r="M88" i="15"/>
  <c r="J88" i="15"/>
  <c r="G88" i="15"/>
  <c r="D88" i="15"/>
  <c r="AN87" i="15"/>
  <c r="AK87" i="15"/>
  <c r="AH87" i="15"/>
  <c r="AE87" i="15"/>
  <c r="AB87" i="15"/>
  <c r="Y87" i="15"/>
  <c r="V87" i="15"/>
  <c r="S87" i="15"/>
  <c r="P87" i="15"/>
  <c r="M87" i="15"/>
  <c r="J87" i="15"/>
  <c r="G87" i="15"/>
  <c r="D87" i="15"/>
  <c r="AN86" i="15"/>
  <c r="AK86" i="15"/>
  <c r="AH86" i="15"/>
  <c r="AE86" i="15"/>
  <c r="AB86" i="15"/>
  <c r="Y86" i="15"/>
  <c r="V86" i="15"/>
  <c r="S86" i="15"/>
  <c r="P86" i="15"/>
  <c r="M86" i="15"/>
  <c r="J86" i="15"/>
  <c r="G86" i="15"/>
  <c r="D86" i="15"/>
  <c r="AN85" i="15"/>
  <c r="AK85" i="15"/>
  <c r="AH85" i="15"/>
  <c r="AE85" i="15"/>
  <c r="AB85" i="15"/>
  <c r="Y85" i="15"/>
  <c r="V85" i="15"/>
  <c r="S85" i="15"/>
  <c r="P85" i="15"/>
  <c r="M85" i="15"/>
  <c r="J85" i="15"/>
  <c r="G85" i="15"/>
  <c r="D85" i="15"/>
  <c r="AN84" i="15"/>
  <c r="AK84" i="15"/>
  <c r="AH84" i="15"/>
  <c r="AE84" i="15"/>
  <c r="AB84" i="15"/>
  <c r="Y84" i="15"/>
  <c r="V84" i="15"/>
  <c r="S84" i="15"/>
  <c r="P84" i="15"/>
  <c r="M84" i="15"/>
  <c r="J84" i="15"/>
  <c r="G84" i="15"/>
  <c r="D84" i="15"/>
  <c r="AN83" i="15"/>
  <c r="AK83" i="15"/>
  <c r="AH83" i="15"/>
  <c r="AE83" i="15"/>
  <c r="AB83" i="15"/>
  <c r="Y83" i="15"/>
  <c r="V83" i="15"/>
  <c r="S83" i="15"/>
  <c r="P83" i="15"/>
  <c r="M83" i="15"/>
  <c r="J83" i="15"/>
  <c r="G83" i="15"/>
  <c r="D83" i="15"/>
  <c r="AN82" i="15"/>
  <c r="AK82" i="15"/>
  <c r="AH82" i="15"/>
  <c r="AE82" i="15"/>
  <c r="AB82" i="15"/>
  <c r="Y82" i="15"/>
  <c r="V82" i="15"/>
  <c r="S82" i="15"/>
  <c r="P82" i="15"/>
  <c r="M82" i="15"/>
  <c r="J82" i="15"/>
  <c r="G82" i="15"/>
  <c r="D82" i="15"/>
  <c r="AN81" i="15"/>
  <c r="AK81" i="15"/>
  <c r="AH81" i="15"/>
  <c r="AE81" i="15"/>
  <c r="AB81" i="15"/>
  <c r="Y81" i="15"/>
  <c r="V81" i="15"/>
  <c r="S81" i="15"/>
  <c r="P81" i="15"/>
  <c r="M81" i="15"/>
  <c r="J81" i="15"/>
  <c r="G81" i="15"/>
  <c r="D81" i="15"/>
  <c r="AN80" i="15"/>
  <c r="AK80" i="15"/>
  <c r="AH80" i="15"/>
  <c r="AE80" i="15"/>
  <c r="AB80" i="15"/>
  <c r="Y80" i="15"/>
  <c r="V80" i="15"/>
  <c r="S80" i="15"/>
  <c r="P80" i="15"/>
  <c r="M80" i="15"/>
  <c r="J80" i="15"/>
  <c r="G80" i="15"/>
  <c r="D80" i="15"/>
  <c r="AN79" i="15"/>
  <c r="AK79" i="15"/>
  <c r="AH79" i="15"/>
  <c r="AE79" i="15"/>
  <c r="AB79" i="15"/>
  <c r="Y79" i="15"/>
  <c r="V79" i="15"/>
  <c r="S79" i="15"/>
  <c r="P79" i="15"/>
  <c r="M79" i="15"/>
  <c r="J79" i="15"/>
  <c r="G79" i="15"/>
  <c r="D79" i="15"/>
  <c r="AN78" i="15"/>
  <c r="AK78" i="15"/>
  <c r="AH78" i="15"/>
  <c r="AE78" i="15"/>
  <c r="AB78" i="15"/>
  <c r="Y78" i="15"/>
  <c r="V78" i="15"/>
  <c r="S78" i="15"/>
  <c r="P78" i="15"/>
  <c r="M78" i="15"/>
  <c r="J78" i="15"/>
  <c r="G78" i="15"/>
  <c r="D78" i="15"/>
  <c r="AN77" i="15"/>
  <c r="AK77" i="15"/>
  <c r="AH77" i="15"/>
  <c r="AE77" i="15"/>
  <c r="AB77" i="15"/>
  <c r="Y77" i="15"/>
  <c r="V77" i="15"/>
  <c r="S77" i="15"/>
  <c r="P77" i="15"/>
  <c r="M77" i="15"/>
  <c r="J77" i="15"/>
  <c r="G77" i="15"/>
  <c r="D77" i="15"/>
  <c r="AN76" i="15"/>
  <c r="AK76" i="15"/>
  <c r="AH76" i="15"/>
  <c r="AE76" i="15"/>
  <c r="AB76" i="15"/>
  <c r="Y76" i="15"/>
  <c r="V76" i="15"/>
  <c r="S76" i="15"/>
  <c r="P76" i="15"/>
  <c r="M76" i="15"/>
  <c r="J76" i="15"/>
  <c r="G76" i="15"/>
  <c r="D76" i="15"/>
  <c r="AN75" i="15"/>
  <c r="AK75" i="15"/>
  <c r="AH75" i="15"/>
  <c r="AE75" i="15"/>
  <c r="AB75" i="15"/>
  <c r="Y75" i="15"/>
  <c r="V75" i="15"/>
  <c r="S75" i="15"/>
  <c r="P75" i="15"/>
  <c r="M75" i="15"/>
  <c r="J75" i="15"/>
  <c r="G75" i="15"/>
  <c r="D75" i="15"/>
  <c r="AN74" i="15"/>
  <c r="AK74" i="15"/>
  <c r="AH74" i="15"/>
  <c r="AE74" i="15"/>
  <c r="AB74" i="15"/>
  <c r="Y74" i="15"/>
  <c r="V74" i="15"/>
  <c r="S74" i="15"/>
  <c r="P74" i="15"/>
  <c r="M74" i="15"/>
  <c r="J74" i="15"/>
  <c r="G74" i="15"/>
  <c r="D74" i="15"/>
  <c r="AN73" i="15"/>
  <c r="AK73" i="15"/>
  <c r="AH73" i="15"/>
  <c r="AE73" i="15"/>
  <c r="AB73" i="15"/>
  <c r="Y73" i="15"/>
  <c r="V73" i="15"/>
  <c r="S73" i="15"/>
  <c r="P73" i="15"/>
  <c r="M73" i="15"/>
  <c r="J73" i="15"/>
  <c r="G73" i="15"/>
  <c r="D73" i="15"/>
  <c r="AN72" i="15"/>
  <c r="AK72" i="15"/>
  <c r="AH72" i="15"/>
  <c r="AE72" i="15"/>
  <c r="AB72" i="15"/>
  <c r="Y72" i="15"/>
  <c r="V72" i="15"/>
  <c r="S72" i="15"/>
  <c r="P72" i="15"/>
  <c r="M72" i="15"/>
  <c r="J72" i="15"/>
  <c r="G72" i="15"/>
  <c r="D72" i="15"/>
  <c r="AN71" i="15"/>
  <c r="AK71" i="15"/>
  <c r="AH71" i="15"/>
  <c r="AE71" i="15"/>
  <c r="AB71" i="15"/>
  <c r="Y71" i="15"/>
  <c r="V71" i="15"/>
  <c r="S71" i="15"/>
  <c r="P71" i="15"/>
  <c r="M71" i="15"/>
  <c r="J71" i="15"/>
  <c r="G71" i="15"/>
  <c r="D71" i="15"/>
  <c r="AN70" i="15"/>
  <c r="AK70" i="15"/>
  <c r="AH70" i="15"/>
  <c r="AE70" i="15"/>
  <c r="AB70" i="15"/>
  <c r="Y70" i="15"/>
  <c r="V70" i="15"/>
  <c r="S70" i="15"/>
  <c r="P70" i="15"/>
  <c r="M70" i="15"/>
  <c r="J70" i="15"/>
  <c r="G70" i="15"/>
  <c r="D70" i="15"/>
  <c r="AN69" i="15"/>
  <c r="AK69" i="15"/>
  <c r="AH69" i="15"/>
  <c r="AE69" i="15"/>
  <c r="AB69" i="15"/>
  <c r="Y69" i="15"/>
  <c r="V69" i="15"/>
  <c r="S69" i="15"/>
  <c r="P69" i="15"/>
  <c r="M69" i="15"/>
  <c r="J69" i="15"/>
  <c r="G69" i="15"/>
  <c r="D69" i="15"/>
  <c r="AN68" i="15"/>
  <c r="AK68" i="15"/>
  <c r="AH68" i="15"/>
  <c r="AE68" i="15"/>
  <c r="AB68" i="15"/>
  <c r="Y68" i="15"/>
  <c r="V68" i="15"/>
  <c r="S68" i="15"/>
  <c r="P68" i="15"/>
  <c r="M68" i="15"/>
  <c r="J68" i="15"/>
  <c r="G68" i="15"/>
  <c r="D68" i="15"/>
  <c r="AN67" i="15"/>
  <c r="AK67" i="15"/>
  <c r="AH67" i="15"/>
  <c r="AE67" i="15"/>
  <c r="AB67" i="15"/>
  <c r="Y67" i="15"/>
  <c r="V67" i="15"/>
  <c r="S67" i="15"/>
  <c r="P67" i="15"/>
  <c r="M67" i="15"/>
  <c r="J67" i="15"/>
  <c r="G67" i="15"/>
  <c r="D67" i="15"/>
  <c r="AN66" i="15"/>
  <c r="AK66" i="15"/>
  <c r="AH66" i="15"/>
  <c r="AE66" i="15"/>
  <c r="AB66" i="15"/>
  <c r="Y66" i="15"/>
  <c r="V66" i="15"/>
  <c r="S66" i="15"/>
  <c r="P66" i="15"/>
  <c r="M66" i="15"/>
  <c r="J66" i="15"/>
  <c r="G66" i="15"/>
  <c r="D66" i="15"/>
  <c r="AN65" i="15"/>
  <c r="AK65" i="15"/>
  <c r="AH65" i="15"/>
  <c r="AE65" i="15"/>
  <c r="AB65" i="15"/>
  <c r="Y65" i="15"/>
  <c r="V65" i="15"/>
  <c r="S65" i="15"/>
  <c r="P65" i="15"/>
  <c r="M65" i="15"/>
  <c r="J65" i="15"/>
  <c r="G65" i="15"/>
  <c r="D65" i="15"/>
  <c r="AN64" i="15"/>
  <c r="AK64" i="15"/>
  <c r="AH64" i="15"/>
  <c r="AE64" i="15"/>
  <c r="AB64" i="15"/>
  <c r="Y64" i="15"/>
  <c r="V64" i="15"/>
  <c r="S64" i="15"/>
  <c r="P64" i="15"/>
  <c r="M64" i="15"/>
  <c r="J64" i="15"/>
  <c r="G64" i="15"/>
  <c r="D64" i="15"/>
  <c r="AN63" i="15"/>
  <c r="AK63" i="15"/>
  <c r="AH63" i="15"/>
  <c r="AE63" i="15"/>
  <c r="AB63" i="15"/>
  <c r="Y63" i="15"/>
  <c r="V63" i="15"/>
  <c r="S63" i="15"/>
  <c r="P63" i="15"/>
  <c r="M63" i="15"/>
  <c r="J63" i="15"/>
  <c r="G63" i="15"/>
  <c r="D63" i="15"/>
  <c r="AN62" i="15"/>
  <c r="AK62" i="15"/>
  <c r="AH62" i="15"/>
  <c r="AE62" i="15"/>
  <c r="AB62" i="15"/>
  <c r="Y62" i="15"/>
  <c r="V62" i="15"/>
  <c r="S62" i="15"/>
  <c r="P62" i="15"/>
  <c r="M62" i="15"/>
  <c r="J62" i="15"/>
  <c r="G62" i="15"/>
  <c r="D62" i="15"/>
  <c r="AN61" i="15"/>
  <c r="AK61" i="15"/>
  <c r="AH61" i="15"/>
  <c r="AE61" i="15"/>
  <c r="AB61" i="15"/>
  <c r="Y61" i="15"/>
  <c r="V61" i="15"/>
  <c r="S61" i="15"/>
  <c r="P61" i="15"/>
  <c r="M61" i="15"/>
  <c r="J61" i="15"/>
  <c r="G61" i="15"/>
  <c r="D61" i="15"/>
  <c r="AN60" i="15"/>
  <c r="AK60" i="15"/>
  <c r="AH60" i="15"/>
  <c r="AE60" i="15"/>
  <c r="AB60" i="15"/>
  <c r="Y60" i="15"/>
  <c r="V60" i="15"/>
  <c r="S60" i="15"/>
  <c r="P60" i="15"/>
  <c r="M60" i="15"/>
  <c r="J60" i="15"/>
  <c r="G60" i="15"/>
  <c r="D60" i="15"/>
  <c r="AN59" i="15"/>
  <c r="AK59" i="15"/>
  <c r="AH59" i="15"/>
  <c r="AE59" i="15"/>
  <c r="AB59" i="15"/>
  <c r="Y59" i="15"/>
  <c r="V59" i="15"/>
  <c r="S59" i="15"/>
  <c r="P59" i="15"/>
  <c r="M59" i="15"/>
  <c r="J59" i="15"/>
  <c r="G59" i="15"/>
  <c r="D59" i="15"/>
  <c r="AN58" i="15"/>
  <c r="AK58" i="15"/>
  <c r="AH58" i="15"/>
  <c r="AE58" i="15"/>
  <c r="AB58" i="15"/>
  <c r="Y58" i="15"/>
  <c r="V58" i="15"/>
  <c r="S58" i="15"/>
  <c r="P58" i="15"/>
  <c r="M58" i="15"/>
  <c r="J58" i="15"/>
  <c r="G58" i="15"/>
  <c r="D58" i="15"/>
  <c r="AN57" i="15"/>
  <c r="AK57" i="15"/>
  <c r="AH57" i="15"/>
  <c r="AE57" i="15"/>
  <c r="AB57" i="15"/>
  <c r="Y57" i="15"/>
  <c r="V57" i="15"/>
  <c r="S57" i="15"/>
  <c r="P57" i="15"/>
  <c r="M57" i="15"/>
  <c r="J57" i="15"/>
  <c r="G57" i="15"/>
  <c r="D57" i="15"/>
  <c r="AN56" i="15"/>
  <c r="AK56" i="15"/>
  <c r="AH56" i="15"/>
  <c r="AE56" i="15"/>
  <c r="AB56" i="15"/>
  <c r="Y56" i="15"/>
  <c r="V56" i="15"/>
  <c r="S56" i="15"/>
  <c r="P56" i="15"/>
  <c r="M56" i="15"/>
  <c r="J56" i="15"/>
  <c r="G56" i="15"/>
  <c r="D56" i="15"/>
  <c r="AN55" i="15"/>
  <c r="AK55" i="15"/>
  <c r="AH55" i="15"/>
  <c r="AE55" i="15"/>
  <c r="AB55" i="15"/>
  <c r="Y55" i="15"/>
  <c r="V55" i="15"/>
  <c r="S55" i="15"/>
  <c r="P55" i="15"/>
  <c r="M55" i="15"/>
  <c r="J55" i="15"/>
  <c r="G55" i="15"/>
  <c r="D55" i="15"/>
  <c r="AN54" i="15"/>
  <c r="AK54" i="15"/>
  <c r="AH54" i="15"/>
  <c r="AE54" i="15"/>
  <c r="AB54" i="15"/>
  <c r="Y54" i="15"/>
  <c r="V54" i="15"/>
  <c r="S54" i="15"/>
  <c r="P54" i="15"/>
  <c r="M54" i="15"/>
  <c r="J54" i="15"/>
  <c r="G54" i="15"/>
  <c r="D54" i="15"/>
  <c r="AN53" i="15"/>
  <c r="AK53" i="15"/>
  <c r="AH53" i="15"/>
  <c r="AE53" i="15"/>
  <c r="AB53" i="15"/>
  <c r="Y53" i="15"/>
  <c r="V53" i="15"/>
  <c r="S53" i="15"/>
  <c r="P53" i="15"/>
  <c r="M53" i="15"/>
  <c r="J53" i="15"/>
  <c r="G53" i="15"/>
  <c r="D53" i="15"/>
  <c r="AN52" i="15"/>
  <c r="AK52" i="15"/>
  <c r="AH52" i="15"/>
  <c r="AE52" i="15"/>
  <c r="AB52" i="15"/>
  <c r="Y52" i="15"/>
  <c r="V52" i="15"/>
  <c r="S52" i="15"/>
  <c r="P52" i="15"/>
  <c r="M52" i="15"/>
  <c r="J52" i="15"/>
  <c r="G52" i="15"/>
  <c r="D52" i="15"/>
  <c r="AN51" i="15"/>
  <c r="AK51" i="15"/>
  <c r="AH51" i="15"/>
  <c r="AE51" i="15"/>
  <c r="AB51" i="15"/>
  <c r="Y51" i="15"/>
  <c r="V51" i="15"/>
  <c r="S51" i="15"/>
  <c r="P51" i="15"/>
  <c r="M51" i="15"/>
  <c r="J51" i="15"/>
  <c r="G51" i="15"/>
  <c r="D51" i="15"/>
  <c r="AN50" i="15"/>
  <c r="AK50" i="15"/>
  <c r="AH50" i="15"/>
  <c r="AE50" i="15"/>
  <c r="AB50" i="15"/>
  <c r="Y50" i="15"/>
  <c r="V50" i="15"/>
  <c r="S50" i="15"/>
  <c r="P50" i="15"/>
  <c r="M50" i="15"/>
  <c r="J50" i="15"/>
  <c r="G50" i="15"/>
  <c r="D50" i="15"/>
  <c r="AN49" i="15"/>
  <c r="AK49" i="15"/>
  <c r="AH49" i="15"/>
  <c r="AE49" i="15"/>
  <c r="AB49" i="15"/>
  <c r="Y49" i="15"/>
  <c r="V49" i="15"/>
  <c r="S49" i="15"/>
  <c r="P49" i="15"/>
  <c r="M49" i="15"/>
  <c r="J49" i="15"/>
  <c r="G49" i="15"/>
  <c r="D49" i="15"/>
  <c r="AN48" i="15"/>
  <c r="AK48" i="15"/>
  <c r="AH48" i="15"/>
  <c r="AE48" i="15"/>
  <c r="AB48" i="15"/>
  <c r="Y48" i="15"/>
  <c r="V48" i="15"/>
  <c r="S48" i="15"/>
  <c r="P48" i="15"/>
  <c r="M48" i="15"/>
  <c r="J48" i="15"/>
  <c r="G48" i="15"/>
  <c r="D48" i="15"/>
  <c r="AN47" i="15"/>
  <c r="AK47" i="15"/>
  <c r="AH47" i="15"/>
  <c r="AE47" i="15"/>
  <c r="AB47" i="15"/>
  <c r="Y47" i="15"/>
  <c r="V47" i="15"/>
  <c r="S47" i="15"/>
  <c r="P47" i="15"/>
  <c r="M47" i="15"/>
  <c r="J47" i="15"/>
  <c r="G47" i="15"/>
  <c r="D47" i="15"/>
  <c r="AN46" i="15"/>
  <c r="AK46" i="15"/>
  <c r="AH46" i="15"/>
  <c r="AE46" i="15"/>
  <c r="AB46" i="15"/>
  <c r="Y46" i="15"/>
  <c r="V46" i="15"/>
  <c r="S46" i="15"/>
  <c r="P46" i="15"/>
  <c r="M46" i="15"/>
  <c r="J46" i="15"/>
  <c r="G46" i="15"/>
  <c r="D46" i="15"/>
  <c r="AN45" i="15"/>
  <c r="AK45" i="15"/>
  <c r="AH45" i="15"/>
  <c r="AE45" i="15"/>
  <c r="AB45" i="15"/>
  <c r="Y45" i="15"/>
  <c r="V45" i="15"/>
  <c r="S45" i="15"/>
  <c r="P45" i="15"/>
  <c r="M45" i="15"/>
  <c r="J45" i="15"/>
  <c r="G45" i="15"/>
  <c r="D45" i="15"/>
  <c r="AN44" i="15"/>
  <c r="AK44" i="15"/>
  <c r="AH44" i="15"/>
  <c r="AE44" i="15"/>
  <c r="AB44" i="15"/>
  <c r="Y44" i="15"/>
  <c r="V44" i="15"/>
  <c r="S44" i="15"/>
  <c r="P44" i="15"/>
  <c r="M44" i="15"/>
  <c r="J44" i="15"/>
  <c r="G44" i="15"/>
  <c r="D44" i="15"/>
  <c r="AN43" i="15"/>
  <c r="AK43" i="15"/>
  <c r="AH43" i="15"/>
  <c r="AE43" i="15"/>
  <c r="AB43" i="15"/>
  <c r="Y43" i="15"/>
  <c r="V43" i="15"/>
  <c r="S43" i="15"/>
  <c r="P43" i="15"/>
  <c r="M43" i="15"/>
  <c r="J43" i="15"/>
  <c r="G43" i="15"/>
  <c r="D43" i="15"/>
  <c r="AN42" i="15"/>
  <c r="AK42" i="15"/>
  <c r="AH42" i="15"/>
  <c r="AE42" i="15"/>
  <c r="AB42" i="15"/>
  <c r="Y42" i="15"/>
  <c r="V42" i="15"/>
  <c r="S42" i="15"/>
  <c r="P42" i="15"/>
  <c r="M42" i="15"/>
  <c r="J42" i="15"/>
  <c r="G42" i="15"/>
  <c r="D42" i="15"/>
  <c r="AN41" i="15"/>
  <c r="AK41" i="15"/>
  <c r="AH41" i="15"/>
  <c r="AE41" i="15"/>
  <c r="AB41" i="15"/>
  <c r="Y41" i="15"/>
  <c r="V41" i="15"/>
  <c r="S41" i="15"/>
  <c r="P41" i="15"/>
  <c r="M41" i="15"/>
  <c r="J41" i="15"/>
  <c r="G41" i="15"/>
  <c r="D41" i="15"/>
  <c r="AN40" i="15"/>
  <c r="AK40" i="15"/>
  <c r="AH40" i="15"/>
  <c r="AE40" i="15"/>
  <c r="AB40" i="15"/>
  <c r="Y40" i="15"/>
  <c r="V40" i="15"/>
  <c r="S40" i="15"/>
  <c r="P40" i="15"/>
  <c r="M40" i="15"/>
  <c r="J40" i="15"/>
  <c r="G40" i="15"/>
  <c r="D40" i="15"/>
  <c r="AN39" i="15"/>
  <c r="AK39" i="15"/>
  <c r="AH39" i="15"/>
  <c r="AE39" i="15"/>
  <c r="AB39" i="15"/>
  <c r="Y39" i="15"/>
  <c r="V39" i="15"/>
  <c r="S39" i="15"/>
  <c r="P39" i="15"/>
  <c r="M39" i="15"/>
  <c r="J39" i="15"/>
  <c r="G39" i="15"/>
  <c r="D39" i="15"/>
  <c r="AN38" i="15"/>
  <c r="AK38" i="15"/>
  <c r="AH38" i="15"/>
  <c r="AE38" i="15"/>
  <c r="AB38" i="15"/>
  <c r="Y38" i="15"/>
  <c r="V38" i="15"/>
  <c r="S38" i="15"/>
  <c r="P38" i="15"/>
  <c r="M38" i="15"/>
  <c r="J38" i="15"/>
  <c r="G38" i="15"/>
  <c r="D38" i="15"/>
  <c r="AN37" i="15"/>
  <c r="AK37" i="15"/>
  <c r="AH37" i="15"/>
  <c r="AE37" i="15"/>
  <c r="AB37" i="15"/>
  <c r="Y37" i="15"/>
  <c r="V37" i="15"/>
  <c r="S37" i="15"/>
  <c r="P37" i="15"/>
  <c r="M37" i="15"/>
  <c r="J37" i="15"/>
  <c r="G37" i="15"/>
  <c r="D37" i="15"/>
  <c r="AN36" i="15"/>
  <c r="AK36" i="15"/>
  <c r="AH36" i="15"/>
  <c r="AE36" i="15"/>
  <c r="AB36" i="15"/>
  <c r="Y36" i="15"/>
  <c r="V36" i="15"/>
  <c r="S36" i="15"/>
  <c r="P36" i="15"/>
  <c r="M36" i="15"/>
  <c r="J36" i="15"/>
  <c r="G36" i="15"/>
  <c r="D36" i="15"/>
  <c r="AN35" i="15"/>
  <c r="AK35" i="15"/>
  <c r="AH35" i="15"/>
  <c r="AE35" i="15"/>
  <c r="AB35" i="15"/>
  <c r="Y35" i="15"/>
  <c r="V35" i="15"/>
  <c r="S35" i="15"/>
  <c r="P35" i="15"/>
  <c r="M35" i="15"/>
  <c r="J35" i="15"/>
  <c r="G35" i="15"/>
  <c r="D35" i="15"/>
  <c r="AN34" i="15"/>
  <c r="AK34" i="15"/>
  <c r="AH34" i="15"/>
  <c r="AE34" i="15"/>
  <c r="AB34" i="15"/>
  <c r="Y34" i="15"/>
  <c r="V34" i="15"/>
  <c r="S34" i="15"/>
  <c r="P34" i="15"/>
  <c r="M34" i="15"/>
  <c r="J34" i="15"/>
  <c r="G34" i="15"/>
  <c r="D34" i="15"/>
  <c r="AN33" i="15"/>
  <c r="AK33" i="15"/>
  <c r="AH33" i="15"/>
  <c r="AE33" i="15"/>
  <c r="AB33" i="15"/>
  <c r="Y33" i="15"/>
  <c r="V33" i="15"/>
  <c r="S33" i="15"/>
  <c r="P33" i="15"/>
  <c r="M33" i="15"/>
  <c r="J33" i="15"/>
  <c r="G33" i="15"/>
  <c r="D33" i="15"/>
  <c r="AN32" i="15"/>
  <c r="AK32" i="15"/>
  <c r="AH32" i="15"/>
  <c r="AE32" i="15"/>
  <c r="AB32" i="15"/>
  <c r="Y32" i="15"/>
  <c r="V32" i="15"/>
  <c r="S32" i="15"/>
  <c r="P32" i="15"/>
  <c r="M32" i="15"/>
  <c r="J32" i="15"/>
  <c r="G32" i="15"/>
  <c r="D32" i="15"/>
  <c r="AN31" i="15"/>
  <c r="AK31" i="15"/>
  <c r="AH31" i="15"/>
  <c r="AE31" i="15"/>
  <c r="AB31" i="15"/>
  <c r="Y31" i="15"/>
  <c r="V31" i="15"/>
  <c r="S31" i="15"/>
  <c r="P31" i="15"/>
  <c r="M31" i="15"/>
  <c r="J31" i="15"/>
  <c r="G31" i="15"/>
  <c r="D31" i="15"/>
  <c r="AN30" i="15"/>
  <c r="AK30" i="15"/>
  <c r="AH30" i="15"/>
  <c r="AE30" i="15"/>
  <c r="AB30" i="15"/>
  <c r="Y30" i="15"/>
  <c r="V30" i="15"/>
  <c r="S30" i="15"/>
  <c r="P30" i="15"/>
  <c r="M30" i="15"/>
  <c r="J30" i="15"/>
  <c r="G30" i="15"/>
  <c r="D30" i="15"/>
  <c r="AN29" i="15"/>
  <c r="AK29" i="15"/>
  <c r="AH29" i="15"/>
  <c r="AE29" i="15"/>
  <c r="AB29" i="15"/>
  <c r="Y29" i="15"/>
  <c r="V29" i="15"/>
  <c r="S29" i="15"/>
  <c r="P29" i="15"/>
  <c r="M29" i="15"/>
  <c r="J29" i="15"/>
  <c r="G29" i="15"/>
  <c r="D29" i="15"/>
  <c r="AN28" i="15"/>
  <c r="AK28" i="15"/>
  <c r="AH28" i="15"/>
  <c r="AE28" i="15"/>
  <c r="AB28" i="15"/>
  <c r="Y28" i="15"/>
  <c r="V28" i="15"/>
  <c r="S28" i="15"/>
  <c r="P28" i="15"/>
  <c r="M28" i="15"/>
  <c r="J28" i="15"/>
  <c r="G28" i="15"/>
  <c r="D28" i="15"/>
  <c r="AN27" i="15"/>
  <c r="AK27" i="15"/>
  <c r="AH27" i="15"/>
  <c r="AE27" i="15"/>
  <c r="AB27" i="15"/>
  <c r="Y27" i="15"/>
  <c r="V27" i="15"/>
  <c r="S27" i="15"/>
  <c r="P27" i="15"/>
  <c r="M27" i="15"/>
  <c r="J27" i="15"/>
  <c r="G27" i="15"/>
  <c r="D27" i="15"/>
  <c r="AN26" i="15"/>
  <c r="AK26" i="15"/>
  <c r="AH26" i="15"/>
  <c r="AE26" i="15"/>
  <c r="AB26" i="15"/>
  <c r="Y26" i="15"/>
  <c r="V26" i="15"/>
  <c r="S26" i="15"/>
  <c r="P26" i="15"/>
  <c r="M26" i="15"/>
  <c r="J26" i="15"/>
  <c r="G26" i="15"/>
  <c r="D26" i="15"/>
  <c r="AN25" i="15"/>
  <c r="AK25" i="15"/>
  <c r="AH25" i="15"/>
  <c r="AE25" i="15"/>
  <c r="AB25" i="15"/>
  <c r="Y25" i="15"/>
  <c r="V25" i="15"/>
  <c r="S25" i="15"/>
  <c r="P25" i="15"/>
  <c r="M25" i="15"/>
  <c r="J25" i="15"/>
  <c r="G25" i="15"/>
  <c r="D25" i="15"/>
  <c r="AN24" i="15"/>
  <c r="AK24" i="15"/>
  <c r="AH24" i="15"/>
  <c r="AE24" i="15"/>
  <c r="AB24" i="15"/>
  <c r="Y24" i="15"/>
  <c r="V24" i="15"/>
  <c r="S24" i="15"/>
  <c r="P24" i="15"/>
  <c r="M24" i="15"/>
  <c r="J24" i="15"/>
  <c r="G24" i="15"/>
  <c r="D24" i="15"/>
  <c r="AN23" i="15"/>
  <c r="AK23" i="15"/>
  <c r="AH23" i="15"/>
  <c r="AE23" i="15"/>
  <c r="AB23" i="15"/>
  <c r="Y23" i="15"/>
  <c r="V23" i="15"/>
  <c r="S23" i="15"/>
  <c r="P23" i="15"/>
  <c r="M23" i="15"/>
  <c r="J23" i="15"/>
  <c r="G23" i="15"/>
  <c r="D23" i="15"/>
  <c r="AN22" i="15"/>
  <c r="AK22" i="15"/>
  <c r="AH22" i="15"/>
  <c r="AE22" i="15"/>
  <c r="AB22" i="15"/>
  <c r="Y22" i="15"/>
  <c r="V22" i="15"/>
  <c r="S22" i="15"/>
  <c r="P22" i="15"/>
  <c r="M22" i="15"/>
  <c r="J22" i="15"/>
  <c r="G22" i="15"/>
  <c r="D22" i="15"/>
  <c r="AN21" i="15"/>
  <c r="AK21" i="15"/>
  <c r="AH21" i="15"/>
  <c r="AE21" i="15"/>
  <c r="AB21" i="15"/>
  <c r="Y21" i="15"/>
  <c r="V21" i="15"/>
  <c r="S21" i="15"/>
  <c r="P21" i="15"/>
  <c r="M21" i="15"/>
  <c r="J21" i="15"/>
  <c r="G21" i="15"/>
  <c r="D21" i="15"/>
  <c r="AN20" i="15"/>
  <c r="AK20" i="15"/>
  <c r="AH20" i="15"/>
  <c r="AE20" i="15"/>
  <c r="AB20" i="15"/>
  <c r="Y20" i="15"/>
  <c r="V20" i="15"/>
  <c r="S20" i="15"/>
  <c r="P20" i="15"/>
  <c r="M20" i="15"/>
  <c r="J20" i="15"/>
  <c r="G20" i="15"/>
  <c r="D20" i="15"/>
  <c r="AN19" i="15"/>
  <c r="AK19" i="15"/>
  <c r="AH19" i="15"/>
  <c r="AE19" i="15"/>
  <c r="AB19" i="15"/>
  <c r="Y19" i="15"/>
  <c r="V19" i="15"/>
  <c r="S19" i="15"/>
  <c r="P19" i="15"/>
  <c r="M19" i="15"/>
  <c r="J19" i="15"/>
  <c r="G19" i="15"/>
  <c r="D19" i="15"/>
  <c r="AN18" i="15"/>
  <c r="AK18" i="15"/>
  <c r="AH18" i="15"/>
  <c r="AE18" i="15"/>
  <c r="AB18" i="15"/>
  <c r="Y18" i="15"/>
  <c r="V18" i="15"/>
  <c r="S18" i="15"/>
  <c r="P18" i="15"/>
  <c r="M18" i="15"/>
  <c r="J18" i="15"/>
  <c r="G18" i="15"/>
  <c r="D18" i="15"/>
  <c r="AN17" i="15"/>
  <c r="AK17" i="15"/>
  <c r="AH17" i="15"/>
  <c r="AE17" i="15"/>
  <c r="AB17" i="15"/>
  <c r="Y17" i="15"/>
  <c r="V17" i="15"/>
  <c r="S17" i="15"/>
  <c r="P17" i="15"/>
  <c r="M17" i="15"/>
  <c r="J17" i="15"/>
  <c r="G17" i="15"/>
  <c r="D17" i="15"/>
  <c r="AN16" i="15"/>
  <c r="AK16" i="15"/>
  <c r="AH16" i="15"/>
  <c r="AE16" i="15"/>
  <c r="AB16" i="15"/>
  <c r="Y16" i="15"/>
  <c r="V16" i="15"/>
  <c r="S16" i="15"/>
  <c r="P16" i="15"/>
  <c r="M16" i="15"/>
  <c r="J16" i="15"/>
  <c r="G16" i="15"/>
  <c r="D16" i="15"/>
  <c r="AN15" i="15"/>
  <c r="AK15" i="15"/>
  <c r="AH15" i="15"/>
  <c r="AE15" i="15"/>
  <c r="AB15" i="15"/>
  <c r="Y15" i="15"/>
  <c r="V15" i="15"/>
  <c r="S15" i="15"/>
  <c r="P15" i="15"/>
  <c r="M15" i="15"/>
  <c r="J15" i="15"/>
  <c r="G15" i="15"/>
  <c r="D15" i="15"/>
  <c r="AN14" i="15"/>
  <c r="AK14" i="15"/>
  <c r="AH14" i="15"/>
  <c r="AE14" i="15"/>
  <c r="AB14" i="15"/>
  <c r="Y14" i="15"/>
  <c r="V14" i="15"/>
  <c r="S14" i="15"/>
  <c r="P14" i="15"/>
  <c r="M14" i="15"/>
  <c r="J14" i="15"/>
  <c r="G14" i="15"/>
  <c r="D14" i="15"/>
  <c r="AN13" i="15"/>
  <c r="AK13" i="15"/>
  <c r="AH13" i="15"/>
  <c r="AE13" i="15"/>
  <c r="AB13" i="15"/>
  <c r="Y13" i="15"/>
  <c r="V13" i="15"/>
  <c r="S13" i="15"/>
  <c r="P13" i="15"/>
  <c r="M13" i="15"/>
  <c r="J13" i="15"/>
  <c r="G13" i="15"/>
  <c r="D13" i="15"/>
  <c r="AN12" i="15"/>
  <c r="AK12" i="15"/>
  <c r="AH12" i="15"/>
  <c r="AE12" i="15"/>
  <c r="AB12" i="15"/>
  <c r="Y12" i="15"/>
  <c r="V12" i="15"/>
  <c r="S12" i="15"/>
  <c r="P12" i="15"/>
  <c r="M12" i="15"/>
  <c r="J12" i="15"/>
  <c r="G12" i="15"/>
  <c r="D12" i="15"/>
  <c r="AN11" i="15"/>
  <c r="AK11" i="15"/>
  <c r="AH11" i="15"/>
  <c r="AE11" i="15"/>
  <c r="AB11" i="15"/>
  <c r="Y11" i="15"/>
  <c r="V11" i="15"/>
  <c r="S11" i="15"/>
  <c r="P11" i="15"/>
  <c r="M11" i="15"/>
  <c r="J11" i="15"/>
  <c r="G11" i="15"/>
  <c r="D11" i="15"/>
  <c r="AN10" i="15"/>
  <c r="AK10" i="15"/>
  <c r="AH10" i="15"/>
  <c r="AE10" i="15"/>
  <c r="AB10" i="15"/>
  <c r="Y10" i="15"/>
  <c r="V10" i="15"/>
  <c r="S10" i="15"/>
  <c r="P10" i="15"/>
  <c r="M10" i="15"/>
  <c r="J10" i="15"/>
  <c r="G10" i="15"/>
  <c r="D10" i="15"/>
  <c r="AN9" i="15"/>
  <c r="AK9" i="15"/>
  <c r="AH9" i="15"/>
  <c r="AE9" i="15"/>
  <c r="AB9" i="15"/>
  <c r="Y9" i="15"/>
  <c r="V9" i="15"/>
  <c r="S9" i="15"/>
  <c r="P9" i="15"/>
  <c r="M9" i="15"/>
  <c r="J9" i="15"/>
  <c r="G9" i="15"/>
  <c r="D9" i="15"/>
  <c r="AN8" i="15"/>
  <c r="AK8" i="15"/>
  <c r="AH8" i="15"/>
  <c r="AE8" i="15"/>
  <c r="AB8" i="15"/>
  <c r="Y8" i="15"/>
  <c r="V8" i="15"/>
  <c r="S8" i="15"/>
  <c r="P8" i="15"/>
  <c r="M8" i="15"/>
  <c r="J8" i="15"/>
  <c r="G8" i="15"/>
  <c r="D8" i="15"/>
  <c r="AN7" i="15"/>
  <c r="AK7" i="15"/>
  <c r="AH7" i="15"/>
  <c r="AE7" i="15"/>
  <c r="AB7" i="15"/>
  <c r="Y7" i="15"/>
  <c r="V7" i="15"/>
  <c r="S7" i="15"/>
  <c r="P7" i="15"/>
  <c r="M7" i="15"/>
  <c r="J7" i="15"/>
  <c r="G7" i="15"/>
  <c r="D7" i="15"/>
  <c r="AN6" i="15"/>
  <c r="AK6" i="15"/>
  <c r="AH6" i="15"/>
  <c r="AE6" i="15"/>
  <c r="AB6" i="15"/>
  <c r="Y6" i="15"/>
  <c r="V6" i="15"/>
  <c r="S6" i="15"/>
  <c r="P6" i="15"/>
  <c r="M6" i="15"/>
  <c r="J6" i="15"/>
  <c r="G6" i="15"/>
  <c r="D6" i="15"/>
  <c r="AN5" i="15"/>
  <c r="AK5" i="15"/>
  <c r="AH5" i="15"/>
  <c r="AE5" i="15"/>
  <c r="AE103" i="15"/>
  <c r="AB5" i="15"/>
  <c r="Y5" i="15"/>
  <c r="V5" i="15"/>
  <c r="S5" i="15"/>
  <c r="S103" i="15"/>
  <c r="P5" i="15"/>
  <c r="M5" i="15"/>
  <c r="J5" i="15"/>
  <c r="G5" i="15"/>
  <c r="G114" i="15"/>
  <c r="D5" i="15"/>
  <c r="AN4" i="15"/>
  <c r="AK4" i="15"/>
  <c r="AH4" i="15"/>
  <c r="AH108" i="15"/>
  <c r="AE4" i="15"/>
  <c r="AB4" i="15"/>
  <c r="Y4" i="15"/>
  <c r="V4" i="15"/>
  <c r="V108" i="15"/>
  <c r="S4" i="15"/>
  <c r="P4" i="15"/>
  <c r="M4" i="15"/>
  <c r="J4" i="15"/>
  <c r="J107" i="15"/>
  <c r="G4" i="15"/>
  <c r="D4" i="15"/>
  <c r="AN3" i="15"/>
  <c r="AN114" i="15"/>
  <c r="AK3" i="15"/>
  <c r="AK106" i="15"/>
  <c r="AH3" i="15"/>
  <c r="AH114" i="15"/>
  <c r="AE3" i="15"/>
  <c r="AE106" i="15"/>
  <c r="AB3" i="15"/>
  <c r="AB114" i="15"/>
  <c r="Y3" i="15"/>
  <c r="Y106" i="15"/>
  <c r="V3" i="15"/>
  <c r="V114" i="15"/>
  <c r="S3" i="15"/>
  <c r="S106" i="15"/>
  <c r="P3" i="15"/>
  <c r="P114" i="15"/>
  <c r="M3" i="15"/>
  <c r="M107" i="15"/>
  <c r="J3" i="15"/>
  <c r="J108" i="15"/>
  <c r="G3" i="15"/>
  <c r="G105" i="15"/>
  <c r="D3" i="15"/>
  <c r="D114" i="15"/>
  <c r="D3" i="16"/>
  <c r="D4" i="16"/>
  <c r="D5" i="16"/>
  <c r="G114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G3" i="16"/>
  <c r="G108" i="16"/>
  <c r="G4" i="16"/>
  <c r="G5" i="16"/>
  <c r="G107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73" i="16"/>
  <c r="G74" i="16"/>
  <c r="G75" i="16"/>
  <c r="G76" i="16"/>
  <c r="G77" i="16"/>
  <c r="G78" i="16"/>
  <c r="G79" i="16"/>
  <c r="G80" i="16"/>
  <c r="G81" i="16"/>
  <c r="G82" i="16"/>
  <c r="G83" i="16"/>
  <c r="G84" i="16"/>
  <c r="G85" i="16"/>
  <c r="G86" i="16"/>
  <c r="G87" i="16"/>
  <c r="G88" i="16"/>
  <c r="G89" i="16"/>
  <c r="G90" i="16"/>
  <c r="G91" i="16"/>
  <c r="G92" i="16"/>
  <c r="G93" i="16"/>
  <c r="G94" i="16"/>
  <c r="G95" i="16"/>
  <c r="G96" i="16"/>
  <c r="G97" i="16"/>
  <c r="G98" i="16"/>
  <c r="G99" i="16"/>
  <c r="G100" i="16"/>
  <c r="G101" i="16"/>
  <c r="G102" i="16"/>
  <c r="D106" i="16"/>
  <c r="D105" i="16"/>
  <c r="D110" i="16"/>
  <c r="D104" i="16"/>
  <c r="D109" i="16"/>
  <c r="P114" i="14"/>
  <c r="P3" i="14"/>
  <c r="P4" i="14"/>
  <c r="P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21" i="14"/>
  <c r="P22" i="14"/>
  <c r="P23" i="14"/>
  <c r="P24" i="14"/>
  <c r="P25" i="14"/>
  <c r="P26" i="14"/>
  <c r="P27" i="14"/>
  <c r="P28" i="14"/>
  <c r="P29" i="14"/>
  <c r="P30" i="14"/>
  <c r="P31" i="14"/>
  <c r="P32" i="14"/>
  <c r="P33" i="14"/>
  <c r="P34" i="14"/>
  <c r="P35" i="14"/>
  <c r="P36" i="14"/>
  <c r="P37" i="14"/>
  <c r="P38" i="14"/>
  <c r="P39" i="14"/>
  <c r="P40" i="14"/>
  <c r="P41" i="14"/>
  <c r="P42" i="14"/>
  <c r="P43" i="14"/>
  <c r="P44" i="14"/>
  <c r="P45" i="14"/>
  <c r="P46" i="14"/>
  <c r="P47" i="14"/>
  <c r="P48" i="14"/>
  <c r="P49" i="14"/>
  <c r="P50" i="14"/>
  <c r="P51" i="14"/>
  <c r="P52" i="14"/>
  <c r="P53" i="14"/>
  <c r="P54" i="14"/>
  <c r="P55" i="14"/>
  <c r="P56" i="14"/>
  <c r="P57" i="14"/>
  <c r="P58" i="14"/>
  <c r="P59" i="14"/>
  <c r="P60" i="14"/>
  <c r="P61" i="14"/>
  <c r="P62" i="14"/>
  <c r="P63" i="14"/>
  <c r="P64" i="14"/>
  <c r="P65" i="14"/>
  <c r="P66" i="14"/>
  <c r="P67" i="14"/>
  <c r="P68" i="14"/>
  <c r="P69" i="14"/>
  <c r="P70" i="14"/>
  <c r="P71" i="14"/>
  <c r="P72" i="14"/>
  <c r="P73" i="14"/>
  <c r="P74" i="14"/>
  <c r="P75" i="14"/>
  <c r="P76" i="14"/>
  <c r="P77" i="14"/>
  <c r="P78" i="14"/>
  <c r="P79" i="14"/>
  <c r="P80" i="14"/>
  <c r="P81" i="14"/>
  <c r="P82" i="14"/>
  <c r="P83" i="14"/>
  <c r="P84" i="14"/>
  <c r="P85" i="14"/>
  <c r="P86" i="14"/>
  <c r="P87" i="14"/>
  <c r="P88" i="14"/>
  <c r="P89" i="14"/>
  <c r="P90" i="14"/>
  <c r="P91" i="14"/>
  <c r="P92" i="14"/>
  <c r="P93" i="14"/>
  <c r="P94" i="14"/>
  <c r="P95" i="14"/>
  <c r="P96" i="14"/>
  <c r="P97" i="14"/>
  <c r="P98" i="14"/>
  <c r="P99" i="14"/>
  <c r="P100" i="14"/>
  <c r="P101" i="14"/>
  <c r="P102" i="14"/>
  <c r="M3" i="14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M30" i="14"/>
  <c r="M31" i="14"/>
  <c r="M32" i="14"/>
  <c r="M33" i="14"/>
  <c r="M34" i="14"/>
  <c r="M35" i="14"/>
  <c r="M36" i="14"/>
  <c r="M37" i="14"/>
  <c r="M38" i="14"/>
  <c r="M39" i="14"/>
  <c r="M40" i="14"/>
  <c r="M41" i="14"/>
  <c r="M42" i="14"/>
  <c r="M43" i="14"/>
  <c r="M4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61" i="14"/>
  <c r="M62" i="14"/>
  <c r="M63" i="14"/>
  <c r="M64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84" i="14"/>
  <c r="M85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7" i="14"/>
  <c r="J3" i="14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64" i="14"/>
  <c r="J65" i="14"/>
  <c r="J66" i="14"/>
  <c r="J67" i="14"/>
  <c r="J68" i="14"/>
  <c r="J69" i="14"/>
  <c r="J70" i="14"/>
  <c r="J71" i="14"/>
  <c r="J72" i="14"/>
  <c r="J73" i="14"/>
  <c r="J74" i="14"/>
  <c r="J75" i="14"/>
  <c r="J76" i="14"/>
  <c r="J77" i="14"/>
  <c r="J78" i="14"/>
  <c r="J79" i="14"/>
  <c r="J80" i="14"/>
  <c r="J81" i="14"/>
  <c r="J82" i="14"/>
  <c r="J83" i="14"/>
  <c r="J84" i="14"/>
  <c r="J85" i="14"/>
  <c r="J86" i="14"/>
  <c r="J87" i="14"/>
  <c r="J88" i="14"/>
  <c r="J89" i="14"/>
  <c r="J90" i="14"/>
  <c r="J91" i="14"/>
  <c r="J92" i="14"/>
  <c r="J93" i="14"/>
  <c r="J94" i="14"/>
  <c r="J95" i="14"/>
  <c r="J96" i="14"/>
  <c r="J97" i="14"/>
  <c r="J98" i="14"/>
  <c r="J99" i="14"/>
  <c r="J100" i="14"/>
  <c r="J101" i="14"/>
  <c r="J102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D3" i="14"/>
  <c r="D4" i="14"/>
  <c r="D5" i="14"/>
  <c r="D6" i="14"/>
  <c r="D114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Y8" i="13"/>
  <c r="Y36" i="13"/>
  <c r="Y70" i="13"/>
  <c r="P91" i="13"/>
  <c r="P29" i="13"/>
  <c r="Y45" i="13"/>
  <c r="P51" i="13"/>
  <c r="P3" i="13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2" i="13"/>
  <c r="P53" i="13"/>
  <c r="P54" i="13"/>
  <c r="P55" i="13"/>
  <c r="P56" i="13"/>
  <c r="P57" i="13"/>
  <c r="P58" i="13"/>
  <c r="P59" i="13"/>
  <c r="P60" i="13"/>
  <c r="P61" i="13"/>
  <c r="P62" i="13"/>
  <c r="P63" i="13"/>
  <c r="P64" i="13"/>
  <c r="P65" i="13"/>
  <c r="P66" i="13"/>
  <c r="P67" i="13"/>
  <c r="P68" i="13"/>
  <c r="P69" i="13"/>
  <c r="P70" i="13"/>
  <c r="P71" i="13"/>
  <c r="P72" i="13"/>
  <c r="P73" i="13"/>
  <c r="P74" i="13"/>
  <c r="P75" i="13"/>
  <c r="P76" i="13"/>
  <c r="P77" i="13"/>
  <c r="P78" i="13"/>
  <c r="P79" i="13"/>
  <c r="P80" i="13"/>
  <c r="P81" i="13"/>
  <c r="P82" i="13"/>
  <c r="P83" i="13"/>
  <c r="P84" i="13"/>
  <c r="P85" i="13"/>
  <c r="P86" i="13"/>
  <c r="P87" i="13"/>
  <c r="P88" i="13"/>
  <c r="P89" i="13"/>
  <c r="P90" i="13"/>
  <c r="P92" i="13"/>
  <c r="P93" i="13"/>
  <c r="P94" i="13"/>
  <c r="P95" i="13"/>
  <c r="P96" i="13"/>
  <c r="P97" i="13"/>
  <c r="P98" i="13"/>
  <c r="P99" i="13"/>
  <c r="P100" i="13"/>
  <c r="P101" i="13"/>
  <c r="P102" i="13"/>
  <c r="Y72" i="13"/>
  <c r="BF3" i="13"/>
  <c r="BF4" i="13"/>
  <c r="BF5" i="13"/>
  <c r="BF6" i="13"/>
  <c r="BF7" i="13"/>
  <c r="BF8" i="13"/>
  <c r="BF9" i="13"/>
  <c r="BF10" i="13"/>
  <c r="BF11" i="13"/>
  <c r="BF12" i="13"/>
  <c r="BF13" i="13"/>
  <c r="BF14" i="13"/>
  <c r="BF15" i="13"/>
  <c r="BF16" i="13"/>
  <c r="BF17" i="13"/>
  <c r="BF18" i="13"/>
  <c r="BF19" i="13"/>
  <c r="BF20" i="13"/>
  <c r="BF21" i="13"/>
  <c r="BF22" i="13"/>
  <c r="BF23" i="13"/>
  <c r="BF24" i="13"/>
  <c r="BF25" i="13"/>
  <c r="BF26" i="13"/>
  <c r="BF27" i="13"/>
  <c r="BF28" i="13"/>
  <c r="BF29" i="13"/>
  <c r="BF30" i="13"/>
  <c r="BF31" i="13"/>
  <c r="BF32" i="13"/>
  <c r="BF33" i="13"/>
  <c r="BF34" i="13"/>
  <c r="BF35" i="13"/>
  <c r="BF36" i="13"/>
  <c r="BF37" i="13"/>
  <c r="BF38" i="13"/>
  <c r="BF39" i="13"/>
  <c r="BF40" i="13"/>
  <c r="BF41" i="13"/>
  <c r="BF42" i="13"/>
  <c r="BF43" i="13"/>
  <c r="BF44" i="13"/>
  <c r="BF45" i="13"/>
  <c r="BF46" i="13"/>
  <c r="BF47" i="13"/>
  <c r="BF48" i="13"/>
  <c r="BF49" i="13"/>
  <c r="BF50" i="13"/>
  <c r="BF51" i="13"/>
  <c r="BF52" i="13"/>
  <c r="BF53" i="13"/>
  <c r="BF54" i="13"/>
  <c r="BF55" i="13"/>
  <c r="BF56" i="13"/>
  <c r="BF57" i="13"/>
  <c r="BF58" i="13"/>
  <c r="BF59" i="13"/>
  <c r="BF60" i="13"/>
  <c r="BF61" i="13"/>
  <c r="BF62" i="13"/>
  <c r="BF63" i="13"/>
  <c r="BF64" i="13"/>
  <c r="BF65" i="13"/>
  <c r="BF66" i="13"/>
  <c r="BF67" i="13"/>
  <c r="BF68" i="13"/>
  <c r="BF69" i="13"/>
  <c r="BF70" i="13"/>
  <c r="BF71" i="13"/>
  <c r="BF72" i="13"/>
  <c r="BF73" i="13"/>
  <c r="BF74" i="13"/>
  <c r="BF75" i="13"/>
  <c r="BF76" i="13"/>
  <c r="BF77" i="13"/>
  <c r="BF78" i="13"/>
  <c r="BF79" i="13"/>
  <c r="BF80" i="13"/>
  <c r="BF81" i="13"/>
  <c r="BF82" i="13"/>
  <c r="BF83" i="13"/>
  <c r="BF84" i="13"/>
  <c r="BF85" i="13"/>
  <c r="BF86" i="13"/>
  <c r="BF87" i="13"/>
  <c r="BF88" i="13"/>
  <c r="BF89" i="13"/>
  <c r="BF90" i="13"/>
  <c r="BF91" i="13"/>
  <c r="BF92" i="13"/>
  <c r="BF93" i="13"/>
  <c r="BF94" i="13"/>
  <c r="BF95" i="13"/>
  <c r="BF96" i="13"/>
  <c r="BF97" i="13"/>
  <c r="BF98" i="13"/>
  <c r="BF99" i="13"/>
  <c r="BF100" i="13"/>
  <c r="BF101" i="13"/>
  <c r="BF102" i="13"/>
  <c r="BF108" i="13"/>
  <c r="BC3" i="13"/>
  <c r="BC4" i="13"/>
  <c r="BC5" i="13"/>
  <c r="BC106" i="13"/>
  <c r="BC6" i="13"/>
  <c r="BC7" i="13"/>
  <c r="BC8" i="13"/>
  <c r="BC9" i="13"/>
  <c r="BC10" i="13"/>
  <c r="BC11" i="13"/>
  <c r="BC12" i="13"/>
  <c r="BC13" i="13"/>
  <c r="BC14" i="13"/>
  <c r="BC15" i="13"/>
  <c r="BC16" i="13"/>
  <c r="BC17" i="13"/>
  <c r="BC18" i="13"/>
  <c r="BC19" i="13"/>
  <c r="BC20" i="13"/>
  <c r="BC21" i="13"/>
  <c r="BC22" i="13"/>
  <c r="BC23" i="13"/>
  <c r="BC24" i="13"/>
  <c r="BC25" i="13"/>
  <c r="BC26" i="13"/>
  <c r="BC27" i="13"/>
  <c r="BC28" i="13"/>
  <c r="BC29" i="13"/>
  <c r="BC30" i="13"/>
  <c r="BC31" i="13"/>
  <c r="BC32" i="13"/>
  <c r="BC33" i="13"/>
  <c r="BC34" i="13"/>
  <c r="BC35" i="13"/>
  <c r="BC36" i="13"/>
  <c r="BC37" i="13"/>
  <c r="BC38" i="13"/>
  <c r="BC39" i="13"/>
  <c r="BC40" i="13"/>
  <c r="BC41" i="13"/>
  <c r="BC42" i="13"/>
  <c r="BC43" i="13"/>
  <c r="BC44" i="13"/>
  <c r="BC45" i="13"/>
  <c r="BC46" i="13"/>
  <c r="BC47" i="13"/>
  <c r="BC48" i="13"/>
  <c r="BC49" i="13"/>
  <c r="BC50" i="13"/>
  <c r="BC51" i="13"/>
  <c r="BC52" i="13"/>
  <c r="BC53" i="13"/>
  <c r="BC54" i="13"/>
  <c r="BC55" i="13"/>
  <c r="BC56" i="13"/>
  <c r="BC57" i="13"/>
  <c r="BC58" i="13"/>
  <c r="BC59" i="13"/>
  <c r="BC60" i="13"/>
  <c r="BC61" i="13"/>
  <c r="BC62" i="13"/>
  <c r="BC63" i="13"/>
  <c r="BC64" i="13"/>
  <c r="BC65" i="13"/>
  <c r="BC66" i="13"/>
  <c r="BC67" i="13"/>
  <c r="BC68" i="13"/>
  <c r="BC69" i="13"/>
  <c r="BC70" i="13"/>
  <c r="BC71" i="13"/>
  <c r="BC72" i="13"/>
  <c r="BC73" i="13"/>
  <c r="BC74" i="13"/>
  <c r="BC75" i="13"/>
  <c r="BC76" i="13"/>
  <c r="BC77" i="13"/>
  <c r="BC78" i="13"/>
  <c r="BC79" i="13"/>
  <c r="BC80" i="13"/>
  <c r="BC81" i="13"/>
  <c r="BC82" i="13"/>
  <c r="BC83" i="13"/>
  <c r="BC84" i="13"/>
  <c r="BC85" i="13"/>
  <c r="BC86" i="13"/>
  <c r="BC87" i="13"/>
  <c r="BC88" i="13"/>
  <c r="BC89" i="13"/>
  <c r="BC90" i="13"/>
  <c r="BC91" i="13"/>
  <c r="BC92" i="13"/>
  <c r="BC93" i="13"/>
  <c r="BC94" i="13"/>
  <c r="BC95" i="13"/>
  <c r="BC96" i="13"/>
  <c r="BC97" i="13"/>
  <c r="BC98" i="13"/>
  <c r="BC99" i="13"/>
  <c r="BC100" i="13"/>
  <c r="BC101" i="13"/>
  <c r="BC102" i="13"/>
  <c r="AZ3" i="13"/>
  <c r="AZ4" i="13"/>
  <c r="AZ5" i="13"/>
  <c r="AZ6" i="13"/>
  <c r="AZ7" i="13"/>
  <c r="AZ8" i="13"/>
  <c r="AZ9" i="13"/>
  <c r="AZ10" i="13"/>
  <c r="AZ11" i="13"/>
  <c r="AZ12" i="13"/>
  <c r="AZ13" i="13"/>
  <c r="AZ14" i="13"/>
  <c r="AZ15" i="13"/>
  <c r="AZ16" i="13"/>
  <c r="AZ17" i="13"/>
  <c r="AZ18" i="13"/>
  <c r="AZ19" i="13"/>
  <c r="AZ20" i="13"/>
  <c r="AZ21" i="13"/>
  <c r="AZ22" i="13"/>
  <c r="AZ23" i="13"/>
  <c r="AZ24" i="13"/>
  <c r="AZ25" i="13"/>
  <c r="AZ26" i="13"/>
  <c r="AZ27" i="13"/>
  <c r="AZ28" i="13"/>
  <c r="AZ29" i="13"/>
  <c r="AZ30" i="13"/>
  <c r="AZ31" i="13"/>
  <c r="AZ32" i="13"/>
  <c r="AZ33" i="13"/>
  <c r="AZ34" i="13"/>
  <c r="AZ35" i="13"/>
  <c r="AZ36" i="13"/>
  <c r="AZ37" i="13"/>
  <c r="AZ38" i="13"/>
  <c r="AZ39" i="13"/>
  <c r="AZ40" i="13"/>
  <c r="AZ41" i="13"/>
  <c r="AZ42" i="13"/>
  <c r="AZ43" i="13"/>
  <c r="AZ44" i="13"/>
  <c r="AZ45" i="13"/>
  <c r="AZ46" i="13"/>
  <c r="AZ47" i="13"/>
  <c r="AZ48" i="13"/>
  <c r="AZ49" i="13"/>
  <c r="AZ50" i="13"/>
  <c r="AZ51" i="13"/>
  <c r="AZ52" i="13"/>
  <c r="AZ53" i="13"/>
  <c r="AZ54" i="13"/>
  <c r="AZ55" i="13"/>
  <c r="AZ56" i="13"/>
  <c r="AZ57" i="13"/>
  <c r="AZ58" i="13"/>
  <c r="AZ59" i="13"/>
  <c r="AZ60" i="13"/>
  <c r="AZ61" i="13"/>
  <c r="AZ62" i="13"/>
  <c r="AZ63" i="13"/>
  <c r="AZ64" i="13"/>
  <c r="AZ65" i="13"/>
  <c r="AZ66" i="13"/>
  <c r="AZ67" i="13"/>
  <c r="AZ68" i="13"/>
  <c r="AZ69" i="13"/>
  <c r="AZ70" i="13"/>
  <c r="AZ71" i="13"/>
  <c r="AZ72" i="13"/>
  <c r="AZ73" i="13"/>
  <c r="AZ74" i="13"/>
  <c r="AZ75" i="13"/>
  <c r="AZ76" i="13"/>
  <c r="AZ77" i="13"/>
  <c r="AZ78" i="13"/>
  <c r="AZ79" i="13"/>
  <c r="AZ80" i="13"/>
  <c r="AZ81" i="13"/>
  <c r="AZ82" i="13"/>
  <c r="AZ83" i="13"/>
  <c r="AZ84" i="13"/>
  <c r="AZ85" i="13"/>
  <c r="AZ86" i="13"/>
  <c r="AZ87" i="13"/>
  <c r="AZ88" i="13"/>
  <c r="AZ89" i="13"/>
  <c r="AZ90" i="13"/>
  <c r="AZ91" i="13"/>
  <c r="AZ92" i="13"/>
  <c r="AZ93" i="13"/>
  <c r="AZ94" i="13"/>
  <c r="AZ95" i="13"/>
  <c r="AZ96" i="13"/>
  <c r="AZ97" i="13"/>
  <c r="AZ98" i="13"/>
  <c r="AZ99" i="13"/>
  <c r="AZ100" i="13"/>
  <c r="AZ101" i="13"/>
  <c r="AZ102" i="13"/>
  <c r="AZ114" i="13"/>
  <c r="AW3" i="13"/>
  <c r="AW4" i="13"/>
  <c r="AW5" i="13"/>
  <c r="AW6" i="13"/>
  <c r="AW114" i="13"/>
  <c r="AW7" i="13"/>
  <c r="AW8" i="13"/>
  <c r="AW9" i="13"/>
  <c r="AW10" i="13"/>
  <c r="AW11" i="13"/>
  <c r="AW12" i="13"/>
  <c r="AW13" i="13"/>
  <c r="AW14" i="13"/>
  <c r="AW15" i="13"/>
  <c r="AW16" i="13"/>
  <c r="AW17" i="13"/>
  <c r="AW18" i="13"/>
  <c r="AW19" i="13"/>
  <c r="AW20" i="13"/>
  <c r="AW21" i="13"/>
  <c r="AW22" i="13"/>
  <c r="AW23" i="13"/>
  <c r="AW24" i="13"/>
  <c r="AW25" i="13"/>
  <c r="AW26" i="13"/>
  <c r="AW27" i="13"/>
  <c r="AW28" i="13"/>
  <c r="AW29" i="13"/>
  <c r="AW30" i="13"/>
  <c r="AW31" i="13"/>
  <c r="AW32" i="13"/>
  <c r="AW33" i="13"/>
  <c r="AW34" i="13"/>
  <c r="AW35" i="13"/>
  <c r="AW36" i="13"/>
  <c r="AW37" i="13"/>
  <c r="AW38" i="13"/>
  <c r="AW39" i="13"/>
  <c r="AW40" i="13"/>
  <c r="AW41" i="13"/>
  <c r="AW42" i="13"/>
  <c r="AW43" i="13"/>
  <c r="AW44" i="13"/>
  <c r="AW45" i="13"/>
  <c r="AW46" i="13"/>
  <c r="AW47" i="13"/>
  <c r="AW48" i="13"/>
  <c r="AW49" i="13"/>
  <c r="AW50" i="13"/>
  <c r="AW51" i="13"/>
  <c r="AW52" i="13"/>
  <c r="AW53" i="13"/>
  <c r="AW54" i="13"/>
  <c r="AW55" i="13"/>
  <c r="AW56" i="13"/>
  <c r="AW57" i="13"/>
  <c r="AW58" i="13"/>
  <c r="AW59" i="13"/>
  <c r="AW60" i="13"/>
  <c r="AW61" i="13"/>
  <c r="AW62" i="13"/>
  <c r="AW63" i="13"/>
  <c r="AW64" i="13"/>
  <c r="AW65" i="13"/>
  <c r="AW66" i="13"/>
  <c r="AW67" i="13"/>
  <c r="AW68" i="13"/>
  <c r="AW69" i="13"/>
  <c r="AW70" i="13"/>
  <c r="AW71" i="13"/>
  <c r="AW72" i="13"/>
  <c r="AW73" i="13"/>
  <c r="AW74" i="13"/>
  <c r="AW75" i="13"/>
  <c r="AW76" i="13"/>
  <c r="AW77" i="13"/>
  <c r="AW78" i="13"/>
  <c r="AW79" i="13"/>
  <c r="AW80" i="13"/>
  <c r="AW81" i="13"/>
  <c r="AW82" i="13"/>
  <c r="AW83" i="13"/>
  <c r="AW84" i="13"/>
  <c r="AW85" i="13"/>
  <c r="AW86" i="13"/>
  <c r="AW87" i="13"/>
  <c r="AW88" i="13"/>
  <c r="AW89" i="13"/>
  <c r="AW90" i="13"/>
  <c r="AW91" i="13"/>
  <c r="AW92" i="13"/>
  <c r="AW93" i="13"/>
  <c r="AW94" i="13"/>
  <c r="AW95" i="13"/>
  <c r="AW96" i="13"/>
  <c r="AW97" i="13"/>
  <c r="AW98" i="13"/>
  <c r="AW99" i="13"/>
  <c r="AW100" i="13"/>
  <c r="AW101" i="13"/>
  <c r="AW102" i="13"/>
  <c r="AT3" i="13"/>
  <c r="AT4" i="13"/>
  <c r="AT5" i="13"/>
  <c r="AT6" i="13"/>
  <c r="AT7" i="13"/>
  <c r="AT8" i="13"/>
  <c r="AT9" i="13"/>
  <c r="AT10" i="13"/>
  <c r="AT11" i="13"/>
  <c r="AT12" i="13"/>
  <c r="AT13" i="13"/>
  <c r="AT14" i="13"/>
  <c r="AT15" i="13"/>
  <c r="AT16" i="13"/>
  <c r="AT17" i="13"/>
  <c r="AT18" i="13"/>
  <c r="AT19" i="13"/>
  <c r="AT20" i="13"/>
  <c r="AT21" i="13"/>
  <c r="AT22" i="13"/>
  <c r="AT23" i="13"/>
  <c r="AT24" i="13"/>
  <c r="AT25" i="13"/>
  <c r="AT26" i="13"/>
  <c r="AT27" i="13"/>
  <c r="AT28" i="13"/>
  <c r="AT29" i="13"/>
  <c r="AT30" i="13"/>
  <c r="AT31" i="13"/>
  <c r="AT32" i="13"/>
  <c r="AT33" i="13"/>
  <c r="AT34" i="13"/>
  <c r="AT35" i="13"/>
  <c r="AT36" i="13"/>
  <c r="AT37" i="13"/>
  <c r="AT38" i="13"/>
  <c r="AT39" i="13"/>
  <c r="AT40" i="13"/>
  <c r="AT41" i="13"/>
  <c r="AT42" i="13"/>
  <c r="AT43" i="13"/>
  <c r="AT44" i="13"/>
  <c r="AT45" i="13"/>
  <c r="AT46" i="13"/>
  <c r="AT47" i="13"/>
  <c r="AT48" i="13"/>
  <c r="AT49" i="13"/>
  <c r="AT50" i="13"/>
  <c r="AT51" i="13"/>
  <c r="AT52" i="13"/>
  <c r="AT53" i="13"/>
  <c r="AT54" i="13"/>
  <c r="AT55" i="13"/>
  <c r="AT56" i="13"/>
  <c r="AT57" i="13"/>
  <c r="AT58" i="13"/>
  <c r="AT59" i="13"/>
  <c r="AT60" i="13"/>
  <c r="AT61" i="13"/>
  <c r="AT62" i="13"/>
  <c r="AT63" i="13"/>
  <c r="AT64" i="13"/>
  <c r="AT65" i="13"/>
  <c r="AT66" i="13"/>
  <c r="AT67" i="13"/>
  <c r="AT68" i="13"/>
  <c r="AT69" i="13"/>
  <c r="AT70" i="13"/>
  <c r="AT71" i="13"/>
  <c r="AT72" i="13"/>
  <c r="AT73" i="13"/>
  <c r="AT74" i="13"/>
  <c r="AT75" i="13"/>
  <c r="AT76" i="13"/>
  <c r="AT77" i="13"/>
  <c r="AT78" i="13"/>
  <c r="AT79" i="13"/>
  <c r="AT80" i="13"/>
  <c r="AT81" i="13"/>
  <c r="AT82" i="13"/>
  <c r="AT83" i="13"/>
  <c r="AT84" i="13"/>
  <c r="AT85" i="13"/>
  <c r="AT86" i="13"/>
  <c r="AT87" i="13"/>
  <c r="AT88" i="13"/>
  <c r="AT89" i="13"/>
  <c r="AT90" i="13"/>
  <c r="AT91" i="13"/>
  <c r="AT92" i="13"/>
  <c r="AT93" i="13"/>
  <c r="AT94" i="13"/>
  <c r="AT95" i="13"/>
  <c r="AT96" i="13"/>
  <c r="AT97" i="13"/>
  <c r="AT98" i="13"/>
  <c r="AT99" i="13"/>
  <c r="AT100" i="13"/>
  <c r="AT101" i="13"/>
  <c r="AT102" i="13"/>
  <c r="AQ3" i="13"/>
  <c r="AQ4" i="13"/>
  <c r="AQ5" i="13"/>
  <c r="AQ6" i="13"/>
  <c r="AQ7" i="13"/>
  <c r="AQ8" i="13"/>
  <c r="AQ9" i="13"/>
  <c r="AQ10" i="13"/>
  <c r="AQ11" i="13"/>
  <c r="AQ12" i="13"/>
  <c r="AQ13" i="13"/>
  <c r="AQ14" i="13"/>
  <c r="AQ15" i="13"/>
  <c r="AQ16" i="13"/>
  <c r="AQ17" i="13"/>
  <c r="AQ18" i="13"/>
  <c r="AQ19" i="13"/>
  <c r="AQ20" i="13"/>
  <c r="AQ21" i="13"/>
  <c r="AQ22" i="13"/>
  <c r="AQ23" i="13"/>
  <c r="AQ24" i="13"/>
  <c r="AQ25" i="13"/>
  <c r="AQ26" i="13"/>
  <c r="AQ27" i="13"/>
  <c r="AQ28" i="13"/>
  <c r="AQ29" i="13"/>
  <c r="AQ30" i="13"/>
  <c r="AQ31" i="13"/>
  <c r="AQ32" i="13"/>
  <c r="AQ33" i="13"/>
  <c r="AQ34" i="13"/>
  <c r="AQ35" i="13"/>
  <c r="AQ36" i="13"/>
  <c r="AQ37" i="13"/>
  <c r="AQ38" i="13"/>
  <c r="AQ39" i="13"/>
  <c r="AQ40" i="13"/>
  <c r="AQ41" i="13"/>
  <c r="AQ42" i="13"/>
  <c r="AQ43" i="13"/>
  <c r="AQ44" i="13"/>
  <c r="AQ45" i="13"/>
  <c r="AQ46" i="13"/>
  <c r="AQ47" i="13"/>
  <c r="AQ48" i="13"/>
  <c r="AQ49" i="13"/>
  <c r="AQ50" i="13"/>
  <c r="AQ51" i="13"/>
  <c r="AQ52" i="13"/>
  <c r="AQ53" i="13"/>
  <c r="AQ54" i="13"/>
  <c r="AQ55" i="13"/>
  <c r="AQ56" i="13"/>
  <c r="AQ57" i="13"/>
  <c r="AQ58" i="13"/>
  <c r="AQ59" i="13"/>
  <c r="AQ60" i="13"/>
  <c r="AQ61" i="13"/>
  <c r="AQ62" i="13"/>
  <c r="AQ63" i="13"/>
  <c r="AQ64" i="13"/>
  <c r="AQ65" i="13"/>
  <c r="AQ66" i="13"/>
  <c r="AQ67" i="13"/>
  <c r="AQ68" i="13"/>
  <c r="AQ69" i="13"/>
  <c r="AQ70" i="13"/>
  <c r="AQ71" i="13"/>
  <c r="AQ72" i="13"/>
  <c r="AQ73" i="13"/>
  <c r="AQ74" i="13"/>
  <c r="AQ75" i="13"/>
  <c r="AQ76" i="13"/>
  <c r="AQ77" i="13"/>
  <c r="AQ78" i="13"/>
  <c r="AQ79" i="13"/>
  <c r="AQ80" i="13"/>
  <c r="AQ81" i="13"/>
  <c r="AQ82" i="13"/>
  <c r="AQ83" i="13"/>
  <c r="AQ84" i="13"/>
  <c r="AQ85" i="13"/>
  <c r="AQ86" i="13"/>
  <c r="AQ87" i="13"/>
  <c r="AQ88" i="13"/>
  <c r="AQ89" i="13"/>
  <c r="AQ90" i="13"/>
  <c r="AQ91" i="13"/>
  <c r="AQ92" i="13"/>
  <c r="AQ93" i="13"/>
  <c r="AQ94" i="13"/>
  <c r="AQ95" i="13"/>
  <c r="AQ96" i="13"/>
  <c r="AQ97" i="13"/>
  <c r="AQ98" i="13"/>
  <c r="AQ99" i="13"/>
  <c r="AQ100" i="13"/>
  <c r="AQ101" i="13"/>
  <c r="AQ102" i="13"/>
  <c r="AN3" i="13"/>
  <c r="AN4" i="13"/>
  <c r="AN114" i="13"/>
  <c r="AN5" i="13"/>
  <c r="AN6" i="13"/>
  <c r="AN7" i="13"/>
  <c r="AN8" i="13"/>
  <c r="AN9" i="13"/>
  <c r="AN10" i="13"/>
  <c r="AN11" i="13"/>
  <c r="AN12" i="13"/>
  <c r="AN13" i="13"/>
  <c r="AN14" i="13"/>
  <c r="AN15" i="13"/>
  <c r="AN16" i="13"/>
  <c r="AN17" i="13"/>
  <c r="AN18" i="13"/>
  <c r="AN19" i="13"/>
  <c r="AN20" i="13"/>
  <c r="AN21" i="13"/>
  <c r="AN22" i="13"/>
  <c r="AN23" i="13"/>
  <c r="AN24" i="13"/>
  <c r="AN25" i="13"/>
  <c r="AN26" i="13"/>
  <c r="AN27" i="13"/>
  <c r="AN28" i="13"/>
  <c r="AN29" i="13"/>
  <c r="AN30" i="13"/>
  <c r="AN31" i="13"/>
  <c r="AN32" i="13"/>
  <c r="AN33" i="13"/>
  <c r="AN34" i="13"/>
  <c r="AN35" i="13"/>
  <c r="AN36" i="13"/>
  <c r="AN37" i="13"/>
  <c r="AN38" i="13"/>
  <c r="AN39" i="13"/>
  <c r="AN40" i="13"/>
  <c r="AN41" i="13"/>
  <c r="AN42" i="13"/>
  <c r="AN43" i="13"/>
  <c r="AN44" i="13"/>
  <c r="AN45" i="13"/>
  <c r="AN46" i="13"/>
  <c r="AN47" i="13"/>
  <c r="AN48" i="13"/>
  <c r="AN49" i="13"/>
  <c r="AN50" i="13"/>
  <c r="AN51" i="13"/>
  <c r="AN52" i="13"/>
  <c r="AN53" i="13"/>
  <c r="AN54" i="13"/>
  <c r="AN55" i="13"/>
  <c r="AN56" i="13"/>
  <c r="AN57" i="13"/>
  <c r="AN58" i="13"/>
  <c r="AN59" i="13"/>
  <c r="AN60" i="13"/>
  <c r="AN61" i="13"/>
  <c r="AN62" i="13"/>
  <c r="AN63" i="13"/>
  <c r="AN64" i="13"/>
  <c r="AN65" i="13"/>
  <c r="AN66" i="13"/>
  <c r="AN67" i="13"/>
  <c r="AN68" i="13"/>
  <c r="AN69" i="13"/>
  <c r="AN70" i="13"/>
  <c r="AN71" i="13"/>
  <c r="AN72" i="13"/>
  <c r="AN73" i="13"/>
  <c r="AN74" i="13"/>
  <c r="AN75" i="13"/>
  <c r="AN76" i="13"/>
  <c r="AN77" i="13"/>
  <c r="AN78" i="13"/>
  <c r="AN79" i="13"/>
  <c r="AN80" i="13"/>
  <c r="AN81" i="13"/>
  <c r="AN82" i="13"/>
  <c r="AN83" i="13"/>
  <c r="AN84" i="13"/>
  <c r="AN85" i="13"/>
  <c r="AN86" i="13"/>
  <c r="AN87" i="13"/>
  <c r="AN88" i="13"/>
  <c r="AN89" i="13"/>
  <c r="AN90" i="13"/>
  <c r="AN91" i="13"/>
  <c r="AN92" i="13"/>
  <c r="AN93" i="13"/>
  <c r="AN94" i="13"/>
  <c r="AN95" i="13"/>
  <c r="AN96" i="13"/>
  <c r="AN97" i="13"/>
  <c r="AN98" i="13"/>
  <c r="AN99" i="13"/>
  <c r="AN100" i="13"/>
  <c r="AN101" i="13"/>
  <c r="AN102" i="13"/>
  <c r="AK3" i="13"/>
  <c r="AK106" i="13"/>
  <c r="AK111" i="13"/>
  <c r="AK4" i="13"/>
  <c r="AK5" i="13"/>
  <c r="AK6" i="13"/>
  <c r="AK7" i="13"/>
  <c r="AK8" i="13"/>
  <c r="AK9" i="13"/>
  <c r="AK10" i="13"/>
  <c r="AK11" i="13"/>
  <c r="AK12" i="13"/>
  <c r="AK13" i="13"/>
  <c r="AK14" i="13"/>
  <c r="AK15" i="13"/>
  <c r="AK16" i="13"/>
  <c r="AK17" i="13"/>
  <c r="AK18" i="13"/>
  <c r="AK19" i="13"/>
  <c r="AK20" i="13"/>
  <c r="AK21" i="13"/>
  <c r="AK22" i="13"/>
  <c r="AK23" i="13"/>
  <c r="AK24" i="13"/>
  <c r="AK25" i="13"/>
  <c r="AK26" i="13"/>
  <c r="AK27" i="13"/>
  <c r="AK28" i="13"/>
  <c r="AK29" i="13"/>
  <c r="AK30" i="13"/>
  <c r="AK31" i="13"/>
  <c r="AK32" i="13"/>
  <c r="AK33" i="13"/>
  <c r="AK34" i="13"/>
  <c r="AK35" i="13"/>
  <c r="AK36" i="13"/>
  <c r="AK37" i="13"/>
  <c r="AK38" i="13"/>
  <c r="AK39" i="13"/>
  <c r="AK40" i="13"/>
  <c r="AK41" i="13"/>
  <c r="AK42" i="13"/>
  <c r="AK43" i="13"/>
  <c r="AK44" i="13"/>
  <c r="AK45" i="13"/>
  <c r="AK46" i="13"/>
  <c r="AK47" i="13"/>
  <c r="AK48" i="13"/>
  <c r="AK49" i="13"/>
  <c r="AK50" i="13"/>
  <c r="AK51" i="13"/>
  <c r="AK52" i="13"/>
  <c r="AK53" i="13"/>
  <c r="AK54" i="13"/>
  <c r="AK55" i="13"/>
  <c r="AK56" i="13"/>
  <c r="AK57" i="13"/>
  <c r="AK58" i="13"/>
  <c r="AK59" i="13"/>
  <c r="AK60" i="13"/>
  <c r="AK61" i="13"/>
  <c r="AK62" i="13"/>
  <c r="AK63" i="13"/>
  <c r="AK64" i="13"/>
  <c r="AK65" i="13"/>
  <c r="AK66" i="13"/>
  <c r="AK67" i="13"/>
  <c r="AK68" i="13"/>
  <c r="AK69" i="13"/>
  <c r="AK70" i="13"/>
  <c r="AK71" i="13"/>
  <c r="AK72" i="13"/>
  <c r="AK73" i="13"/>
  <c r="AK74" i="13"/>
  <c r="AK75" i="13"/>
  <c r="AK76" i="13"/>
  <c r="AK77" i="13"/>
  <c r="AK78" i="13"/>
  <c r="AK79" i="13"/>
  <c r="AK80" i="13"/>
  <c r="AK81" i="13"/>
  <c r="AK82" i="13"/>
  <c r="AK83" i="13"/>
  <c r="AK84" i="13"/>
  <c r="AK85" i="13"/>
  <c r="AK86" i="13"/>
  <c r="AK87" i="13"/>
  <c r="AK88" i="13"/>
  <c r="AK89" i="13"/>
  <c r="AK90" i="13"/>
  <c r="AK91" i="13"/>
  <c r="AK92" i="13"/>
  <c r="AK93" i="13"/>
  <c r="AK94" i="13"/>
  <c r="AK95" i="13"/>
  <c r="AK96" i="13"/>
  <c r="AK97" i="13"/>
  <c r="AK98" i="13"/>
  <c r="AK99" i="13"/>
  <c r="AK100" i="13"/>
  <c r="AK101" i="13"/>
  <c r="AK102" i="13"/>
  <c r="AK114" i="13"/>
  <c r="AH3" i="13"/>
  <c r="AH4" i="13"/>
  <c r="AH5" i="13"/>
  <c r="AH6" i="13"/>
  <c r="AH108" i="13"/>
  <c r="AH7" i="13"/>
  <c r="AH8" i="13"/>
  <c r="AH9" i="13"/>
  <c r="AH10" i="13"/>
  <c r="AH11" i="13"/>
  <c r="AH12" i="13"/>
  <c r="AH13" i="13"/>
  <c r="AH14" i="13"/>
  <c r="AH15" i="13"/>
  <c r="AH16" i="13"/>
  <c r="AH17" i="13"/>
  <c r="AH18" i="13"/>
  <c r="AH19" i="13"/>
  <c r="AH20" i="13"/>
  <c r="AH21" i="13"/>
  <c r="AH22" i="13"/>
  <c r="AH23" i="13"/>
  <c r="AH24" i="13"/>
  <c r="AH25" i="13"/>
  <c r="AH26" i="13"/>
  <c r="AH27" i="13"/>
  <c r="AH28" i="13"/>
  <c r="AH29" i="13"/>
  <c r="AH30" i="13"/>
  <c r="AH31" i="13"/>
  <c r="AH32" i="13"/>
  <c r="AH33" i="13"/>
  <c r="AH34" i="13"/>
  <c r="AH35" i="13"/>
  <c r="AH36" i="13"/>
  <c r="AH37" i="13"/>
  <c r="AH38" i="13"/>
  <c r="AH39" i="13"/>
  <c r="AH40" i="13"/>
  <c r="AH41" i="13"/>
  <c r="AH42" i="13"/>
  <c r="AH43" i="13"/>
  <c r="AH44" i="13"/>
  <c r="AH45" i="13"/>
  <c r="AH46" i="13"/>
  <c r="AH47" i="13"/>
  <c r="AH48" i="13"/>
  <c r="AH49" i="13"/>
  <c r="AH50" i="13"/>
  <c r="AH51" i="13"/>
  <c r="AH52" i="13"/>
  <c r="AH53" i="13"/>
  <c r="AH54" i="13"/>
  <c r="AH55" i="13"/>
  <c r="AH56" i="13"/>
  <c r="AH57" i="13"/>
  <c r="AH58" i="13"/>
  <c r="AH59" i="13"/>
  <c r="AH60" i="13"/>
  <c r="AH61" i="13"/>
  <c r="AH62" i="13"/>
  <c r="AH63" i="13"/>
  <c r="AH64" i="13"/>
  <c r="AH65" i="13"/>
  <c r="AH66" i="13"/>
  <c r="AH67" i="13"/>
  <c r="AH68" i="13"/>
  <c r="AH69" i="13"/>
  <c r="AH70" i="13"/>
  <c r="AH71" i="13"/>
  <c r="AH72" i="13"/>
  <c r="AH73" i="13"/>
  <c r="AH74" i="13"/>
  <c r="AH75" i="13"/>
  <c r="AH76" i="13"/>
  <c r="AH77" i="13"/>
  <c r="AH78" i="13"/>
  <c r="AH79" i="13"/>
  <c r="AH80" i="13"/>
  <c r="AH81" i="13"/>
  <c r="AH82" i="13"/>
  <c r="AH83" i="13"/>
  <c r="AH84" i="13"/>
  <c r="AH85" i="13"/>
  <c r="AH86" i="13"/>
  <c r="AH87" i="13"/>
  <c r="AH88" i="13"/>
  <c r="AH89" i="13"/>
  <c r="AH90" i="13"/>
  <c r="AH91" i="13"/>
  <c r="AH92" i="13"/>
  <c r="AH93" i="13"/>
  <c r="AH94" i="13"/>
  <c r="AH95" i="13"/>
  <c r="AH96" i="13"/>
  <c r="AH97" i="13"/>
  <c r="AH98" i="13"/>
  <c r="AH99" i="13"/>
  <c r="AH100" i="13"/>
  <c r="AH101" i="13"/>
  <c r="AH102" i="13"/>
  <c r="AE3" i="13"/>
  <c r="AE4" i="13"/>
  <c r="AE5" i="13"/>
  <c r="AE106" i="13"/>
  <c r="AE6" i="13"/>
  <c r="AE7" i="13"/>
  <c r="AE8" i="13"/>
  <c r="AE9" i="13"/>
  <c r="AE10" i="13"/>
  <c r="AE11" i="13"/>
  <c r="AE12" i="13"/>
  <c r="AE13" i="13"/>
  <c r="AE14" i="13"/>
  <c r="AE15" i="13"/>
  <c r="AE16" i="13"/>
  <c r="AE17" i="13"/>
  <c r="AE18" i="13"/>
  <c r="AE19" i="13"/>
  <c r="AE20" i="13"/>
  <c r="AE21" i="13"/>
  <c r="AE22" i="13"/>
  <c r="AE23" i="13"/>
  <c r="AE24" i="13"/>
  <c r="AE25" i="13"/>
  <c r="AE26" i="13"/>
  <c r="AE27" i="13"/>
  <c r="AE28" i="13"/>
  <c r="AE29" i="13"/>
  <c r="AE30" i="13"/>
  <c r="AE31" i="13"/>
  <c r="AE32" i="13"/>
  <c r="AE33" i="13"/>
  <c r="AE34" i="13"/>
  <c r="AE35" i="13"/>
  <c r="AE36" i="13"/>
  <c r="AE37" i="13"/>
  <c r="AE38" i="13"/>
  <c r="AE39" i="13"/>
  <c r="AE40" i="13"/>
  <c r="AE41" i="13"/>
  <c r="AE42" i="13"/>
  <c r="AE43" i="13"/>
  <c r="AE44" i="13"/>
  <c r="AE45" i="13"/>
  <c r="AE46" i="13"/>
  <c r="AE47" i="13"/>
  <c r="AE48" i="13"/>
  <c r="AE49" i="13"/>
  <c r="AE50" i="13"/>
  <c r="AE51" i="13"/>
  <c r="AE52" i="13"/>
  <c r="AE53" i="13"/>
  <c r="AE54" i="13"/>
  <c r="AE55" i="13"/>
  <c r="AE56" i="13"/>
  <c r="AE57" i="13"/>
  <c r="AE58" i="13"/>
  <c r="AE59" i="13"/>
  <c r="AE60" i="13"/>
  <c r="AE61" i="13"/>
  <c r="AE62" i="13"/>
  <c r="AE63" i="13"/>
  <c r="AE64" i="13"/>
  <c r="AE65" i="13"/>
  <c r="AE66" i="13"/>
  <c r="AE67" i="13"/>
  <c r="AE68" i="13"/>
  <c r="AE69" i="13"/>
  <c r="AE70" i="13"/>
  <c r="AE71" i="13"/>
  <c r="AE72" i="13"/>
  <c r="AE73" i="13"/>
  <c r="AE74" i="13"/>
  <c r="AE75" i="13"/>
  <c r="AE76" i="13"/>
  <c r="AE77" i="13"/>
  <c r="AE78" i="13"/>
  <c r="AE79" i="13"/>
  <c r="AE80" i="13"/>
  <c r="AE81" i="13"/>
  <c r="AE82" i="13"/>
  <c r="AE83" i="13"/>
  <c r="AE84" i="13"/>
  <c r="AE85" i="13"/>
  <c r="AE86" i="13"/>
  <c r="AE87" i="13"/>
  <c r="AE88" i="13"/>
  <c r="AE89" i="13"/>
  <c r="AE90" i="13"/>
  <c r="AE91" i="13"/>
  <c r="AE92" i="13"/>
  <c r="AE93" i="13"/>
  <c r="AE94" i="13"/>
  <c r="AE95" i="13"/>
  <c r="AE96" i="13"/>
  <c r="AE97" i="13"/>
  <c r="AE98" i="13"/>
  <c r="AE99" i="13"/>
  <c r="AE100" i="13"/>
  <c r="AE101" i="13"/>
  <c r="AE102" i="13"/>
  <c r="AB3" i="13"/>
  <c r="AB4" i="13"/>
  <c r="AB5" i="13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AB20" i="13"/>
  <c r="AB21" i="13"/>
  <c r="AB22" i="13"/>
  <c r="AB23" i="13"/>
  <c r="AB24" i="13"/>
  <c r="AB25" i="13"/>
  <c r="AB26" i="13"/>
  <c r="AB27" i="13"/>
  <c r="AB28" i="13"/>
  <c r="AB29" i="13"/>
  <c r="AB30" i="13"/>
  <c r="AB31" i="13"/>
  <c r="AB32" i="13"/>
  <c r="AB33" i="13"/>
  <c r="AB34" i="13"/>
  <c r="AB35" i="13"/>
  <c r="AB36" i="13"/>
  <c r="AB37" i="13"/>
  <c r="AB38" i="13"/>
  <c r="AB39" i="13"/>
  <c r="AB40" i="13"/>
  <c r="AB41" i="13"/>
  <c r="AB42" i="13"/>
  <c r="AB43" i="13"/>
  <c r="AB44" i="13"/>
  <c r="AB45" i="13"/>
  <c r="AB46" i="13"/>
  <c r="AB47" i="13"/>
  <c r="AB48" i="13"/>
  <c r="AB49" i="13"/>
  <c r="AB50" i="13"/>
  <c r="AB51" i="13"/>
  <c r="AB52" i="13"/>
  <c r="AB53" i="13"/>
  <c r="AB54" i="13"/>
  <c r="AB55" i="13"/>
  <c r="AB56" i="13"/>
  <c r="AB57" i="13"/>
  <c r="AB58" i="13"/>
  <c r="AB59" i="13"/>
  <c r="AB60" i="13"/>
  <c r="AB61" i="13"/>
  <c r="AB62" i="13"/>
  <c r="AB63" i="13"/>
  <c r="AB64" i="13"/>
  <c r="AB65" i="13"/>
  <c r="AB66" i="13"/>
  <c r="AB67" i="13"/>
  <c r="AB68" i="13"/>
  <c r="AB69" i="13"/>
  <c r="AB70" i="13"/>
  <c r="AB71" i="13"/>
  <c r="AB72" i="13"/>
  <c r="AB73" i="13"/>
  <c r="AB74" i="13"/>
  <c r="AB75" i="13"/>
  <c r="AB76" i="13"/>
  <c r="AB77" i="13"/>
  <c r="AB78" i="13"/>
  <c r="AB79" i="13"/>
  <c r="AB80" i="13"/>
  <c r="AB81" i="13"/>
  <c r="AB82" i="13"/>
  <c r="AB83" i="13"/>
  <c r="AB84" i="13"/>
  <c r="AB85" i="13"/>
  <c r="AB86" i="13"/>
  <c r="AB87" i="13"/>
  <c r="AB88" i="13"/>
  <c r="AB89" i="13"/>
  <c r="AB90" i="13"/>
  <c r="AB91" i="13"/>
  <c r="AB92" i="13"/>
  <c r="AB93" i="13"/>
  <c r="AB94" i="13"/>
  <c r="AB95" i="13"/>
  <c r="AB96" i="13"/>
  <c r="AB97" i="13"/>
  <c r="AB98" i="13"/>
  <c r="AB99" i="13"/>
  <c r="AB100" i="13"/>
  <c r="AB101" i="13"/>
  <c r="AB102" i="13"/>
  <c r="AB114" i="13"/>
  <c r="Y3" i="13"/>
  <c r="Y4" i="13"/>
  <c r="Y5" i="13"/>
  <c r="Y6" i="13"/>
  <c r="Y108" i="13"/>
  <c r="Y7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7" i="13"/>
  <c r="Y38" i="13"/>
  <c r="Y39" i="13"/>
  <c r="Y40" i="13"/>
  <c r="Y41" i="13"/>
  <c r="Y42" i="13"/>
  <c r="Y43" i="13"/>
  <c r="Y44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1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14" i="13"/>
  <c r="V3" i="13"/>
  <c r="V4" i="13"/>
  <c r="V5" i="13"/>
  <c r="V6" i="13"/>
  <c r="V114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48" i="13"/>
  <c r="V49" i="13"/>
  <c r="V50" i="13"/>
  <c r="V51" i="13"/>
  <c r="V52" i="13"/>
  <c r="V53" i="13"/>
  <c r="V54" i="13"/>
  <c r="V55" i="13"/>
  <c r="V56" i="13"/>
  <c r="V57" i="13"/>
  <c r="V58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V73" i="13"/>
  <c r="V74" i="13"/>
  <c r="V75" i="13"/>
  <c r="V76" i="13"/>
  <c r="V77" i="13"/>
  <c r="V78" i="13"/>
  <c r="V79" i="13"/>
  <c r="V80" i="13"/>
  <c r="V81" i="13"/>
  <c r="V82" i="13"/>
  <c r="V83" i="13"/>
  <c r="V84" i="13"/>
  <c r="V85" i="13"/>
  <c r="V86" i="13"/>
  <c r="V87" i="13"/>
  <c r="V88" i="13"/>
  <c r="V89" i="13"/>
  <c r="V90" i="13"/>
  <c r="V91" i="13"/>
  <c r="V92" i="13"/>
  <c r="V93" i="13"/>
  <c r="V94" i="13"/>
  <c r="V95" i="13"/>
  <c r="V96" i="13"/>
  <c r="V97" i="13"/>
  <c r="V98" i="13"/>
  <c r="V99" i="13"/>
  <c r="V100" i="13"/>
  <c r="V101" i="13"/>
  <c r="V102" i="13"/>
  <c r="S3" i="13"/>
  <c r="S4" i="13"/>
  <c r="S5" i="13"/>
  <c r="S106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S23" i="13"/>
  <c r="S24" i="13"/>
  <c r="S25" i="13"/>
  <c r="S26" i="13"/>
  <c r="S27" i="13"/>
  <c r="S28" i="13"/>
  <c r="S29" i="13"/>
  <c r="S30" i="13"/>
  <c r="S31" i="13"/>
  <c r="S32" i="13"/>
  <c r="S33" i="13"/>
  <c r="S34" i="13"/>
  <c r="S35" i="13"/>
  <c r="S36" i="13"/>
  <c r="S37" i="13"/>
  <c r="S38" i="13"/>
  <c r="S39" i="13"/>
  <c r="S40" i="13"/>
  <c r="S41" i="13"/>
  <c r="S42" i="13"/>
  <c r="S43" i="13"/>
  <c r="S44" i="13"/>
  <c r="S45" i="13"/>
  <c r="S46" i="13"/>
  <c r="S47" i="13"/>
  <c r="S48" i="13"/>
  <c r="S49" i="13"/>
  <c r="S50" i="13"/>
  <c r="S51" i="13"/>
  <c r="S52" i="13"/>
  <c r="S53" i="13"/>
  <c r="S54" i="13"/>
  <c r="S55" i="13"/>
  <c r="S56" i="13"/>
  <c r="S57" i="13"/>
  <c r="S58" i="13"/>
  <c r="S59" i="13"/>
  <c r="S60" i="13"/>
  <c r="S61" i="13"/>
  <c r="S62" i="13"/>
  <c r="S63" i="13"/>
  <c r="S64" i="13"/>
  <c r="S65" i="13"/>
  <c r="S66" i="13"/>
  <c r="S67" i="13"/>
  <c r="S68" i="13"/>
  <c r="S69" i="13"/>
  <c r="S70" i="13"/>
  <c r="S71" i="13"/>
  <c r="S72" i="13"/>
  <c r="S73" i="13"/>
  <c r="S74" i="13"/>
  <c r="S75" i="13"/>
  <c r="S76" i="13"/>
  <c r="S77" i="13"/>
  <c r="S78" i="13"/>
  <c r="S79" i="13"/>
  <c r="S80" i="13"/>
  <c r="S81" i="13"/>
  <c r="S82" i="13"/>
  <c r="S83" i="13"/>
  <c r="S84" i="13"/>
  <c r="S85" i="13"/>
  <c r="S86" i="13"/>
  <c r="S87" i="13"/>
  <c r="S88" i="13"/>
  <c r="S89" i="13"/>
  <c r="S90" i="13"/>
  <c r="S91" i="13"/>
  <c r="S92" i="13"/>
  <c r="S93" i="13"/>
  <c r="S94" i="13"/>
  <c r="S95" i="13"/>
  <c r="S96" i="13"/>
  <c r="S97" i="13"/>
  <c r="S98" i="13"/>
  <c r="S99" i="13"/>
  <c r="S100" i="13"/>
  <c r="S101" i="13"/>
  <c r="S102" i="13"/>
  <c r="M3" i="13"/>
  <c r="M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45" i="13"/>
  <c r="M46" i="13"/>
  <c r="M47" i="13"/>
  <c r="M48" i="13"/>
  <c r="M49" i="13"/>
  <c r="M50" i="13"/>
  <c r="M51" i="13"/>
  <c r="M52" i="13"/>
  <c r="M53" i="13"/>
  <c r="M54" i="13"/>
  <c r="M55" i="13"/>
  <c r="M56" i="13"/>
  <c r="M57" i="13"/>
  <c r="M58" i="13"/>
  <c r="M59" i="13"/>
  <c r="M60" i="13"/>
  <c r="M61" i="13"/>
  <c r="M62" i="13"/>
  <c r="M63" i="13"/>
  <c r="M64" i="13"/>
  <c r="M65" i="13"/>
  <c r="M66" i="13"/>
  <c r="M67" i="13"/>
  <c r="M68" i="13"/>
  <c r="M69" i="13"/>
  <c r="M70" i="13"/>
  <c r="M71" i="13"/>
  <c r="M72" i="13"/>
  <c r="M73" i="13"/>
  <c r="M74" i="13"/>
  <c r="M75" i="13"/>
  <c r="M76" i="13"/>
  <c r="M77" i="13"/>
  <c r="M78" i="13"/>
  <c r="M79" i="13"/>
  <c r="M80" i="13"/>
  <c r="M81" i="13"/>
  <c r="M82" i="13"/>
  <c r="M83" i="13"/>
  <c r="M84" i="13"/>
  <c r="M85" i="13"/>
  <c r="M86" i="13"/>
  <c r="M87" i="13"/>
  <c r="M88" i="13"/>
  <c r="M89" i="13"/>
  <c r="M90" i="13"/>
  <c r="M91" i="13"/>
  <c r="M92" i="13"/>
  <c r="M93" i="13"/>
  <c r="M94" i="13"/>
  <c r="M95" i="13"/>
  <c r="M96" i="13"/>
  <c r="M97" i="13"/>
  <c r="M98" i="13"/>
  <c r="M99" i="13"/>
  <c r="M100" i="13"/>
  <c r="M101" i="13"/>
  <c r="M102" i="13"/>
  <c r="J3" i="13"/>
  <c r="J4" i="13"/>
  <c r="J108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14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AZ107" i="13"/>
  <c r="AW107" i="13"/>
  <c r="AW113" i="13"/>
  <c r="AW108" i="13"/>
  <c r="AT108" i="13"/>
  <c r="AK107" i="13"/>
  <c r="AK108" i="13"/>
  <c r="AB107" i="13"/>
  <c r="Y107" i="13"/>
  <c r="Y112" i="13"/>
  <c r="V108" i="13"/>
  <c r="M108" i="13"/>
  <c r="D107" i="13"/>
  <c r="AW112" i="13"/>
  <c r="AK112" i="13"/>
  <c r="BF106" i="13"/>
  <c r="AZ106" i="13"/>
  <c r="AZ111" i="13"/>
  <c r="AW106" i="13"/>
  <c r="AW111" i="13"/>
  <c r="AT106" i="13"/>
  <c r="AN106" i="13"/>
  <c r="AH106" i="13"/>
  <c r="AB106" i="13"/>
  <c r="AB111" i="13"/>
  <c r="V106" i="13"/>
  <c r="BF105" i="13"/>
  <c r="BF110" i="13"/>
  <c r="BC105" i="13"/>
  <c r="BC110" i="13"/>
  <c r="AZ105" i="13"/>
  <c r="AZ110" i="13"/>
  <c r="AW105" i="13"/>
  <c r="AW110" i="13"/>
  <c r="AT105" i="13"/>
  <c r="AT110" i="13"/>
  <c r="AQ105" i="13"/>
  <c r="AN105" i="13"/>
  <c r="AN110" i="13"/>
  <c r="AK105" i="13"/>
  <c r="AK110" i="13"/>
  <c r="AH105" i="13"/>
  <c r="AH110" i="13"/>
  <c r="AE105" i="13"/>
  <c r="AE110" i="13"/>
  <c r="AB105" i="13"/>
  <c r="AB110" i="13"/>
  <c r="Y105" i="13"/>
  <c r="V105" i="13"/>
  <c r="V110" i="13"/>
  <c r="S105" i="13"/>
  <c r="S110" i="13"/>
  <c r="M105" i="13"/>
  <c r="J105" i="13"/>
  <c r="G105" i="13"/>
  <c r="D105" i="13"/>
  <c r="BF104" i="13"/>
  <c r="BF109" i="13"/>
  <c r="BC104" i="13"/>
  <c r="BC109" i="13"/>
  <c r="AZ104" i="13"/>
  <c r="AZ109" i="13"/>
  <c r="AW104" i="13"/>
  <c r="AW109" i="13"/>
  <c r="AT104" i="13"/>
  <c r="AT109" i="13"/>
  <c r="AQ104" i="13"/>
  <c r="AQ109" i="13"/>
  <c r="AN104" i="13"/>
  <c r="AK104" i="13"/>
  <c r="AK109" i="13"/>
  <c r="AH104" i="13"/>
  <c r="AH109" i="13"/>
  <c r="AE104" i="13"/>
  <c r="AE109" i="13"/>
  <c r="AB104" i="13"/>
  <c r="AB109" i="13"/>
  <c r="Y104" i="13"/>
  <c r="Y109" i="13"/>
  <c r="V104" i="13"/>
  <c r="V109" i="13"/>
  <c r="S104" i="13"/>
  <c r="S109" i="13"/>
  <c r="P104" i="13"/>
  <c r="M104" i="13"/>
  <c r="M109" i="13"/>
  <c r="J104" i="13"/>
  <c r="J109" i="13"/>
  <c r="G104" i="13"/>
  <c r="G109" i="13"/>
  <c r="D104" i="13"/>
  <c r="BF103" i="13"/>
  <c r="BC103" i="13"/>
  <c r="AZ103" i="13"/>
  <c r="AW103" i="13"/>
  <c r="AT103" i="13"/>
  <c r="AQ103" i="13"/>
  <c r="AN103" i="13"/>
  <c r="AH103" i="13"/>
  <c r="AE103" i="13"/>
  <c r="AB103" i="13"/>
  <c r="Y103" i="13"/>
  <c r="V103" i="13"/>
  <c r="S103" i="13"/>
  <c r="P103" i="13"/>
  <c r="J103" i="13"/>
  <c r="G103" i="13"/>
  <c r="D103" i="13"/>
  <c r="H42" i="12"/>
  <c r="I42" i="12"/>
  <c r="H43" i="12"/>
  <c r="I43" i="12"/>
  <c r="H44" i="12"/>
  <c r="I44" i="12"/>
  <c r="H45" i="12"/>
  <c r="I45" i="12"/>
  <c r="H46" i="12"/>
  <c r="I46" i="12"/>
  <c r="H47" i="12"/>
  <c r="I47" i="12"/>
  <c r="H48" i="12"/>
  <c r="I48" i="12"/>
  <c r="H49" i="12"/>
  <c r="I49" i="12"/>
  <c r="H50" i="12"/>
  <c r="I50" i="12"/>
  <c r="H32" i="12"/>
  <c r="I32" i="12"/>
  <c r="H33" i="12"/>
  <c r="I33" i="12"/>
  <c r="H34" i="12"/>
  <c r="I34" i="12"/>
  <c r="H35" i="12"/>
  <c r="I35" i="12"/>
  <c r="H36" i="12"/>
  <c r="I36" i="12"/>
  <c r="H37" i="12"/>
  <c r="I37" i="12"/>
  <c r="H38" i="12"/>
  <c r="I38" i="12"/>
  <c r="H39" i="12"/>
  <c r="I39" i="12"/>
  <c r="H40" i="12"/>
  <c r="I40" i="12"/>
  <c r="H22" i="12"/>
  <c r="I22" i="12"/>
  <c r="H23" i="12"/>
  <c r="I23" i="12"/>
  <c r="H24" i="12"/>
  <c r="I24" i="12"/>
  <c r="H25" i="12"/>
  <c r="I25" i="12"/>
  <c r="H26" i="12"/>
  <c r="I26" i="12"/>
  <c r="H27" i="12"/>
  <c r="I27" i="12"/>
  <c r="H28" i="12"/>
  <c r="I28" i="12"/>
  <c r="H29" i="12"/>
  <c r="I29" i="12"/>
  <c r="H30" i="12"/>
  <c r="I30" i="12"/>
  <c r="H12" i="12"/>
  <c r="I12" i="12"/>
  <c r="H13" i="12"/>
  <c r="I13" i="12"/>
  <c r="H14" i="12"/>
  <c r="I14" i="12"/>
  <c r="H15" i="12"/>
  <c r="I15" i="12"/>
  <c r="I21" i="12"/>
  <c r="H16" i="12"/>
  <c r="I16" i="12"/>
  <c r="H17" i="12"/>
  <c r="I17" i="12"/>
  <c r="H18" i="12"/>
  <c r="I18" i="12"/>
  <c r="H19" i="12"/>
  <c r="I19" i="12"/>
  <c r="H20" i="12"/>
  <c r="I20" i="12"/>
  <c r="H2" i="12"/>
  <c r="I2" i="12"/>
  <c r="H3" i="12"/>
  <c r="I3" i="12"/>
  <c r="H4" i="12"/>
  <c r="I4" i="12"/>
  <c r="H5" i="12"/>
  <c r="I5" i="12"/>
  <c r="H6" i="12"/>
  <c r="I6" i="12"/>
  <c r="H7" i="12"/>
  <c r="I7" i="12"/>
  <c r="H8" i="12"/>
  <c r="I8" i="12"/>
  <c r="H9" i="12"/>
  <c r="I9" i="12"/>
  <c r="H10" i="12"/>
  <c r="I10" i="12"/>
  <c r="H42" i="11"/>
  <c r="I42" i="11"/>
  <c r="H43" i="11"/>
  <c r="I43" i="11"/>
  <c r="H44" i="11"/>
  <c r="I44" i="11"/>
  <c r="H45" i="11"/>
  <c r="I45" i="11"/>
  <c r="H46" i="11"/>
  <c r="I46" i="11"/>
  <c r="H47" i="11"/>
  <c r="I47" i="11"/>
  <c r="H48" i="11"/>
  <c r="I48" i="11"/>
  <c r="H49" i="11"/>
  <c r="I49" i="11"/>
  <c r="H50" i="11"/>
  <c r="I50" i="11"/>
  <c r="H32" i="11"/>
  <c r="I32" i="11"/>
  <c r="H33" i="11"/>
  <c r="I33" i="11"/>
  <c r="H34" i="11"/>
  <c r="I34" i="11"/>
  <c r="H35" i="11"/>
  <c r="I35" i="11"/>
  <c r="H36" i="11"/>
  <c r="I36" i="11"/>
  <c r="H37" i="11"/>
  <c r="I37" i="11"/>
  <c r="H38" i="11"/>
  <c r="I38" i="11"/>
  <c r="H39" i="11"/>
  <c r="I39" i="11"/>
  <c r="H40" i="11"/>
  <c r="I40" i="11"/>
  <c r="H41" i="11"/>
  <c r="H22" i="11"/>
  <c r="I22" i="11"/>
  <c r="I31" i="11"/>
  <c r="H23" i="11"/>
  <c r="I23" i="11"/>
  <c r="J31" i="11"/>
  <c r="H24" i="11"/>
  <c r="I24" i="11"/>
  <c r="H25" i="11"/>
  <c r="I25" i="11"/>
  <c r="H26" i="11"/>
  <c r="I26" i="11"/>
  <c r="H27" i="11"/>
  <c r="I27" i="11"/>
  <c r="H28" i="11"/>
  <c r="I28" i="11"/>
  <c r="H29" i="11"/>
  <c r="I29" i="11"/>
  <c r="H30" i="11"/>
  <c r="I30" i="11"/>
  <c r="H12" i="11"/>
  <c r="I12" i="11"/>
  <c r="J21" i="11"/>
  <c r="H13" i="11"/>
  <c r="I13" i="11"/>
  <c r="H14" i="11"/>
  <c r="I14" i="11"/>
  <c r="H15" i="11"/>
  <c r="I15" i="11"/>
  <c r="H16" i="11"/>
  <c r="I16" i="11"/>
  <c r="H17" i="11"/>
  <c r="I17" i="11"/>
  <c r="H18" i="11"/>
  <c r="I18" i="11"/>
  <c r="H19" i="11"/>
  <c r="I19" i="11"/>
  <c r="H20" i="11"/>
  <c r="I20" i="11"/>
  <c r="H2" i="11"/>
  <c r="I2" i="11"/>
  <c r="H3" i="11"/>
  <c r="I3" i="11"/>
  <c r="H4" i="11"/>
  <c r="I4" i="11"/>
  <c r="H5" i="11"/>
  <c r="I5" i="11"/>
  <c r="H6" i="11"/>
  <c r="I6" i="11"/>
  <c r="H7" i="11"/>
  <c r="I7" i="11"/>
  <c r="H8" i="11"/>
  <c r="I8" i="11"/>
  <c r="H9" i="11"/>
  <c r="I9" i="11"/>
  <c r="H10" i="11"/>
  <c r="I10" i="11"/>
  <c r="H82" i="10"/>
  <c r="I82" i="10"/>
  <c r="H83" i="10"/>
  <c r="I83" i="10"/>
  <c r="H84" i="10"/>
  <c r="I84" i="10"/>
  <c r="H85" i="10"/>
  <c r="I85" i="10"/>
  <c r="H86" i="10"/>
  <c r="I86" i="10"/>
  <c r="H87" i="10"/>
  <c r="I87" i="10"/>
  <c r="H88" i="10"/>
  <c r="I88" i="10"/>
  <c r="H89" i="10"/>
  <c r="I89" i="10"/>
  <c r="H90" i="10"/>
  <c r="I90" i="10"/>
  <c r="H91" i="10"/>
  <c r="H72" i="10"/>
  <c r="I72" i="10"/>
  <c r="H73" i="10"/>
  <c r="H74" i="10"/>
  <c r="I74" i="10"/>
  <c r="H75" i="10"/>
  <c r="I75" i="10"/>
  <c r="H76" i="10"/>
  <c r="I76" i="10"/>
  <c r="H77" i="10"/>
  <c r="I77" i="10"/>
  <c r="H78" i="10"/>
  <c r="I78" i="10"/>
  <c r="H79" i="10"/>
  <c r="I79" i="10"/>
  <c r="H80" i="10"/>
  <c r="I80" i="10"/>
  <c r="H62" i="10"/>
  <c r="I62" i="10"/>
  <c r="H63" i="10"/>
  <c r="I63" i="10"/>
  <c r="H64" i="10"/>
  <c r="I64" i="10"/>
  <c r="H65" i="10"/>
  <c r="I65" i="10"/>
  <c r="H66" i="10"/>
  <c r="I66" i="10"/>
  <c r="H67" i="10"/>
  <c r="I67" i="10"/>
  <c r="H68" i="10"/>
  <c r="I68" i="10"/>
  <c r="H69" i="10"/>
  <c r="I69" i="10"/>
  <c r="H70" i="10"/>
  <c r="I70" i="10"/>
  <c r="I71" i="10"/>
  <c r="H52" i="10"/>
  <c r="I52" i="10"/>
  <c r="H53" i="10"/>
  <c r="I53" i="10"/>
  <c r="H54" i="10"/>
  <c r="I54" i="10"/>
  <c r="H55" i="10"/>
  <c r="I55" i="10"/>
  <c r="H56" i="10"/>
  <c r="I56" i="10"/>
  <c r="H57" i="10"/>
  <c r="I57" i="10"/>
  <c r="H58" i="10"/>
  <c r="I58" i="10"/>
  <c r="H59" i="10"/>
  <c r="I59" i="10"/>
  <c r="H60" i="10"/>
  <c r="I60" i="10"/>
  <c r="H92" i="9"/>
  <c r="H93" i="9"/>
  <c r="I93" i="9"/>
  <c r="H94" i="9"/>
  <c r="I94" i="9"/>
  <c r="H95" i="9"/>
  <c r="I95" i="9"/>
  <c r="H96" i="9"/>
  <c r="I96" i="9"/>
  <c r="H97" i="9"/>
  <c r="I97" i="9"/>
  <c r="H98" i="9"/>
  <c r="I98" i="9"/>
  <c r="H99" i="9"/>
  <c r="I99" i="9"/>
  <c r="H100" i="9"/>
  <c r="I100" i="9"/>
  <c r="H82" i="9"/>
  <c r="H83" i="9"/>
  <c r="I83" i="9"/>
  <c r="H84" i="9"/>
  <c r="I84" i="9"/>
  <c r="H85" i="9"/>
  <c r="I85" i="9"/>
  <c r="H86" i="9"/>
  <c r="I86" i="9"/>
  <c r="H87" i="9"/>
  <c r="I87" i="9"/>
  <c r="H88" i="9"/>
  <c r="I88" i="9"/>
  <c r="H89" i="9"/>
  <c r="I89" i="9"/>
  <c r="H90" i="9"/>
  <c r="I90" i="9"/>
  <c r="H72" i="9"/>
  <c r="H73" i="9"/>
  <c r="I73" i="9"/>
  <c r="H74" i="9"/>
  <c r="I74" i="9"/>
  <c r="H75" i="9"/>
  <c r="I75" i="9"/>
  <c r="H76" i="9"/>
  <c r="I76" i="9"/>
  <c r="H77" i="9"/>
  <c r="I77" i="9"/>
  <c r="H78" i="9"/>
  <c r="I78" i="9"/>
  <c r="H79" i="9"/>
  <c r="I79" i="9"/>
  <c r="H80" i="9"/>
  <c r="I80" i="9"/>
  <c r="H62" i="9"/>
  <c r="I62" i="9"/>
  <c r="H63" i="9"/>
  <c r="H64" i="9"/>
  <c r="I64" i="9"/>
  <c r="H65" i="9"/>
  <c r="I65" i="9"/>
  <c r="H66" i="9"/>
  <c r="I66" i="9"/>
  <c r="H67" i="9"/>
  <c r="I67" i="9"/>
  <c r="H68" i="9"/>
  <c r="I68" i="9"/>
  <c r="H69" i="9"/>
  <c r="I69" i="9"/>
  <c r="H70" i="9"/>
  <c r="I70" i="9"/>
  <c r="H52" i="9"/>
  <c r="H53" i="9"/>
  <c r="I53" i="9"/>
  <c r="H54" i="9"/>
  <c r="I54" i="9"/>
  <c r="H55" i="9"/>
  <c r="I55" i="9"/>
  <c r="H56" i="9"/>
  <c r="I56" i="9"/>
  <c r="H57" i="9"/>
  <c r="I57" i="9"/>
  <c r="H58" i="9"/>
  <c r="I58" i="9"/>
  <c r="H59" i="9"/>
  <c r="I59" i="9"/>
  <c r="H60" i="9"/>
  <c r="I60" i="9"/>
  <c r="H42" i="9"/>
  <c r="H43" i="9"/>
  <c r="I43" i="9"/>
  <c r="H44" i="9"/>
  <c r="I44" i="9"/>
  <c r="H45" i="9"/>
  <c r="I45" i="9"/>
  <c r="H46" i="9"/>
  <c r="I46" i="9"/>
  <c r="H47" i="9"/>
  <c r="I47" i="9"/>
  <c r="H48" i="9"/>
  <c r="I48" i="9"/>
  <c r="H49" i="9"/>
  <c r="I49" i="9"/>
  <c r="H50" i="9"/>
  <c r="I50" i="9"/>
  <c r="H32" i="9"/>
  <c r="H33" i="9"/>
  <c r="I33" i="9"/>
  <c r="H34" i="9"/>
  <c r="I34" i="9"/>
  <c r="H35" i="9"/>
  <c r="I35" i="9"/>
  <c r="H36" i="9"/>
  <c r="I36" i="9"/>
  <c r="H37" i="9"/>
  <c r="I37" i="9"/>
  <c r="H38" i="9"/>
  <c r="I38" i="9"/>
  <c r="H39" i="9"/>
  <c r="I39" i="9"/>
  <c r="H40" i="9"/>
  <c r="I40" i="9"/>
  <c r="H22" i="9"/>
  <c r="I22" i="9"/>
  <c r="H23" i="9"/>
  <c r="H24" i="9"/>
  <c r="I24" i="9"/>
  <c r="H25" i="9"/>
  <c r="I25" i="9"/>
  <c r="H26" i="9"/>
  <c r="I26" i="9"/>
  <c r="H27" i="9"/>
  <c r="I27" i="9"/>
  <c r="H28" i="9"/>
  <c r="I28" i="9"/>
  <c r="H29" i="9"/>
  <c r="I29" i="9"/>
  <c r="H30" i="9"/>
  <c r="I30" i="9"/>
  <c r="H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" i="9"/>
  <c r="H3" i="9"/>
  <c r="I3" i="9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I3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2" i="7"/>
  <c r="I22" i="7"/>
  <c r="H23" i="7"/>
  <c r="I23" i="7"/>
  <c r="H24" i="7"/>
  <c r="I24" i="7"/>
  <c r="H25" i="7"/>
  <c r="I25" i="7"/>
  <c r="H26" i="7"/>
  <c r="I26" i="7"/>
  <c r="H27" i="7"/>
  <c r="I27" i="7"/>
  <c r="H28" i="7"/>
  <c r="I28" i="7"/>
  <c r="H29" i="7"/>
  <c r="I29" i="7"/>
  <c r="H30" i="7"/>
  <c r="I30" i="7"/>
  <c r="J31" i="7"/>
  <c r="I31" i="7"/>
  <c r="H12" i="7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I19" i="7"/>
  <c r="H20" i="7"/>
  <c r="I20" i="7"/>
  <c r="J21" i="7"/>
  <c r="I7" i="5"/>
  <c r="K7" i="5"/>
  <c r="J7" i="5"/>
  <c r="L7" i="5"/>
  <c r="I8" i="5"/>
  <c r="K8" i="5"/>
  <c r="L8" i="5"/>
  <c r="J8" i="5"/>
  <c r="I9" i="5"/>
  <c r="J9" i="5"/>
  <c r="I2" i="5"/>
  <c r="K2" i="5"/>
  <c r="L2" i="5"/>
  <c r="J2" i="5"/>
  <c r="I3" i="5"/>
  <c r="J3" i="5"/>
  <c r="I4" i="5"/>
  <c r="K4" i="5"/>
  <c r="J4" i="5"/>
  <c r="L4" i="5"/>
  <c r="H67" i="4"/>
  <c r="I67" i="4"/>
  <c r="H68" i="4"/>
  <c r="I68" i="4"/>
  <c r="H69" i="4"/>
  <c r="I69" i="4"/>
  <c r="H70" i="4"/>
  <c r="I70" i="4"/>
  <c r="H71" i="4"/>
  <c r="I71" i="4"/>
  <c r="H72" i="4"/>
  <c r="I72" i="4"/>
  <c r="H73" i="4"/>
  <c r="I73" i="4"/>
  <c r="H74" i="4"/>
  <c r="I74" i="4"/>
  <c r="H75" i="4"/>
  <c r="I75" i="4"/>
  <c r="H76" i="4"/>
  <c r="I76" i="4"/>
  <c r="H77" i="4"/>
  <c r="I77" i="4"/>
  <c r="H78" i="4"/>
  <c r="I78" i="4"/>
  <c r="J79" i="4"/>
  <c r="H41" i="4"/>
  <c r="I41" i="4"/>
  <c r="H42" i="4"/>
  <c r="I42" i="4"/>
  <c r="H43" i="4"/>
  <c r="I43" i="4"/>
  <c r="H44" i="4"/>
  <c r="I44" i="4"/>
  <c r="H45" i="4"/>
  <c r="I45" i="4"/>
  <c r="H46" i="4"/>
  <c r="I46" i="4"/>
  <c r="H47" i="4"/>
  <c r="I47" i="4"/>
  <c r="H48" i="4"/>
  <c r="I48" i="4"/>
  <c r="H49" i="4"/>
  <c r="I49" i="4"/>
  <c r="H50" i="4"/>
  <c r="I50" i="4"/>
  <c r="H51" i="4"/>
  <c r="I51" i="4"/>
  <c r="H52" i="4"/>
  <c r="I52" i="4"/>
  <c r="H28" i="4"/>
  <c r="I28" i="4"/>
  <c r="H29" i="4"/>
  <c r="I29" i="4"/>
  <c r="H30" i="4"/>
  <c r="I30" i="4"/>
  <c r="H31" i="4"/>
  <c r="I31" i="4"/>
  <c r="H32" i="4"/>
  <c r="I32" i="4"/>
  <c r="H33" i="4"/>
  <c r="I33" i="4"/>
  <c r="H34" i="4"/>
  <c r="I34" i="4"/>
  <c r="H35" i="4"/>
  <c r="I35" i="4"/>
  <c r="H36" i="4"/>
  <c r="I36" i="4"/>
  <c r="H37" i="4"/>
  <c r="I37" i="4"/>
  <c r="H38" i="4"/>
  <c r="I38" i="4"/>
  <c r="H39" i="4"/>
  <c r="I39" i="4"/>
  <c r="I40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H24" i="4"/>
  <c r="I24" i="4"/>
  <c r="H25" i="4"/>
  <c r="I25" i="4"/>
  <c r="H26" i="4"/>
  <c r="I26" i="4"/>
  <c r="H2" i="4"/>
  <c r="I2" i="4"/>
  <c r="H3" i="4"/>
  <c r="I3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H12" i="3"/>
  <c r="I12" i="3"/>
  <c r="J21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" i="3"/>
  <c r="I2" i="3"/>
  <c r="H3" i="3"/>
  <c r="H11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H79" i="2"/>
  <c r="H80" i="2"/>
  <c r="H81" i="2"/>
  <c r="I79" i="2"/>
  <c r="I80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H52" i="2"/>
  <c r="I52" i="2"/>
  <c r="H53" i="2"/>
  <c r="H54" i="2"/>
  <c r="H55" i="2"/>
  <c r="H56" i="2"/>
  <c r="H57" i="2"/>
  <c r="H58" i="2"/>
  <c r="H59" i="2"/>
  <c r="H60" i="2"/>
  <c r="H61" i="2"/>
  <c r="I54" i="2"/>
  <c r="I55" i="2"/>
  <c r="I56" i="2"/>
  <c r="I57" i="2"/>
  <c r="I58" i="2"/>
  <c r="I59" i="2"/>
  <c r="I60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H2" i="2"/>
  <c r="I2" i="2"/>
  <c r="H3" i="2"/>
  <c r="H4" i="2"/>
  <c r="H5" i="2"/>
  <c r="H6" i="2"/>
  <c r="H7" i="2"/>
  <c r="H8" i="2"/>
  <c r="H9" i="2"/>
  <c r="H10" i="2"/>
  <c r="H11" i="2"/>
  <c r="I4" i="2"/>
  <c r="I5" i="2"/>
  <c r="I6" i="2"/>
  <c r="I7" i="2"/>
  <c r="I8" i="2"/>
  <c r="I9" i="2"/>
  <c r="I10" i="2"/>
  <c r="J101" i="10"/>
  <c r="H101" i="10"/>
  <c r="I101" i="10"/>
  <c r="J31" i="10"/>
  <c r="H31" i="10"/>
  <c r="I31" i="10"/>
  <c r="I13" i="10"/>
  <c r="J21" i="10"/>
  <c r="I21" i="10"/>
  <c r="J11" i="10"/>
  <c r="H11" i="10"/>
  <c r="I11" i="10"/>
  <c r="J41" i="3"/>
  <c r="I41" i="3"/>
  <c r="J14" i="4"/>
  <c r="I14" i="4"/>
  <c r="J31" i="2"/>
  <c r="I31" i="2"/>
  <c r="I91" i="2"/>
  <c r="K71" i="2"/>
  <c r="J21" i="2"/>
  <c r="I21" i="2"/>
  <c r="I78" i="2"/>
  <c r="K81" i="2"/>
  <c r="J71" i="2"/>
  <c r="I71" i="2"/>
  <c r="I41" i="2"/>
  <c r="I27" i="4"/>
  <c r="I81" i="2"/>
  <c r="I21" i="3"/>
  <c r="J31" i="3"/>
  <c r="I31" i="3"/>
  <c r="I3" i="2"/>
  <c r="J41" i="2"/>
  <c r="I53" i="2"/>
  <c r="J81" i="2"/>
  <c r="J91" i="2"/>
  <c r="I3" i="3"/>
  <c r="H21" i="3"/>
  <c r="H40" i="4"/>
  <c r="H79" i="4"/>
  <c r="H21" i="7"/>
  <c r="H21" i="8"/>
  <c r="H71" i="9"/>
  <c r="I63" i="9"/>
  <c r="J71" i="9"/>
  <c r="H91" i="9"/>
  <c r="I82" i="9"/>
  <c r="H101" i="9"/>
  <c r="I92" i="9"/>
  <c r="H27" i="4"/>
  <c r="J40" i="4"/>
  <c r="I21" i="7"/>
  <c r="K31" i="7"/>
  <c r="I32" i="9"/>
  <c r="H41" i="9"/>
  <c r="I71" i="9"/>
  <c r="J71" i="10"/>
  <c r="I73" i="10"/>
  <c r="J81" i="10"/>
  <c r="H81" i="10"/>
  <c r="K31" i="12"/>
  <c r="J11" i="12"/>
  <c r="K21" i="12"/>
  <c r="I11" i="12"/>
  <c r="H41" i="2"/>
  <c r="H91" i="2"/>
  <c r="J53" i="4"/>
  <c r="J31" i="8"/>
  <c r="H11" i="9"/>
  <c r="I2" i="9"/>
  <c r="H21" i="9"/>
  <c r="I12" i="9"/>
  <c r="I72" i="9"/>
  <c r="H81" i="9"/>
  <c r="I61" i="10"/>
  <c r="J61" i="10"/>
  <c r="J21" i="12"/>
  <c r="I41" i="12"/>
  <c r="J41" i="12"/>
  <c r="J51" i="12"/>
  <c r="I51" i="12"/>
  <c r="D110" i="13"/>
  <c r="K3" i="5"/>
  <c r="K9" i="5"/>
  <c r="H14" i="4"/>
  <c r="I53" i="4"/>
  <c r="K11" i="5"/>
  <c r="H31" i="7"/>
  <c r="I21" i="8"/>
  <c r="J21" i="8"/>
  <c r="H31" i="9"/>
  <c r="I23" i="9"/>
  <c r="J31" i="9"/>
  <c r="H51" i="9"/>
  <c r="I42" i="9"/>
  <c r="H61" i="9"/>
  <c r="I52" i="9"/>
  <c r="H61" i="10"/>
  <c r="J31" i="12"/>
  <c r="I31" i="12"/>
  <c r="J91" i="10"/>
  <c r="K21" i="11"/>
  <c r="I11" i="11"/>
  <c r="J41" i="11"/>
  <c r="I51" i="11"/>
  <c r="K51" i="11"/>
  <c r="D112" i="13"/>
  <c r="AZ112" i="13"/>
  <c r="H21" i="12"/>
  <c r="H31" i="12"/>
  <c r="H41" i="12"/>
  <c r="D109" i="13"/>
  <c r="AB112" i="13"/>
  <c r="D106" i="13"/>
  <c r="D111" i="13"/>
  <c r="H11" i="11"/>
  <c r="I21" i="11"/>
  <c r="H31" i="11"/>
  <c r="H51" i="11"/>
  <c r="K31" i="11"/>
  <c r="H11" i="12"/>
  <c r="H51" i="12"/>
  <c r="J27" i="4"/>
  <c r="H53" i="4"/>
  <c r="I79" i="4"/>
  <c r="H31" i="8"/>
  <c r="H71" i="10"/>
  <c r="I91" i="10"/>
  <c r="J11" i="11"/>
  <c r="H21" i="11"/>
  <c r="I41" i="11"/>
  <c r="J51" i="11"/>
  <c r="K41" i="11"/>
  <c r="K41" i="12"/>
  <c r="K51" i="12"/>
  <c r="AN109" i="13"/>
  <c r="G110" i="13"/>
  <c r="S111" i="13"/>
  <c r="G107" i="13"/>
  <c r="G108" i="13"/>
  <c r="M114" i="13"/>
  <c r="AQ107" i="13"/>
  <c r="AQ114" i="13"/>
  <c r="AQ108" i="13"/>
  <c r="AH115" i="13"/>
  <c r="P108" i="13"/>
  <c r="Y115" i="13"/>
  <c r="P105" i="13"/>
  <c r="G115" i="13"/>
  <c r="G107" i="14"/>
  <c r="G106" i="14"/>
  <c r="G104" i="14"/>
  <c r="G108" i="14"/>
  <c r="J105" i="14"/>
  <c r="J110" i="14"/>
  <c r="J103" i="14"/>
  <c r="J107" i="14"/>
  <c r="J106" i="14"/>
  <c r="J111" i="14"/>
  <c r="J104" i="14"/>
  <c r="M112" i="14"/>
  <c r="M114" i="14"/>
  <c r="M108" i="14"/>
  <c r="M113" i="14"/>
  <c r="M105" i="14"/>
  <c r="M103" i="14"/>
  <c r="J106" i="13"/>
  <c r="M107" i="13"/>
  <c r="AK113" i="13"/>
  <c r="D114" i="13"/>
  <c r="D108" i="13"/>
  <c r="D113" i="13"/>
  <c r="J114" i="13"/>
  <c r="J107" i="13"/>
  <c r="AH114" i="13"/>
  <c r="AH107" i="13"/>
  <c r="AN108" i="13"/>
  <c r="BF114" i="13"/>
  <c r="BF107" i="13"/>
  <c r="BF111" i="13"/>
  <c r="P106" i="13"/>
  <c r="P111" i="13"/>
  <c r="AQ115" i="13"/>
  <c r="D106" i="14"/>
  <c r="G105" i="14"/>
  <c r="G110" i="14"/>
  <c r="J108" i="14"/>
  <c r="J114" i="14"/>
  <c r="G113" i="16"/>
  <c r="G112" i="16"/>
  <c r="S111" i="15"/>
  <c r="M103" i="13"/>
  <c r="AK103" i="13"/>
  <c r="Y106" i="13"/>
  <c r="AQ106" i="13"/>
  <c r="AQ110" i="13"/>
  <c r="P107" i="13"/>
  <c r="AN107" i="13"/>
  <c r="V107" i="13"/>
  <c r="AE107" i="13"/>
  <c r="AE111" i="13"/>
  <c r="AE114" i="13"/>
  <c r="AE108" i="13"/>
  <c r="BC107" i="13"/>
  <c r="BC114" i="13"/>
  <c r="BC108" i="13"/>
  <c r="AZ115" i="13"/>
  <c r="G114" i="14"/>
  <c r="M104" i="14"/>
  <c r="M109" i="14"/>
  <c r="P108" i="14"/>
  <c r="G106" i="13"/>
  <c r="G111" i="13"/>
  <c r="M106" i="13"/>
  <c r="M111" i="13"/>
  <c r="Y113" i="13"/>
  <c r="S114" i="13"/>
  <c r="S107" i="13"/>
  <c r="S108" i="13"/>
  <c r="AB108" i="13"/>
  <c r="AB113" i="13"/>
  <c r="AT114" i="13"/>
  <c r="AT107" i="13"/>
  <c r="AZ108" i="13"/>
  <c r="AZ113" i="13"/>
  <c r="P114" i="13"/>
  <c r="D104" i="14"/>
  <c r="D107" i="14"/>
  <c r="D108" i="14"/>
  <c r="M106" i="14"/>
  <c r="M111" i="14"/>
  <c r="P107" i="14"/>
  <c r="P106" i="14"/>
  <c r="P111" i="14"/>
  <c r="P104" i="14"/>
  <c r="P109" i="14"/>
  <c r="M112" i="15"/>
  <c r="Y111" i="15"/>
  <c r="J113" i="15"/>
  <c r="J112" i="15"/>
  <c r="D103" i="15"/>
  <c r="P103" i="15"/>
  <c r="G104" i="15"/>
  <c r="G109" i="15"/>
  <c r="M104" i="15"/>
  <c r="D105" i="15"/>
  <c r="D110" i="15"/>
  <c r="J105" i="15"/>
  <c r="P105" i="15"/>
  <c r="G106" i="15"/>
  <c r="G111" i="15"/>
  <c r="M106" i="15"/>
  <c r="M111" i="15"/>
  <c r="G108" i="15"/>
  <c r="Y103" i="15"/>
  <c r="AB108" i="15"/>
  <c r="AK103" i="15"/>
  <c r="AN108" i="15"/>
  <c r="D103" i="14"/>
  <c r="D105" i="14"/>
  <c r="D110" i="14"/>
  <c r="P103" i="14"/>
  <c r="P105" i="14"/>
  <c r="D103" i="16"/>
  <c r="G103" i="15"/>
  <c r="D108" i="15"/>
  <c r="G107" i="15"/>
  <c r="P108" i="15"/>
  <c r="J114" i="15"/>
  <c r="V103" i="15"/>
  <c r="V104" i="15"/>
  <c r="V109" i="15"/>
  <c r="V105" i="15"/>
  <c r="V106" i="15"/>
  <c r="V111" i="15"/>
  <c r="S108" i="15"/>
  <c r="V107" i="15"/>
  <c r="AB103" i="15"/>
  <c r="AB104" i="15"/>
  <c r="AB105" i="15"/>
  <c r="AB110" i="15"/>
  <c r="AB106" i="15"/>
  <c r="Y108" i="15"/>
  <c r="AB107" i="15"/>
  <c r="AH103" i="15"/>
  <c r="AH104" i="15"/>
  <c r="AH109" i="15"/>
  <c r="AH105" i="15"/>
  <c r="AH106" i="15"/>
  <c r="AH111" i="15"/>
  <c r="AE108" i="15"/>
  <c r="AH107" i="15"/>
  <c r="AN103" i="15"/>
  <c r="AN104" i="15"/>
  <c r="AN105" i="15"/>
  <c r="AN110" i="15"/>
  <c r="AN106" i="15"/>
  <c r="AK108" i="15"/>
  <c r="AN107" i="15"/>
  <c r="G103" i="16"/>
  <c r="G104" i="16"/>
  <c r="G109" i="16"/>
  <c r="G105" i="16"/>
  <c r="G106" i="16"/>
  <c r="G111" i="16"/>
  <c r="D108" i="16"/>
  <c r="J103" i="15"/>
  <c r="D104" i="15"/>
  <c r="J104" i="15"/>
  <c r="J109" i="15"/>
  <c r="P104" i="15"/>
  <c r="P109" i="15"/>
  <c r="M105" i="15"/>
  <c r="D106" i="15"/>
  <c r="J106" i="15"/>
  <c r="J111" i="15"/>
  <c r="P106" i="15"/>
  <c r="P111" i="15"/>
  <c r="D107" i="15"/>
  <c r="M108" i="15"/>
  <c r="M113" i="15"/>
  <c r="P107" i="15"/>
  <c r="M114" i="15"/>
  <c r="S107" i="15"/>
  <c r="S114" i="15"/>
  <c r="Y107" i="15"/>
  <c r="Y114" i="15"/>
  <c r="AE107" i="15"/>
  <c r="AE114" i="15"/>
  <c r="AK107" i="15"/>
  <c r="AK114" i="15"/>
  <c r="D107" i="16"/>
  <c r="M103" i="15"/>
  <c r="S104" i="15"/>
  <c r="S105" i="15"/>
  <c r="S110" i="15"/>
  <c r="Y104" i="15"/>
  <c r="Y109" i="15"/>
  <c r="Y105" i="15"/>
  <c r="Y110" i="15"/>
  <c r="AE104" i="15"/>
  <c r="AE105" i="15"/>
  <c r="AE110" i="15"/>
  <c r="AK104" i="15"/>
  <c r="AK109" i="15"/>
  <c r="AK105" i="15"/>
  <c r="AK110" i="15"/>
  <c r="BC113" i="13"/>
  <c r="BC112" i="13"/>
  <c r="G112" i="14"/>
  <c r="G113" i="14"/>
  <c r="AQ113" i="13"/>
  <c r="AQ112" i="13"/>
  <c r="BC111" i="13"/>
  <c r="AE109" i="15"/>
  <c r="S109" i="15"/>
  <c r="Y112" i="15"/>
  <c r="Y113" i="15"/>
  <c r="AN113" i="15"/>
  <c r="AN112" i="15"/>
  <c r="AB113" i="15"/>
  <c r="AB112" i="15"/>
  <c r="AB109" i="15"/>
  <c r="M109" i="15"/>
  <c r="D113" i="14"/>
  <c r="D112" i="14"/>
  <c r="AT112" i="13"/>
  <c r="AT113" i="13"/>
  <c r="S113" i="13"/>
  <c r="S112" i="13"/>
  <c r="AN112" i="13"/>
  <c r="AN113" i="13"/>
  <c r="G110" i="15"/>
  <c r="AH113" i="13"/>
  <c r="AH112" i="13"/>
  <c r="J111" i="13"/>
  <c r="J110" i="13"/>
  <c r="AN111" i="13"/>
  <c r="AH111" i="13"/>
  <c r="I61" i="9"/>
  <c r="J61" i="9"/>
  <c r="K91" i="9"/>
  <c r="K51" i="9"/>
  <c r="J11" i="9"/>
  <c r="K71" i="9"/>
  <c r="K21" i="9"/>
  <c r="K101" i="9"/>
  <c r="K41" i="9"/>
  <c r="K81" i="9"/>
  <c r="K61" i="9"/>
  <c r="K31" i="9"/>
  <c r="I11" i="9"/>
  <c r="I101" i="9"/>
  <c r="J101" i="9"/>
  <c r="V112" i="13"/>
  <c r="V113" i="13"/>
  <c r="M113" i="13"/>
  <c r="M112" i="13"/>
  <c r="J109" i="14"/>
  <c r="J11" i="2"/>
  <c r="I11" i="2"/>
  <c r="AK112" i="15"/>
  <c r="AK113" i="15"/>
  <c r="P112" i="15"/>
  <c r="P113" i="15"/>
  <c r="AN109" i="15"/>
  <c r="D111" i="15"/>
  <c r="D109" i="15"/>
  <c r="G110" i="16"/>
  <c r="AH110" i="15"/>
  <c r="V110" i="15"/>
  <c r="P110" i="15"/>
  <c r="P113" i="14"/>
  <c r="P112" i="14"/>
  <c r="D109" i="14"/>
  <c r="P112" i="13"/>
  <c r="P113" i="13"/>
  <c r="BF113" i="13"/>
  <c r="BF112" i="13"/>
  <c r="J113" i="14"/>
  <c r="J112" i="14"/>
  <c r="G109" i="14"/>
  <c r="P110" i="13"/>
  <c r="AT111" i="13"/>
  <c r="P109" i="13"/>
  <c r="M110" i="13"/>
  <c r="K10" i="5"/>
  <c r="L9" i="5"/>
  <c r="I81" i="10"/>
  <c r="J81" i="9"/>
  <c r="I81" i="9"/>
  <c r="J41" i="9"/>
  <c r="I41" i="9"/>
  <c r="J61" i="2"/>
  <c r="I61" i="2"/>
  <c r="Y111" i="13"/>
  <c r="Y110" i="13"/>
  <c r="D112" i="16"/>
  <c r="D113" i="16"/>
  <c r="AE112" i="15"/>
  <c r="AE113" i="15"/>
  <c r="S112" i="15"/>
  <c r="S113" i="15"/>
  <c r="D112" i="15"/>
  <c r="D113" i="15"/>
  <c r="M110" i="15"/>
  <c r="AN111" i="15"/>
  <c r="AH113" i="15"/>
  <c r="AH112" i="15"/>
  <c r="AB111" i="15"/>
  <c r="V113" i="15"/>
  <c r="V112" i="15"/>
  <c r="G113" i="15"/>
  <c r="G112" i="15"/>
  <c r="P110" i="14"/>
  <c r="J110" i="15"/>
  <c r="AK111" i="15"/>
  <c r="D111" i="16"/>
  <c r="AE112" i="13"/>
  <c r="AE113" i="13"/>
  <c r="AQ111" i="13"/>
  <c r="AE111" i="15"/>
  <c r="D111" i="14"/>
  <c r="J113" i="13"/>
  <c r="J112" i="13"/>
  <c r="M110" i="14"/>
  <c r="G111" i="14"/>
  <c r="G113" i="13"/>
  <c r="G112" i="13"/>
  <c r="V111" i="13"/>
  <c r="J51" i="9"/>
  <c r="I51" i="9"/>
  <c r="L3" i="5"/>
  <c r="K6" i="5"/>
  <c r="I21" i="9"/>
  <c r="J21" i="9"/>
  <c r="J91" i="9"/>
  <c r="I91" i="9"/>
  <c r="I31" i="9"/>
  <c r="K5" i="5"/>
  <c r="J11" i="3"/>
  <c r="I11" i="3"/>
  <c r="L5" i="5"/>
  <c r="L6" i="5"/>
  <c r="L10" i="5"/>
  <c r="L11" i="5"/>
  <c r="K31" i="8"/>
</calcChain>
</file>

<file path=xl/sharedStrings.xml><?xml version="1.0" encoding="utf-8"?>
<sst xmlns="http://schemas.openxmlformats.org/spreadsheetml/2006/main" count="1747" uniqueCount="577">
  <si>
    <t>MEA</t>
    <phoneticPr fontId="1"/>
  </si>
  <si>
    <t>Total</t>
    <phoneticPr fontId="1"/>
  </si>
  <si>
    <t>Vegetative cell</t>
    <phoneticPr fontId="1"/>
  </si>
  <si>
    <t>Zygote</t>
    <phoneticPr fontId="1"/>
  </si>
  <si>
    <t>Ascus</t>
    <phoneticPr fontId="1"/>
  </si>
  <si>
    <t>Spore</t>
    <phoneticPr fontId="1"/>
  </si>
  <si>
    <t>SD</t>
    <phoneticPr fontId="1"/>
  </si>
  <si>
    <t>Medium</t>
    <phoneticPr fontId="1"/>
  </si>
  <si>
    <t>Day</t>
    <phoneticPr fontId="1"/>
  </si>
  <si>
    <t>Zygote(%)</t>
    <phoneticPr fontId="1"/>
  </si>
  <si>
    <t>TS17-1-1</t>
    <phoneticPr fontId="1"/>
  </si>
  <si>
    <t>TS17-1-2</t>
  </si>
  <si>
    <t>TS17-1-3</t>
  </si>
  <si>
    <t>TS17-2-1</t>
    <phoneticPr fontId="1"/>
  </si>
  <si>
    <t>TS17-2-2</t>
  </si>
  <si>
    <t>TS17-2-3</t>
  </si>
  <si>
    <t>TS17-3-1</t>
    <phoneticPr fontId="1"/>
  </si>
  <si>
    <t>TS17-3-2</t>
  </si>
  <si>
    <t>TS17-3-3</t>
  </si>
  <si>
    <t>TS56-1-1</t>
    <phoneticPr fontId="1"/>
  </si>
  <si>
    <t>TS56-1-2</t>
  </si>
  <si>
    <t>TS56-1-3</t>
  </si>
  <si>
    <t>TS56-2-1</t>
    <phoneticPr fontId="1"/>
  </si>
  <si>
    <t>TS56-2-2</t>
  </si>
  <si>
    <t>TS56-2-3</t>
  </si>
  <si>
    <t>TS56-3-1</t>
    <phoneticPr fontId="1"/>
  </si>
  <si>
    <t>TS56-3-2</t>
  </si>
  <si>
    <t>TS56-3-3</t>
  </si>
  <si>
    <t>TS64-1-1</t>
    <phoneticPr fontId="1"/>
  </si>
  <si>
    <t>TS64-1-2</t>
  </si>
  <si>
    <t>TS64-1-3</t>
  </si>
  <si>
    <t>TS64-2-1</t>
    <phoneticPr fontId="1"/>
  </si>
  <si>
    <t>TS64-2-2</t>
  </si>
  <si>
    <t>TS64-2-3</t>
  </si>
  <si>
    <t>TS64-3-1</t>
    <phoneticPr fontId="1"/>
  </si>
  <si>
    <t>TS64-3-2</t>
  </si>
  <si>
    <t>TS64-3-3</t>
  </si>
  <si>
    <t>TS57-1-1</t>
    <phoneticPr fontId="1"/>
  </si>
  <si>
    <t>TS57-1-2</t>
  </si>
  <si>
    <t>TS57-1-3</t>
  </si>
  <si>
    <t>TS57-2-1</t>
    <phoneticPr fontId="1"/>
  </si>
  <si>
    <t>TS57-2-2</t>
  </si>
  <si>
    <t>TS57-2-3</t>
  </si>
  <si>
    <t>TS57-3-1</t>
    <phoneticPr fontId="1"/>
  </si>
  <si>
    <t>TS57-3-2</t>
  </si>
  <si>
    <t>TS57-3-3</t>
  </si>
  <si>
    <t>Zygotes(%)</t>
    <phoneticPr fontId="1"/>
  </si>
  <si>
    <t>MEA</t>
    <phoneticPr fontId="1"/>
  </si>
  <si>
    <t>TS314-1-1</t>
    <phoneticPr fontId="1"/>
  </si>
  <si>
    <t>TS314-1-2</t>
  </si>
  <si>
    <t>TS314-1-3</t>
  </si>
  <si>
    <t>TS314-2-1</t>
    <phoneticPr fontId="1"/>
  </si>
  <si>
    <t>TS314-2-2</t>
  </si>
  <si>
    <t>TS314-2-3</t>
  </si>
  <si>
    <t>TS314-3-1</t>
    <phoneticPr fontId="1"/>
  </si>
  <si>
    <t>TS314-3-2</t>
  </si>
  <si>
    <t>TS314-3-3</t>
  </si>
  <si>
    <t>TS315-1-1</t>
    <phoneticPr fontId="1"/>
  </si>
  <si>
    <t>TS315-1-2</t>
  </si>
  <si>
    <t>TS315-1-3</t>
  </si>
  <si>
    <t>TS315-2-1</t>
    <phoneticPr fontId="1"/>
  </si>
  <si>
    <t>TS315-2-2</t>
  </si>
  <si>
    <t>TS315-2-3</t>
  </si>
  <si>
    <t>TS315-3-1</t>
    <phoneticPr fontId="1"/>
  </si>
  <si>
    <t>TS315-3-2</t>
  </si>
  <si>
    <t>TS315-3-3</t>
  </si>
  <si>
    <t>TS316-1-1</t>
    <phoneticPr fontId="1"/>
  </si>
  <si>
    <t>TS316-1-2</t>
  </si>
  <si>
    <t>TS316-1-3</t>
  </si>
  <si>
    <t>TS316-2-1</t>
    <phoneticPr fontId="1"/>
  </si>
  <si>
    <t>TS316-2-2</t>
  </si>
  <si>
    <t>TS316-2-3</t>
  </si>
  <si>
    <t>TS316-3-1</t>
    <phoneticPr fontId="1"/>
  </si>
  <si>
    <t>TS316-3-2</t>
  </si>
  <si>
    <t>TS316-3-3</t>
  </si>
  <si>
    <t>TS333-1-1</t>
    <phoneticPr fontId="1"/>
  </si>
  <si>
    <t>TS333-1-2</t>
  </si>
  <si>
    <t>TS333-1-3</t>
  </si>
  <si>
    <t>TS333-2-1</t>
    <phoneticPr fontId="1"/>
  </si>
  <si>
    <t>TS333-2-2</t>
  </si>
  <si>
    <t>TS333-2-3</t>
  </si>
  <si>
    <t>TS333-3-1</t>
    <phoneticPr fontId="1"/>
  </si>
  <si>
    <t>TS333-3-2</t>
  </si>
  <si>
    <t>TS333-3-3</t>
  </si>
  <si>
    <t>TS364-1-1</t>
    <phoneticPr fontId="1"/>
  </si>
  <si>
    <t>TS364-1-2</t>
  </si>
  <si>
    <t>TS364-1-3</t>
  </si>
  <si>
    <t>TS364-2-1</t>
    <phoneticPr fontId="1"/>
  </si>
  <si>
    <t>TS364-2-2</t>
  </si>
  <si>
    <t>TS364-2-3</t>
  </si>
  <si>
    <t>TS364-3-1</t>
    <phoneticPr fontId="1"/>
  </si>
  <si>
    <t>TS364-3-2</t>
  </si>
  <si>
    <t>TS364-3-3</t>
  </si>
  <si>
    <t>TS365-1-1</t>
    <phoneticPr fontId="1"/>
  </si>
  <si>
    <t>TS365-1-2</t>
  </si>
  <si>
    <t>TS365-1-3</t>
  </si>
  <si>
    <t>TS365-2-1</t>
    <phoneticPr fontId="1"/>
  </si>
  <si>
    <t>TS365-2-2</t>
  </si>
  <si>
    <t>TS365-2-3</t>
  </si>
  <si>
    <t>TS365-3-1</t>
    <phoneticPr fontId="1"/>
  </si>
  <si>
    <t>TS365-3-2</t>
  </si>
  <si>
    <t>TS365-3-3</t>
  </si>
  <si>
    <t>TS366-1-1</t>
    <phoneticPr fontId="1"/>
  </si>
  <si>
    <t>TS366-1-2</t>
  </si>
  <si>
    <t>TS366-1-3</t>
  </si>
  <si>
    <t>TS366-2-1</t>
    <phoneticPr fontId="1"/>
  </si>
  <si>
    <t>TS366-2-2</t>
  </si>
  <si>
    <t>TS366-2-3</t>
  </si>
  <si>
    <t>TS366-3-1</t>
    <phoneticPr fontId="1"/>
  </si>
  <si>
    <t>TS366-3-2</t>
  </si>
  <si>
    <t>TS366-3-3</t>
  </si>
  <si>
    <r>
      <rPr>
        <b/>
        <i/>
        <sz val="10"/>
        <color theme="1"/>
        <rFont val="Helvetica"/>
        <family val="2"/>
      </rPr>
      <t>t</t>
    </r>
    <r>
      <rPr>
        <b/>
        <sz val="10"/>
        <color theme="1"/>
        <rFont val="Helvetica"/>
        <family val="2"/>
      </rPr>
      <t>-test</t>
    </r>
    <phoneticPr fontId="1"/>
  </si>
  <si>
    <t>TS550-1-1</t>
    <phoneticPr fontId="1"/>
  </si>
  <si>
    <t>TS550-1-2</t>
  </si>
  <si>
    <t>TS550-1-3</t>
  </si>
  <si>
    <t>TS550-2-1</t>
    <phoneticPr fontId="1"/>
  </si>
  <si>
    <t>TS550-2-2</t>
  </si>
  <si>
    <t>TS550-2-3</t>
  </si>
  <si>
    <t>TS550-3-1</t>
    <phoneticPr fontId="1"/>
  </si>
  <si>
    <t>TS550-3-2</t>
  </si>
  <si>
    <t>TS550-3-3</t>
  </si>
  <si>
    <t>TS550-4-1</t>
    <phoneticPr fontId="1"/>
  </si>
  <si>
    <t>TS550-4-2</t>
  </si>
  <si>
    <t>TS550-4-3</t>
  </si>
  <si>
    <t>TS551-1-1</t>
    <phoneticPr fontId="1"/>
  </si>
  <si>
    <t>TS551-1-2</t>
  </si>
  <si>
    <t>TS551-1-3</t>
  </si>
  <si>
    <t>TS551-2-1</t>
    <phoneticPr fontId="1"/>
  </si>
  <si>
    <t>TS551-2-2</t>
  </si>
  <si>
    <t>TS551-2-3</t>
  </si>
  <si>
    <t>TS551-3-1</t>
    <phoneticPr fontId="1"/>
  </si>
  <si>
    <t>TS551-3-2</t>
  </si>
  <si>
    <t>TS551-3-3</t>
  </si>
  <si>
    <t>TS551-4-1</t>
    <phoneticPr fontId="1"/>
  </si>
  <si>
    <t>TS551-4-2</t>
  </si>
  <si>
    <t>TS551-4-3</t>
  </si>
  <si>
    <t>TS552-1-1</t>
    <phoneticPr fontId="1"/>
  </si>
  <si>
    <t>TS552-1-2</t>
  </si>
  <si>
    <t>TS552-1-3</t>
  </si>
  <si>
    <t>TS552-2-1</t>
    <phoneticPr fontId="1"/>
  </si>
  <si>
    <t>TS552-2-2</t>
  </si>
  <si>
    <t>TS552-2-3</t>
  </si>
  <si>
    <t>TS552-3-1</t>
    <phoneticPr fontId="1"/>
  </si>
  <si>
    <t>TS552-3-2</t>
  </si>
  <si>
    <t>TS552-3-3</t>
  </si>
  <si>
    <t>TS552-4-1</t>
    <phoneticPr fontId="1"/>
  </si>
  <si>
    <t>TS552-4-2</t>
  </si>
  <si>
    <t>TS552-4-3</t>
  </si>
  <si>
    <t>TS553-1-1</t>
    <phoneticPr fontId="1"/>
  </si>
  <si>
    <t>TS553-1-2</t>
  </si>
  <si>
    <t>TS553-1-3</t>
  </si>
  <si>
    <t>TS553-2-1</t>
    <phoneticPr fontId="1"/>
  </si>
  <si>
    <t>TS553-2-2</t>
  </si>
  <si>
    <t>TS553-2-3</t>
  </si>
  <si>
    <t>TS553-3-1</t>
    <phoneticPr fontId="1"/>
  </si>
  <si>
    <t>TS553-3-2</t>
  </si>
  <si>
    <t>TS553-3-3</t>
  </si>
  <si>
    <t>TS553-4-1</t>
    <phoneticPr fontId="1"/>
  </si>
  <si>
    <t>TS553-4-2</t>
  </si>
  <si>
    <t>TS553-4-3</t>
  </si>
  <si>
    <t>TS555-1-1</t>
    <phoneticPr fontId="1"/>
  </si>
  <si>
    <t>TS555-1-2</t>
  </si>
  <si>
    <t>TS555-1-3</t>
  </si>
  <si>
    <t>TS555-2-1</t>
    <phoneticPr fontId="1"/>
  </si>
  <si>
    <t>TS555-2-2</t>
  </si>
  <si>
    <t>TS555-2-3</t>
  </si>
  <si>
    <t>TS555-3-1</t>
    <phoneticPr fontId="1"/>
  </si>
  <si>
    <t>TS555-3-2</t>
  </si>
  <si>
    <t>TS555-3-3</t>
  </si>
  <si>
    <t>TS555-4-1</t>
    <phoneticPr fontId="1"/>
  </si>
  <si>
    <t>TS555-4-2</t>
  </si>
  <si>
    <t>TS555-4-3</t>
  </si>
  <si>
    <t>Nat</t>
    <phoneticPr fontId="1"/>
  </si>
  <si>
    <t>Hyg</t>
    <phoneticPr fontId="1"/>
  </si>
  <si>
    <t>Nat/G418</t>
    <phoneticPr fontId="1"/>
  </si>
  <si>
    <t>Hyg/G418</t>
    <phoneticPr fontId="1"/>
  </si>
  <si>
    <t>TS368</t>
    <phoneticPr fontId="1"/>
  </si>
  <si>
    <t>TS232</t>
    <phoneticPr fontId="1"/>
  </si>
  <si>
    <t>FY23362</t>
    <phoneticPr fontId="1"/>
  </si>
  <si>
    <t>G418</t>
    <phoneticPr fontId="1"/>
  </si>
  <si>
    <t>TS369</t>
    <phoneticPr fontId="1"/>
  </si>
  <si>
    <t>TS59</t>
    <phoneticPr fontId="1"/>
  </si>
  <si>
    <t>OD=5.0</t>
    <phoneticPr fontId="1"/>
  </si>
  <si>
    <t>Round</t>
    <phoneticPr fontId="1"/>
  </si>
  <si>
    <t>Ratio</t>
    <phoneticPr fontId="1"/>
  </si>
  <si>
    <t>Nat freq.</t>
    <phoneticPr fontId="1"/>
  </si>
  <si>
    <t>Hyg freq.</t>
    <phoneticPr fontId="1"/>
  </si>
  <si>
    <t>FY23215-1-1</t>
    <phoneticPr fontId="1"/>
  </si>
  <si>
    <t>FY23215-1-2</t>
  </si>
  <si>
    <t>FY23215-1-3</t>
  </si>
  <si>
    <t>FY23215-2-1</t>
    <phoneticPr fontId="1"/>
  </si>
  <si>
    <t>FY23215-2-2</t>
  </si>
  <si>
    <t>FY23215-2-3</t>
  </si>
  <si>
    <t>FY23215-3-1</t>
    <phoneticPr fontId="1"/>
  </si>
  <si>
    <t>FY23215-3-2</t>
  </si>
  <si>
    <t>FY23215-3-3</t>
  </si>
  <si>
    <t>TS10-1-1</t>
    <phoneticPr fontId="1"/>
  </si>
  <si>
    <t>TS10-1-2</t>
  </si>
  <si>
    <t>TS10-1-3</t>
  </si>
  <si>
    <t>TS10-2-1</t>
    <phoneticPr fontId="1"/>
  </si>
  <si>
    <t>TS10-2-2</t>
  </si>
  <si>
    <t>TS10-2-3</t>
  </si>
  <si>
    <t>TS10-3-1</t>
    <phoneticPr fontId="1"/>
  </si>
  <si>
    <t>TS10-3-2</t>
  </si>
  <si>
    <t>TS10-3-3</t>
  </si>
  <si>
    <t>TS15-1-1</t>
    <phoneticPr fontId="1"/>
  </si>
  <si>
    <t>TS15-1-2</t>
  </si>
  <si>
    <t>TS15-1-3</t>
  </si>
  <si>
    <t>TS15-2-1</t>
    <phoneticPr fontId="1"/>
  </si>
  <si>
    <t>TS15-2-2</t>
  </si>
  <si>
    <t>TS15-2-3</t>
  </si>
  <si>
    <t>TS15-3-1</t>
    <phoneticPr fontId="1"/>
  </si>
  <si>
    <t>TS15-3-2</t>
  </si>
  <si>
    <t>TS15-3-3</t>
  </si>
  <si>
    <t>PMG</t>
    <phoneticPr fontId="1"/>
  </si>
  <si>
    <t>TS361-1-1</t>
    <phoneticPr fontId="1"/>
  </si>
  <si>
    <t>TS361-1-2</t>
  </si>
  <si>
    <t>TS361-1-3</t>
  </si>
  <si>
    <t>TS361-2-1</t>
    <phoneticPr fontId="1"/>
  </si>
  <si>
    <t>TS361-2-2</t>
  </si>
  <si>
    <t>TS361-2-3</t>
  </si>
  <si>
    <t>TS361-3-1</t>
    <phoneticPr fontId="1"/>
  </si>
  <si>
    <t>TS361-3-2</t>
  </si>
  <si>
    <t>TS361-3-3</t>
  </si>
  <si>
    <t>TS362-1-1</t>
    <phoneticPr fontId="1"/>
  </si>
  <si>
    <t>TS362-1-2</t>
  </si>
  <si>
    <t>TS362-1-3</t>
  </si>
  <si>
    <t>TS362-2-1</t>
    <phoneticPr fontId="1"/>
  </si>
  <si>
    <t>TS362-2-2</t>
  </si>
  <si>
    <t>TS362-2-3</t>
  </si>
  <si>
    <t>TS362-3-1</t>
    <phoneticPr fontId="1"/>
  </si>
  <si>
    <t>TS362-3-2</t>
  </si>
  <si>
    <t>TS362-3-3</t>
  </si>
  <si>
    <t>TS186-1-1</t>
    <phoneticPr fontId="1"/>
  </si>
  <si>
    <t>TS186-1-2</t>
    <phoneticPr fontId="1"/>
  </si>
  <si>
    <t>TS186-1-3</t>
    <phoneticPr fontId="1"/>
  </si>
  <si>
    <t>TS186-2-1</t>
    <phoneticPr fontId="1"/>
  </si>
  <si>
    <t>TS186-2-2</t>
    <phoneticPr fontId="1"/>
  </si>
  <si>
    <t>TS186-2-3</t>
    <phoneticPr fontId="1"/>
  </si>
  <si>
    <t>TS186-3-1</t>
    <phoneticPr fontId="1"/>
  </si>
  <si>
    <t>TS186-3-2</t>
    <phoneticPr fontId="1"/>
  </si>
  <si>
    <t>TS186-3-3</t>
    <phoneticPr fontId="1"/>
  </si>
  <si>
    <t>Average</t>
    <phoneticPr fontId="1"/>
  </si>
  <si>
    <t>TS187-1-1</t>
    <phoneticPr fontId="1"/>
  </si>
  <si>
    <t>TS187-1-2</t>
  </si>
  <si>
    <t>TS187-1-3</t>
  </si>
  <si>
    <t>TS187-2-1</t>
    <phoneticPr fontId="1"/>
  </si>
  <si>
    <t>TS187-2-2</t>
  </si>
  <si>
    <t>TS187-2-3</t>
  </si>
  <si>
    <t>TS187-3-1</t>
    <phoneticPr fontId="1"/>
  </si>
  <si>
    <t>TS187-3-2</t>
  </si>
  <si>
    <t>TS187-3-3</t>
  </si>
  <si>
    <t>TS188-1-1</t>
    <phoneticPr fontId="1"/>
  </si>
  <si>
    <t>TS188-1-2</t>
  </si>
  <si>
    <t>TS188-1-3</t>
  </si>
  <si>
    <t>TS188-2-1</t>
    <phoneticPr fontId="1"/>
  </si>
  <si>
    <t>TS188-2-2</t>
  </si>
  <si>
    <t>TS188-2-3</t>
  </si>
  <si>
    <t>TS188-3-1</t>
    <phoneticPr fontId="1"/>
  </si>
  <si>
    <t>TS188-3-2</t>
  </si>
  <si>
    <t>TS188-3-3</t>
  </si>
  <si>
    <t>TS189-1-1</t>
    <phoneticPr fontId="1"/>
  </si>
  <si>
    <t>TS189-1-2</t>
  </si>
  <si>
    <t>TS189-1-3</t>
  </si>
  <si>
    <t>TS189-2-1</t>
    <phoneticPr fontId="1"/>
  </si>
  <si>
    <t>TS189-2-2</t>
  </si>
  <si>
    <t>TS189-2-3</t>
  </si>
  <si>
    <t>TS189-3-1</t>
    <phoneticPr fontId="1"/>
  </si>
  <si>
    <t>TS189-3-2</t>
  </si>
  <si>
    <t>TS189-3-3</t>
  </si>
  <si>
    <t>TS190-1-1</t>
    <phoneticPr fontId="1"/>
  </si>
  <si>
    <t>TS190-1-2</t>
  </si>
  <si>
    <t>TS190-1-3</t>
  </si>
  <si>
    <t>TS190-2-1</t>
    <phoneticPr fontId="1"/>
  </si>
  <si>
    <t>TS190-2-2</t>
  </si>
  <si>
    <t>TS190-2-3</t>
  </si>
  <si>
    <t>TS190-3-1</t>
    <phoneticPr fontId="1"/>
  </si>
  <si>
    <t>TS190-3-2</t>
  </si>
  <si>
    <t>TS190-3-3</t>
  </si>
  <si>
    <t>TS191-1-1</t>
    <phoneticPr fontId="1"/>
  </si>
  <si>
    <t>TS191-1-2</t>
  </si>
  <si>
    <t>TS191-1-3</t>
  </si>
  <si>
    <t>TS191-2-1</t>
    <phoneticPr fontId="1"/>
  </si>
  <si>
    <t>TS191-2-2</t>
  </si>
  <si>
    <t>TS191-2-3</t>
  </si>
  <si>
    <t>TS191-3-1</t>
    <phoneticPr fontId="1"/>
  </si>
  <si>
    <t>TS191-3-2</t>
  </si>
  <si>
    <t>TS191-3-3</t>
  </si>
  <si>
    <t>TS192-1-1</t>
    <phoneticPr fontId="1"/>
  </si>
  <si>
    <t>TS192-1-2</t>
  </si>
  <si>
    <t>TS192-1-3</t>
  </si>
  <si>
    <t>TS192-2-1</t>
    <phoneticPr fontId="1"/>
  </si>
  <si>
    <t>TS192-2-2</t>
  </si>
  <si>
    <t>TS192-2-3</t>
  </si>
  <si>
    <t>TS192-3-1</t>
    <phoneticPr fontId="1"/>
  </si>
  <si>
    <t>TS192-3-2</t>
  </si>
  <si>
    <t>TS192-3-3</t>
  </si>
  <si>
    <t>TS193-1-1</t>
    <phoneticPr fontId="1"/>
  </si>
  <si>
    <t>TS193-1-2</t>
  </si>
  <si>
    <t>TS193-1-3</t>
  </si>
  <si>
    <t>TS193-2-1</t>
    <phoneticPr fontId="1"/>
  </si>
  <si>
    <t>TS193-2-2</t>
  </si>
  <si>
    <t>TS193-2-3</t>
  </si>
  <si>
    <t>TS193-3-1</t>
    <phoneticPr fontId="1"/>
  </si>
  <si>
    <t>TS193-3-2</t>
  </si>
  <si>
    <t>TS193-3-3</t>
  </si>
  <si>
    <t>TS394-1-1</t>
    <phoneticPr fontId="1"/>
  </si>
  <si>
    <t>TS394-1-2</t>
  </si>
  <si>
    <t>TS394-1-3</t>
  </si>
  <si>
    <t>TS394-2-1</t>
    <phoneticPr fontId="1"/>
  </si>
  <si>
    <t>TS394-2-2</t>
  </si>
  <si>
    <t>TS394-2-3</t>
  </si>
  <si>
    <t>TS394-3-1</t>
    <phoneticPr fontId="1"/>
  </si>
  <si>
    <t>TS394-3-2</t>
  </si>
  <si>
    <t>TS394-3-3</t>
  </si>
  <si>
    <t>TS328-1-1</t>
    <phoneticPr fontId="1"/>
  </si>
  <si>
    <t>TS328-1-2</t>
  </si>
  <si>
    <t>TS328-1-3</t>
  </si>
  <si>
    <t>TS328-2-1</t>
    <phoneticPr fontId="1"/>
  </si>
  <si>
    <t>TS328-2-2</t>
  </si>
  <si>
    <t>TS328-2-3</t>
  </si>
  <si>
    <t>TS328-3-1</t>
    <phoneticPr fontId="1"/>
  </si>
  <si>
    <t>TS328-3-2</t>
  </si>
  <si>
    <t>TS328-3-3</t>
  </si>
  <si>
    <t>TS329-1-1</t>
    <phoneticPr fontId="1"/>
  </si>
  <si>
    <t>TS329-1-2</t>
  </si>
  <si>
    <t>TS329-1-3</t>
  </si>
  <si>
    <t>TS329-2-1</t>
    <phoneticPr fontId="1"/>
  </si>
  <si>
    <t>TS329-2-2</t>
  </si>
  <si>
    <t>TS329-2-3</t>
  </si>
  <si>
    <t>TS329-3-1</t>
    <phoneticPr fontId="1"/>
  </si>
  <si>
    <t>TS329-3-2</t>
  </si>
  <si>
    <t>TS329-3-3</t>
  </si>
  <si>
    <t>TS330-1-1</t>
    <phoneticPr fontId="1"/>
  </si>
  <si>
    <t>TS330-1-2</t>
  </si>
  <si>
    <t>TS330-1-3</t>
  </si>
  <si>
    <t>TS330-2-1</t>
    <phoneticPr fontId="1"/>
  </si>
  <si>
    <t>TS330-2-2</t>
  </si>
  <si>
    <t>TS330-2-3</t>
  </si>
  <si>
    <t>TS330-3-1</t>
    <phoneticPr fontId="1"/>
  </si>
  <si>
    <t>TS330-3-2</t>
  </si>
  <si>
    <t>TS330-3-3</t>
  </si>
  <si>
    <t>TS331-1-1</t>
    <phoneticPr fontId="1"/>
  </si>
  <si>
    <t>TS331-1-2</t>
  </si>
  <si>
    <t>TS331-1-3</t>
  </si>
  <si>
    <t>TS331-2-1</t>
    <phoneticPr fontId="1"/>
  </si>
  <si>
    <t>TS331-2-2</t>
  </si>
  <si>
    <t>TS331-2-3</t>
  </si>
  <si>
    <t>TS331-3-1</t>
    <phoneticPr fontId="1"/>
  </si>
  <si>
    <t>TS331-3-2</t>
  </si>
  <si>
    <t>TS331-3-3</t>
  </si>
  <si>
    <t>TS332-1-1</t>
    <phoneticPr fontId="1"/>
  </si>
  <si>
    <t>TS332-1-2</t>
  </si>
  <si>
    <t>TS332-1-3</t>
  </si>
  <si>
    <t>TS332-2-1</t>
    <phoneticPr fontId="1"/>
  </si>
  <si>
    <t>TS332-2-2</t>
  </si>
  <si>
    <t>TS332-2-3</t>
  </si>
  <si>
    <t>TS332-3-1</t>
    <phoneticPr fontId="1"/>
  </si>
  <si>
    <t>TS332-3-2</t>
  </si>
  <si>
    <t>TS332-3-3</t>
  </si>
  <si>
    <t>TS349-1-1</t>
    <phoneticPr fontId="1"/>
  </si>
  <si>
    <t>TS349-1-2</t>
  </si>
  <si>
    <t>TS349-1-3</t>
  </si>
  <si>
    <t>TS349-2-1</t>
    <phoneticPr fontId="1"/>
  </si>
  <si>
    <t>TS349-2-2</t>
  </si>
  <si>
    <t>TS349-2-3</t>
  </si>
  <si>
    <t>TS349-3-1</t>
    <phoneticPr fontId="1"/>
  </si>
  <si>
    <t>TS349-3-2</t>
  </si>
  <si>
    <t>TS349-3-3</t>
  </si>
  <si>
    <t>TS350-1-1</t>
    <phoneticPr fontId="1"/>
  </si>
  <si>
    <t>TS350-1-2</t>
  </si>
  <si>
    <t>TS350-1-3</t>
  </si>
  <si>
    <t>TS350-2-1</t>
    <phoneticPr fontId="1"/>
  </si>
  <si>
    <t>TS350-2-2</t>
  </si>
  <si>
    <t>TS350-2-3</t>
  </si>
  <si>
    <t>TS350-3-1</t>
    <phoneticPr fontId="1"/>
  </si>
  <si>
    <t>TS350-3-2</t>
  </si>
  <si>
    <t>TS350-3-3</t>
  </si>
  <si>
    <t>TS351-1-1</t>
    <phoneticPr fontId="1"/>
  </si>
  <si>
    <t>TS351-1-2</t>
  </si>
  <si>
    <t>TS351-1-3</t>
  </si>
  <si>
    <t>TS351-2-1</t>
    <phoneticPr fontId="1"/>
  </si>
  <si>
    <t>TS351-2-2</t>
  </si>
  <si>
    <t>TS351-2-3</t>
  </si>
  <si>
    <t>TS351-3-1</t>
    <phoneticPr fontId="1"/>
  </si>
  <si>
    <t>TS351-3-2</t>
  </si>
  <si>
    <t>TS351-3-3</t>
  </si>
  <si>
    <t>TS352-1-1</t>
    <phoneticPr fontId="1"/>
  </si>
  <si>
    <t>TS352-1-2</t>
  </si>
  <si>
    <t>TS352-1-3</t>
  </si>
  <si>
    <t>TS352-2-1</t>
    <phoneticPr fontId="1"/>
  </si>
  <si>
    <t>TS352-2-2</t>
  </si>
  <si>
    <t>TS352-2-3</t>
  </si>
  <si>
    <t>TS352-3-1</t>
    <phoneticPr fontId="1"/>
  </si>
  <si>
    <t>TS352-3-2</t>
  </si>
  <si>
    <t>TS352-3-3</t>
  </si>
  <si>
    <t>TS353-1-1</t>
    <phoneticPr fontId="1"/>
  </si>
  <si>
    <t>TS353-1-2</t>
  </si>
  <si>
    <t>TS353-1-3</t>
  </si>
  <si>
    <t>TS353-2-1</t>
    <phoneticPr fontId="1"/>
  </si>
  <si>
    <t>TS353-2-2</t>
  </si>
  <si>
    <t>TS353-2-3</t>
  </si>
  <si>
    <t>TS353-3-1</t>
    <phoneticPr fontId="1"/>
  </si>
  <si>
    <t>TS353-3-2</t>
  </si>
  <si>
    <t>TS353-3-3</t>
  </si>
  <si>
    <t>TS358-1-1</t>
    <phoneticPr fontId="1"/>
  </si>
  <si>
    <t>TS358-1-2</t>
    <phoneticPr fontId="1"/>
  </si>
  <si>
    <t>TS358-1-3</t>
  </si>
  <si>
    <t>TS358-2-1</t>
    <phoneticPr fontId="1"/>
  </si>
  <si>
    <t>TS358-2-2</t>
  </si>
  <si>
    <t>TS358-2-3</t>
  </si>
  <si>
    <t>TS358-3-1</t>
    <phoneticPr fontId="1"/>
  </si>
  <si>
    <t>TS358-3-2</t>
  </si>
  <si>
    <t>TS358-3-3</t>
  </si>
  <si>
    <t>TS379-1-1</t>
    <phoneticPr fontId="1"/>
  </si>
  <si>
    <t>TS379-1-2</t>
  </si>
  <si>
    <t>TS379-1-3</t>
  </si>
  <si>
    <t>TS379-2-1</t>
    <phoneticPr fontId="1"/>
  </si>
  <si>
    <t>TS379-2-2</t>
  </si>
  <si>
    <t>TS379-2-3</t>
  </si>
  <si>
    <t>TS379-3-1</t>
    <phoneticPr fontId="1"/>
  </si>
  <si>
    <t>TS379-3-2</t>
  </si>
  <si>
    <t>TS379-3-3</t>
  </si>
  <si>
    <t>TS382-1-1</t>
    <phoneticPr fontId="1"/>
  </si>
  <si>
    <t>TS382-1-2</t>
  </si>
  <si>
    <t>TS382-1-3</t>
  </si>
  <si>
    <t>TS382-2-1</t>
    <phoneticPr fontId="1"/>
  </si>
  <si>
    <t>TS382-2-2</t>
  </si>
  <si>
    <t>TS382-2-3</t>
  </si>
  <si>
    <t>TS382-3-1</t>
    <phoneticPr fontId="1"/>
  </si>
  <si>
    <t>TS382-3-2</t>
  </si>
  <si>
    <t>TS382-3-3</t>
  </si>
  <si>
    <t>TS385-1-1</t>
    <phoneticPr fontId="1"/>
  </si>
  <si>
    <t>TS385-1-2</t>
  </si>
  <si>
    <t>TS385-1-3</t>
  </si>
  <si>
    <t>TS385-2-1</t>
    <phoneticPr fontId="1"/>
  </si>
  <si>
    <t>TS385-2-2</t>
  </si>
  <si>
    <t>TS385-2-3</t>
  </si>
  <si>
    <t>TS385-3-1</t>
    <phoneticPr fontId="1"/>
  </si>
  <si>
    <t>TS385-3-2</t>
  </si>
  <si>
    <t>TS385-3-3</t>
  </si>
  <si>
    <t>TS356-1-1</t>
    <phoneticPr fontId="1"/>
  </si>
  <si>
    <t>TS356-1-2</t>
  </si>
  <si>
    <t>TS356-1-3</t>
  </si>
  <si>
    <t>TS356-2-1</t>
    <phoneticPr fontId="1"/>
  </si>
  <si>
    <t>TS356-2-2</t>
  </si>
  <si>
    <t>TS356-2-3</t>
  </si>
  <si>
    <t>TS356-3-1</t>
    <phoneticPr fontId="1"/>
  </si>
  <si>
    <t>TS356-3-2</t>
  </si>
  <si>
    <t>TS356-3-3</t>
  </si>
  <si>
    <t>TS402+DMSO</t>
    <phoneticPr fontId="1"/>
  </si>
  <si>
    <t>Width</t>
    <phoneticPr fontId="1"/>
  </si>
  <si>
    <t>Length</t>
    <phoneticPr fontId="1"/>
  </si>
  <si>
    <t>L/W</t>
    <phoneticPr fontId="1"/>
  </si>
  <si>
    <t>≧ 2</t>
    <phoneticPr fontId="1"/>
  </si>
  <si>
    <t>Max</t>
    <phoneticPr fontId="1"/>
  </si>
  <si>
    <t>Median</t>
    <phoneticPr fontId="1"/>
  </si>
  <si>
    <t>Min</t>
    <phoneticPr fontId="1"/>
  </si>
  <si>
    <t>Max-75%</t>
    <phoneticPr fontId="1"/>
  </si>
  <si>
    <t>75%-Median</t>
    <phoneticPr fontId="1"/>
  </si>
  <si>
    <t>Median-25%</t>
    <phoneticPr fontId="1"/>
  </si>
  <si>
    <t>25%-Min</t>
    <phoneticPr fontId="1"/>
  </si>
  <si>
    <t>No. of L/W</t>
  </si>
  <si>
    <t>No. of L/W</t>
    <phoneticPr fontId="1"/>
  </si>
  <si>
    <t>TS405+MeOH</t>
    <phoneticPr fontId="1"/>
  </si>
  <si>
    <t>≧ 2</t>
  </si>
  <si>
    <t>TS578+DMSO</t>
    <phoneticPr fontId="1"/>
  </si>
  <si>
    <t>L-leucine (μM)</t>
    <phoneticPr fontId="1"/>
  </si>
  <si>
    <t>450 nm</t>
    <phoneticPr fontId="1"/>
  </si>
  <si>
    <t>L-leucine</t>
    <phoneticPr fontId="1"/>
  </si>
  <si>
    <t>Average</t>
    <phoneticPr fontId="1"/>
  </si>
  <si>
    <t>SD</t>
    <phoneticPr fontId="1"/>
  </si>
  <si>
    <t>min</t>
    <phoneticPr fontId="1"/>
  </si>
  <si>
    <t>450 nm (n=3)</t>
    <phoneticPr fontId="1"/>
  </si>
  <si>
    <t>TS402+P1 (10 nM)</t>
    <phoneticPr fontId="1"/>
  </si>
  <si>
    <t>TS402+P1 (100 nM)</t>
    <phoneticPr fontId="1"/>
  </si>
  <si>
    <t>TS402+P1 (1000 nM)</t>
    <phoneticPr fontId="1"/>
  </si>
  <si>
    <t>TS402+P2 (10 nM)</t>
    <phoneticPr fontId="1"/>
  </si>
  <si>
    <t>TS402+P2 (100 nM)</t>
    <phoneticPr fontId="1"/>
  </si>
  <si>
    <t>TS402+P2 (1000 nM)</t>
    <phoneticPr fontId="1"/>
  </si>
  <si>
    <t>TS402+P3 (10 nM)</t>
    <phoneticPr fontId="1"/>
  </si>
  <si>
    <t>TS402+P3 (100 nM)</t>
    <phoneticPr fontId="1"/>
  </si>
  <si>
    <t>TS402+P3 (1000 nM)</t>
    <phoneticPr fontId="1"/>
  </si>
  <si>
    <t>TS402+P4 (10 nM)</t>
    <phoneticPr fontId="1"/>
  </si>
  <si>
    <t>TS402+P4 (100 nM)</t>
    <phoneticPr fontId="1"/>
  </si>
  <si>
    <t>TS402+P4 (1000 nM)</t>
    <phoneticPr fontId="1"/>
  </si>
  <si>
    <t>TS402+P5 (10 nM)</t>
    <phoneticPr fontId="1"/>
  </si>
  <si>
    <t>TS402+P5 (100 nM)</t>
    <phoneticPr fontId="1"/>
  </si>
  <si>
    <t>TS402+P5 (1000 nM)</t>
    <phoneticPr fontId="1"/>
  </si>
  <si>
    <t>TS402+P6 (10 nM)</t>
    <phoneticPr fontId="1"/>
  </si>
  <si>
    <t>TS402+P6 (100 nM)</t>
    <phoneticPr fontId="1"/>
  </si>
  <si>
    <t>TS402+P6 (1000 nM)</t>
    <phoneticPr fontId="1"/>
  </si>
  <si>
    <t>TS578+P5 (1000 nM)</t>
    <phoneticPr fontId="1"/>
  </si>
  <si>
    <t>TS405+M (100 nM)</t>
    <phoneticPr fontId="1"/>
  </si>
  <si>
    <t>TS405+M (1000 nM)</t>
    <phoneticPr fontId="1"/>
  </si>
  <si>
    <t>TS405+M' (100 nM)</t>
    <phoneticPr fontId="1"/>
  </si>
  <si>
    <t>TS405+M' (1000 nM)</t>
    <phoneticPr fontId="1"/>
  </si>
  <si>
    <t>TS402+P1' (10 nM)</t>
    <phoneticPr fontId="1"/>
  </si>
  <si>
    <t>TS402+P1' (100 nM)</t>
    <phoneticPr fontId="1"/>
  </si>
  <si>
    <t>TS402+P1' (1000 nM)</t>
    <phoneticPr fontId="1"/>
  </si>
  <si>
    <t>TS402+P2' (10 nM)</t>
    <phoneticPr fontId="1"/>
  </si>
  <si>
    <t>TS402+P2' (100 nM)</t>
    <phoneticPr fontId="1"/>
  </si>
  <si>
    <t>TS402+P2' (1000 nM)</t>
    <phoneticPr fontId="1"/>
  </si>
  <si>
    <t>TS402+P3' (10 nM)</t>
    <phoneticPr fontId="1"/>
  </si>
  <si>
    <t>TS402+P3' (100 nM)</t>
    <phoneticPr fontId="1"/>
  </si>
  <si>
    <t>TS402+P3' (1000 nM)</t>
    <phoneticPr fontId="1"/>
  </si>
  <si>
    <t>TS402+P4' (10 nM)</t>
    <phoneticPr fontId="1"/>
  </si>
  <si>
    <t>TS402+P4' (100 nM)</t>
    <phoneticPr fontId="1"/>
  </si>
  <si>
    <t>TS402+P4' (1000 nM)</t>
    <phoneticPr fontId="1"/>
  </si>
  <si>
    <t>P1</t>
    <phoneticPr fontId="1"/>
  </si>
  <si>
    <t>P2</t>
  </si>
  <si>
    <t>P3</t>
  </si>
  <si>
    <t>P4</t>
  </si>
  <si>
    <t>P5</t>
  </si>
  <si>
    <t>P6</t>
  </si>
  <si>
    <t>P1'</t>
    <phoneticPr fontId="1"/>
  </si>
  <si>
    <t>P2'</t>
  </si>
  <si>
    <t>P3'</t>
  </si>
  <si>
    <t>P4'</t>
  </si>
  <si>
    <t>P2-Leu</t>
    <phoneticPr fontId="1"/>
  </si>
  <si>
    <t>TS317-1-1</t>
    <phoneticPr fontId="1"/>
  </si>
  <si>
    <t>TS317-1-2</t>
    <phoneticPr fontId="1"/>
  </si>
  <si>
    <t>TS317-1-3</t>
    <phoneticPr fontId="1"/>
  </si>
  <si>
    <t>TS317-2-1</t>
    <phoneticPr fontId="1"/>
  </si>
  <si>
    <t>TS317-2-2</t>
    <phoneticPr fontId="1"/>
  </si>
  <si>
    <t>TS317-2-3</t>
    <phoneticPr fontId="1"/>
  </si>
  <si>
    <t>TS317-3-1</t>
    <phoneticPr fontId="1"/>
  </si>
  <si>
    <t>TS317-3-2</t>
    <phoneticPr fontId="1"/>
  </si>
  <si>
    <t>TS317-3-3</t>
    <phoneticPr fontId="1"/>
  </si>
  <si>
    <t>TS554-1-1</t>
    <phoneticPr fontId="1"/>
  </si>
  <si>
    <t>TS554-1-2</t>
    <phoneticPr fontId="1"/>
  </si>
  <si>
    <t>TS554-1-3</t>
    <phoneticPr fontId="1"/>
  </si>
  <si>
    <t>TS554-2-1</t>
    <phoneticPr fontId="1"/>
  </si>
  <si>
    <t>TS554-2-2</t>
    <phoneticPr fontId="1"/>
  </si>
  <si>
    <t>TS554-2-3</t>
    <phoneticPr fontId="1"/>
  </si>
  <si>
    <t>TS554-3-1</t>
    <phoneticPr fontId="1"/>
  </si>
  <si>
    <t>TS554-3-2</t>
    <phoneticPr fontId="1"/>
  </si>
  <si>
    <t>TS554-3-3</t>
    <phoneticPr fontId="1"/>
  </si>
  <si>
    <t>TS554-4-1</t>
    <phoneticPr fontId="1"/>
  </si>
  <si>
    <t>TS554-4-2</t>
    <phoneticPr fontId="1"/>
  </si>
  <si>
    <t>TS554-4-3</t>
    <phoneticPr fontId="1"/>
  </si>
  <si>
    <t>FY23412-1-1</t>
    <phoneticPr fontId="1"/>
  </si>
  <si>
    <t>FY23412-1-2</t>
  </si>
  <si>
    <t>FY23412-1-3</t>
  </si>
  <si>
    <t>FY23412-2-1</t>
    <phoneticPr fontId="1"/>
  </si>
  <si>
    <t>FY23412-2-2</t>
  </si>
  <si>
    <t>FY23412-2-3</t>
  </si>
  <si>
    <t>FY23412-3-1</t>
    <phoneticPr fontId="1"/>
  </si>
  <si>
    <t>FY23412-3-2</t>
  </si>
  <si>
    <t>FY23412-3-3</t>
  </si>
  <si>
    <t>FY23226-1-1</t>
    <phoneticPr fontId="1"/>
  </si>
  <si>
    <t>FY23226-1-2</t>
  </si>
  <si>
    <t>FY23226-1-3</t>
  </si>
  <si>
    <t>FY23226-2-1</t>
    <phoneticPr fontId="1"/>
  </si>
  <si>
    <t>FY23226-2-2</t>
  </si>
  <si>
    <t>FY23226-2-3</t>
  </si>
  <si>
    <t>FY23226-3-1</t>
    <phoneticPr fontId="1"/>
  </si>
  <si>
    <t>FY23226-3-2</t>
  </si>
  <si>
    <t>FY23226-3-3</t>
  </si>
  <si>
    <t>FY23418-1-1</t>
    <phoneticPr fontId="1"/>
  </si>
  <si>
    <t>FY23418-1-2</t>
  </si>
  <si>
    <t>FY23418-1-3</t>
  </si>
  <si>
    <t>FY23418-2-1</t>
    <phoneticPr fontId="1"/>
  </si>
  <si>
    <t>FY23418-2-2</t>
  </si>
  <si>
    <t>FY23418-2-3</t>
  </si>
  <si>
    <t>FY23418-3-1</t>
    <phoneticPr fontId="1"/>
  </si>
  <si>
    <t>FY23418-3-2</t>
  </si>
  <si>
    <t>FY23418-3-3</t>
  </si>
  <si>
    <t>TS12-1-1</t>
    <phoneticPr fontId="1"/>
  </si>
  <si>
    <t>TS12-1-2</t>
  </si>
  <si>
    <t>TS12-1-3</t>
  </si>
  <si>
    <t>TS12-2-1</t>
    <phoneticPr fontId="1"/>
  </si>
  <si>
    <t>TS12-2-2</t>
  </si>
  <si>
    <t>TS12-2-3</t>
  </si>
  <si>
    <t>TS12-3-1</t>
    <phoneticPr fontId="1"/>
  </si>
  <si>
    <t>TS12-3-2</t>
  </si>
  <si>
    <t>TS12-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.0000_ "/>
    <numFmt numFmtId="178" formatCode="0.00_ "/>
    <numFmt numFmtId="179" formatCode="0_ "/>
    <numFmt numFmtId="180" formatCode="0.00000000_ "/>
    <numFmt numFmtId="181" formatCode="0.000_ 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i/>
      <sz val="10"/>
      <color theme="1"/>
      <name val="Helvetica"/>
      <family val="2"/>
    </font>
    <font>
      <sz val="10"/>
      <color theme="1"/>
      <name val="ＭＳ Ｐゴシック"/>
      <family val="2"/>
      <charset val="128"/>
      <scheme val="minor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B8CCE4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E6B8B7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5" fillId="3" borderId="0" xfId="0" applyNumberFormat="1" applyFont="1" applyFill="1" applyAlignment="1">
      <alignment horizontal="center" vertical="center"/>
    </xf>
    <xf numFmtId="0" fontId="7" fillId="0" borderId="0" xfId="0" applyFont="1"/>
    <xf numFmtId="179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79" fontId="5" fillId="3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9" fontId="4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vertical="center"/>
    </xf>
    <xf numFmtId="181" fontId="4" fillId="0" borderId="0" xfId="0" applyNumberFormat="1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81" fontId="4" fillId="0" borderId="8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81" fontId="4" fillId="0" borderId="0" xfId="0" applyNumberFormat="1" applyFont="1" applyBorder="1" applyAlignment="1">
      <alignment horizontal="center" vertical="center"/>
    </xf>
    <xf numFmtId="181" fontId="5" fillId="3" borderId="0" xfId="0" applyNumberFormat="1" applyFont="1" applyFill="1" applyAlignment="1">
      <alignment horizontal="center" vertical="center"/>
    </xf>
    <xf numFmtId="181" fontId="5" fillId="3" borderId="0" xfId="0" applyNumberFormat="1" applyFont="1" applyFill="1" applyBorder="1" applyAlignment="1">
      <alignment horizontal="center" vertical="center"/>
    </xf>
    <xf numFmtId="181" fontId="5" fillId="3" borderId="8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81" fontId="4" fillId="0" borderId="10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8" fillId="8" borderId="5" xfId="0" applyFont="1" applyFill="1" applyBorder="1" applyAlignment="1">
      <alignment horizontal="center" vertical="center"/>
    </xf>
    <xf numFmtId="0" fontId="8" fillId="8" borderId="6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8" fillId="9" borderId="5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 vertical="center"/>
    </xf>
  </cellXfs>
  <cellStyles count="20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/>
  </sheetViews>
  <sheetFormatPr baseColWidth="12" defaultColWidth="12.83203125" defaultRowHeight="15" x14ac:dyDescent="0.15"/>
  <sheetData>
    <row r="1" spans="1:10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</row>
    <row r="2" spans="1:10" x14ac:dyDescent="0.15">
      <c r="A2" s="1" t="s">
        <v>10</v>
      </c>
      <c r="B2" s="1" t="s">
        <v>0</v>
      </c>
      <c r="C2" s="1">
        <v>2</v>
      </c>
      <c r="D2" s="1">
        <v>195</v>
      </c>
      <c r="E2" s="2">
        <v>0</v>
      </c>
      <c r="F2" s="2">
        <v>0</v>
      </c>
      <c r="G2" s="1">
        <v>0</v>
      </c>
      <c r="H2" s="2">
        <f t="shared" ref="H2:H10" si="0">D2+E2*2+F2*2+G2/2</f>
        <v>195</v>
      </c>
      <c r="I2" s="8">
        <f t="shared" ref="I2:I10" si="1">100*(H2-D2)/H2</f>
        <v>0</v>
      </c>
      <c r="J2" s="1"/>
    </row>
    <row r="3" spans="1:10" x14ac:dyDescent="0.15">
      <c r="A3" s="1" t="s">
        <v>11</v>
      </c>
      <c r="B3" s="1" t="s">
        <v>0</v>
      </c>
      <c r="C3" s="1">
        <v>2</v>
      </c>
      <c r="D3" s="1">
        <v>233</v>
      </c>
      <c r="E3" s="2">
        <v>0</v>
      </c>
      <c r="F3" s="2">
        <v>0</v>
      </c>
      <c r="G3" s="1">
        <v>0</v>
      </c>
      <c r="H3" s="2">
        <f t="shared" si="0"/>
        <v>233</v>
      </c>
      <c r="I3" s="8">
        <f t="shared" si="1"/>
        <v>0</v>
      </c>
      <c r="J3" s="1"/>
    </row>
    <row r="4" spans="1:10" x14ac:dyDescent="0.15">
      <c r="A4" s="1" t="s">
        <v>12</v>
      </c>
      <c r="B4" s="1" t="s">
        <v>0</v>
      </c>
      <c r="C4" s="1">
        <v>2</v>
      </c>
      <c r="D4" s="1">
        <v>284</v>
      </c>
      <c r="E4" s="2">
        <v>0</v>
      </c>
      <c r="F4" s="2">
        <v>0</v>
      </c>
      <c r="G4" s="1">
        <v>0</v>
      </c>
      <c r="H4" s="2">
        <f t="shared" si="0"/>
        <v>284</v>
      </c>
      <c r="I4" s="8">
        <f t="shared" si="1"/>
        <v>0</v>
      </c>
      <c r="J4" s="1"/>
    </row>
    <row r="5" spans="1:10" x14ac:dyDescent="0.15">
      <c r="A5" s="1" t="s">
        <v>13</v>
      </c>
      <c r="B5" s="1" t="s">
        <v>0</v>
      </c>
      <c r="C5" s="1">
        <v>2</v>
      </c>
      <c r="D5" s="1">
        <v>315</v>
      </c>
      <c r="E5" s="2">
        <v>0</v>
      </c>
      <c r="F5" s="2">
        <v>0</v>
      </c>
      <c r="G5" s="1">
        <v>0</v>
      </c>
      <c r="H5" s="2">
        <f t="shared" si="0"/>
        <v>315</v>
      </c>
      <c r="I5" s="8">
        <f t="shared" si="1"/>
        <v>0</v>
      </c>
      <c r="J5" s="1"/>
    </row>
    <row r="6" spans="1:10" x14ac:dyDescent="0.15">
      <c r="A6" s="1" t="s">
        <v>14</v>
      </c>
      <c r="B6" s="1" t="s">
        <v>0</v>
      </c>
      <c r="C6" s="1">
        <v>2</v>
      </c>
      <c r="D6" s="1">
        <v>356</v>
      </c>
      <c r="E6" s="2">
        <v>0</v>
      </c>
      <c r="F6" s="2">
        <v>0</v>
      </c>
      <c r="G6" s="1">
        <v>0</v>
      </c>
      <c r="H6" s="2">
        <f t="shared" si="0"/>
        <v>356</v>
      </c>
      <c r="I6" s="8">
        <f t="shared" si="1"/>
        <v>0</v>
      </c>
      <c r="J6" s="1"/>
    </row>
    <row r="7" spans="1:10" x14ac:dyDescent="0.15">
      <c r="A7" s="1" t="s">
        <v>15</v>
      </c>
      <c r="B7" s="1" t="s">
        <v>0</v>
      </c>
      <c r="C7" s="1">
        <v>2</v>
      </c>
      <c r="D7" s="1">
        <v>338</v>
      </c>
      <c r="E7" s="2">
        <v>0</v>
      </c>
      <c r="F7" s="2">
        <v>0</v>
      </c>
      <c r="G7" s="1">
        <v>0</v>
      </c>
      <c r="H7" s="2">
        <f t="shared" si="0"/>
        <v>338</v>
      </c>
      <c r="I7" s="8">
        <f t="shared" si="1"/>
        <v>0</v>
      </c>
      <c r="J7" s="1"/>
    </row>
    <row r="8" spans="1:10" x14ac:dyDescent="0.15">
      <c r="A8" s="1" t="s">
        <v>16</v>
      </c>
      <c r="B8" s="1" t="s">
        <v>0</v>
      </c>
      <c r="C8" s="1">
        <v>2</v>
      </c>
      <c r="D8" s="1">
        <v>349</v>
      </c>
      <c r="E8" s="2">
        <v>0</v>
      </c>
      <c r="F8" s="2">
        <v>0</v>
      </c>
      <c r="G8" s="1">
        <v>0</v>
      </c>
      <c r="H8" s="2">
        <f t="shared" si="0"/>
        <v>349</v>
      </c>
      <c r="I8" s="8">
        <f t="shared" si="1"/>
        <v>0</v>
      </c>
      <c r="J8" s="1"/>
    </row>
    <row r="9" spans="1:10" x14ac:dyDescent="0.15">
      <c r="A9" s="1" t="s">
        <v>17</v>
      </c>
      <c r="B9" s="1" t="s">
        <v>0</v>
      </c>
      <c r="C9" s="1">
        <v>2</v>
      </c>
      <c r="D9" s="1">
        <v>330</v>
      </c>
      <c r="E9" s="2">
        <v>0</v>
      </c>
      <c r="F9" s="2">
        <v>0</v>
      </c>
      <c r="G9" s="1">
        <v>0</v>
      </c>
      <c r="H9" s="2">
        <f t="shared" si="0"/>
        <v>330</v>
      </c>
      <c r="I9" s="8">
        <f t="shared" si="1"/>
        <v>0</v>
      </c>
      <c r="J9" s="1"/>
    </row>
    <row r="10" spans="1:10" x14ac:dyDescent="0.15">
      <c r="A10" s="1" t="s">
        <v>18</v>
      </c>
      <c r="B10" s="1" t="s">
        <v>0</v>
      </c>
      <c r="C10" s="1">
        <v>2</v>
      </c>
      <c r="D10" s="1">
        <v>326</v>
      </c>
      <c r="E10" s="2">
        <v>0</v>
      </c>
      <c r="F10" s="2">
        <v>0</v>
      </c>
      <c r="G10" s="1">
        <v>0</v>
      </c>
      <c r="H10" s="2">
        <f t="shared" si="0"/>
        <v>326</v>
      </c>
      <c r="I10" s="8">
        <f t="shared" si="1"/>
        <v>0</v>
      </c>
      <c r="J10" s="1"/>
    </row>
    <row r="11" spans="1:10" x14ac:dyDescent="0.15">
      <c r="A11" s="1"/>
      <c r="B11" s="1"/>
      <c r="C11" s="1"/>
      <c r="D11" s="1"/>
      <c r="E11" s="1"/>
      <c r="F11" s="1"/>
      <c r="G11" s="1"/>
      <c r="H11" s="5">
        <f>SUM(H2:H10)</f>
        <v>2726</v>
      </c>
      <c r="I11" s="9">
        <f>AVERAGE(I2:I10)</f>
        <v>0</v>
      </c>
      <c r="J11" s="9">
        <f>STDEV(I2:I10)</f>
        <v>0</v>
      </c>
    </row>
    <row r="12" spans="1:10" x14ac:dyDescent="0.15">
      <c r="A12" s="1" t="s">
        <v>19</v>
      </c>
      <c r="B12" s="1" t="s">
        <v>0</v>
      </c>
      <c r="C12" s="1">
        <v>2</v>
      </c>
      <c r="D12" s="1">
        <v>234</v>
      </c>
      <c r="E12" s="2">
        <v>1</v>
      </c>
      <c r="F12" s="2">
        <v>2</v>
      </c>
      <c r="G12" s="1">
        <v>0</v>
      </c>
      <c r="H12" s="2">
        <f t="shared" ref="H12:H20" si="2">D12+E12*2+F12*2+G12/2</f>
        <v>240</v>
      </c>
      <c r="I12" s="2">
        <f t="shared" ref="I12:I20" si="3">100*(H12-D12)/H12</f>
        <v>2.5</v>
      </c>
      <c r="J12" s="1"/>
    </row>
    <row r="13" spans="1:10" x14ac:dyDescent="0.15">
      <c r="A13" s="1" t="s">
        <v>20</v>
      </c>
      <c r="B13" s="1" t="s">
        <v>0</v>
      </c>
      <c r="C13" s="1">
        <v>2</v>
      </c>
      <c r="D13" s="1">
        <v>199</v>
      </c>
      <c r="E13" s="2">
        <v>0</v>
      </c>
      <c r="F13" s="2">
        <v>2</v>
      </c>
      <c r="G13" s="1">
        <v>0</v>
      </c>
      <c r="H13" s="2">
        <f t="shared" si="2"/>
        <v>203</v>
      </c>
      <c r="I13" s="2">
        <f t="shared" si="3"/>
        <v>1.9704433497536946</v>
      </c>
      <c r="J13" s="1"/>
    </row>
    <row r="14" spans="1:10" x14ac:dyDescent="0.15">
      <c r="A14" s="1" t="s">
        <v>21</v>
      </c>
      <c r="B14" s="1" t="s">
        <v>0</v>
      </c>
      <c r="C14" s="1">
        <v>2</v>
      </c>
      <c r="D14" s="1">
        <v>138</v>
      </c>
      <c r="E14" s="2">
        <v>0</v>
      </c>
      <c r="F14" s="2">
        <v>1</v>
      </c>
      <c r="G14" s="1">
        <v>0</v>
      </c>
      <c r="H14" s="2">
        <f t="shared" si="2"/>
        <v>140</v>
      </c>
      <c r="I14" s="2">
        <f t="shared" si="3"/>
        <v>1.4285714285714286</v>
      </c>
      <c r="J14" s="1"/>
    </row>
    <row r="15" spans="1:10" x14ac:dyDescent="0.15">
      <c r="A15" s="1" t="s">
        <v>22</v>
      </c>
      <c r="B15" s="1" t="s">
        <v>0</v>
      </c>
      <c r="C15" s="1">
        <v>2</v>
      </c>
      <c r="D15" s="1">
        <v>172</v>
      </c>
      <c r="E15" s="2">
        <v>0</v>
      </c>
      <c r="F15" s="2">
        <v>2</v>
      </c>
      <c r="G15" s="1">
        <v>0</v>
      </c>
      <c r="H15" s="2">
        <f t="shared" si="2"/>
        <v>176</v>
      </c>
      <c r="I15" s="2">
        <f t="shared" si="3"/>
        <v>2.2727272727272729</v>
      </c>
      <c r="J15" s="1"/>
    </row>
    <row r="16" spans="1:10" x14ac:dyDescent="0.15">
      <c r="A16" s="1" t="s">
        <v>23</v>
      </c>
      <c r="B16" s="1" t="s">
        <v>0</v>
      </c>
      <c r="C16" s="1">
        <v>2</v>
      </c>
      <c r="D16" s="1">
        <v>205</v>
      </c>
      <c r="E16" s="2">
        <v>0</v>
      </c>
      <c r="F16" s="2">
        <v>1</v>
      </c>
      <c r="G16" s="1">
        <v>0</v>
      </c>
      <c r="H16" s="2">
        <f t="shared" si="2"/>
        <v>207</v>
      </c>
      <c r="I16" s="2">
        <f t="shared" si="3"/>
        <v>0.96618357487922701</v>
      </c>
      <c r="J16" s="1"/>
    </row>
    <row r="17" spans="1:10" x14ac:dyDescent="0.15">
      <c r="A17" s="1" t="s">
        <v>24</v>
      </c>
      <c r="B17" s="1" t="s">
        <v>0</v>
      </c>
      <c r="C17" s="1">
        <v>2</v>
      </c>
      <c r="D17" s="1">
        <v>157</v>
      </c>
      <c r="E17" s="2">
        <v>1</v>
      </c>
      <c r="F17" s="2">
        <v>1</v>
      </c>
      <c r="G17" s="1">
        <v>0</v>
      </c>
      <c r="H17" s="2">
        <f t="shared" si="2"/>
        <v>161</v>
      </c>
      <c r="I17" s="2">
        <f t="shared" si="3"/>
        <v>2.4844720496894408</v>
      </c>
      <c r="J17" s="1"/>
    </row>
    <row r="18" spans="1:10" x14ac:dyDescent="0.15">
      <c r="A18" s="1" t="s">
        <v>25</v>
      </c>
      <c r="B18" s="1" t="s">
        <v>0</v>
      </c>
      <c r="C18" s="1">
        <v>2</v>
      </c>
      <c r="D18" s="1">
        <v>250</v>
      </c>
      <c r="E18" s="2">
        <v>0</v>
      </c>
      <c r="F18" s="2">
        <v>1</v>
      </c>
      <c r="G18" s="1">
        <v>0</v>
      </c>
      <c r="H18" s="2">
        <f t="shared" si="2"/>
        <v>252</v>
      </c>
      <c r="I18" s="2">
        <f t="shared" si="3"/>
        <v>0.79365079365079361</v>
      </c>
      <c r="J18" s="1"/>
    </row>
    <row r="19" spans="1:10" x14ac:dyDescent="0.15">
      <c r="A19" s="1" t="s">
        <v>26</v>
      </c>
      <c r="B19" s="1" t="s">
        <v>0</v>
      </c>
      <c r="C19" s="1">
        <v>2</v>
      </c>
      <c r="D19" s="1">
        <v>232</v>
      </c>
      <c r="E19" s="2">
        <v>0</v>
      </c>
      <c r="F19" s="2">
        <v>3</v>
      </c>
      <c r="G19" s="1">
        <v>0</v>
      </c>
      <c r="H19" s="2">
        <f t="shared" si="2"/>
        <v>238</v>
      </c>
      <c r="I19" s="2">
        <f t="shared" si="3"/>
        <v>2.5210084033613445</v>
      </c>
      <c r="J19" s="1"/>
    </row>
    <row r="20" spans="1:10" x14ac:dyDescent="0.15">
      <c r="A20" s="1" t="s">
        <v>27</v>
      </c>
      <c r="B20" s="1" t="s">
        <v>0</v>
      </c>
      <c r="C20" s="1">
        <v>2</v>
      </c>
      <c r="D20" s="1">
        <v>252</v>
      </c>
      <c r="E20" s="2">
        <v>1</v>
      </c>
      <c r="F20" s="2">
        <v>0</v>
      </c>
      <c r="G20" s="1">
        <v>0</v>
      </c>
      <c r="H20" s="2">
        <f t="shared" si="2"/>
        <v>254</v>
      </c>
      <c r="I20" s="2">
        <f t="shared" si="3"/>
        <v>0.78740157480314965</v>
      </c>
      <c r="J20" s="1"/>
    </row>
    <row r="21" spans="1:10" x14ac:dyDescent="0.15">
      <c r="A21" s="1"/>
      <c r="B21" s="1"/>
      <c r="C21" s="1"/>
      <c r="D21" s="1"/>
      <c r="E21" s="1"/>
      <c r="F21" s="1"/>
      <c r="G21" s="1"/>
      <c r="H21" s="5">
        <f>SUM(H12:H20)</f>
        <v>1871</v>
      </c>
      <c r="I21" s="9">
        <f>AVERAGE(I12:I20)</f>
        <v>1.7471620497151503</v>
      </c>
      <c r="J21" s="9">
        <f>STDEV(I12:I20)</f>
        <v>0.75639389406015622</v>
      </c>
    </row>
    <row r="22" spans="1:10" x14ac:dyDescent="0.15">
      <c r="A22" s="1" t="s">
        <v>28</v>
      </c>
      <c r="B22" s="1" t="s">
        <v>0</v>
      </c>
      <c r="C22" s="1">
        <v>2</v>
      </c>
      <c r="D22" s="1">
        <v>243</v>
      </c>
      <c r="E22" s="2">
        <v>1</v>
      </c>
      <c r="F22" s="2">
        <v>10</v>
      </c>
      <c r="G22" s="1">
        <v>0</v>
      </c>
      <c r="H22" s="2">
        <f t="shared" ref="H22:H30" si="4">D22+E22*2+F22*2+G22/2</f>
        <v>265</v>
      </c>
      <c r="I22" s="2">
        <f t="shared" ref="I22:I30" si="5">100*(H22-D22)/H22</f>
        <v>8.3018867924528301</v>
      </c>
      <c r="J22" s="1"/>
    </row>
    <row r="23" spans="1:10" x14ac:dyDescent="0.15">
      <c r="A23" s="1" t="s">
        <v>29</v>
      </c>
      <c r="B23" s="1" t="s">
        <v>0</v>
      </c>
      <c r="C23" s="1">
        <v>2</v>
      </c>
      <c r="D23" s="1">
        <v>178</v>
      </c>
      <c r="E23" s="2">
        <v>0</v>
      </c>
      <c r="F23" s="2">
        <v>5</v>
      </c>
      <c r="G23" s="1">
        <v>1</v>
      </c>
      <c r="H23" s="2">
        <f t="shared" si="4"/>
        <v>188.5</v>
      </c>
      <c r="I23" s="2">
        <f t="shared" si="5"/>
        <v>5.5702917771883289</v>
      </c>
      <c r="J23" s="1"/>
    </row>
    <row r="24" spans="1:10" x14ac:dyDescent="0.15">
      <c r="A24" s="1" t="s">
        <v>30</v>
      </c>
      <c r="B24" s="1" t="s">
        <v>0</v>
      </c>
      <c r="C24" s="1">
        <v>2</v>
      </c>
      <c r="D24" s="1">
        <v>203</v>
      </c>
      <c r="E24" s="2">
        <v>0</v>
      </c>
      <c r="F24" s="2">
        <v>6</v>
      </c>
      <c r="G24" s="1">
        <v>0</v>
      </c>
      <c r="H24" s="2">
        <f t="shared" si="4"/>
        <v>215</v>
      </c>
      <c r="I24" s="2">
        <f t="shared" si="5"/>
        <v>5.5813953488372094</v>
      </c>
      <c r="J24" s="1"/>
    </row>
    <row r="25" spans="1:10" x14ac:dyDescent="0.15">
      <c r="A25" s="1" t="s">
        <v>31</v>
      </c>
      <c r="B25" s="1" t="s">
        <v>0</v>
      </c>
      <c r="C25" s="1">
        <v>2</v>
      </c>
      <c r="D25" s="1">
        <v>236</v>
      </c>
      <c r="E25" s="2">
        <v>1</v>
      </c>
      <c r="F25" s="2">
        <v>8</v>
      </c>
      <c r="G25" s="1">
        <v>1</v>
      </c>
      <c r="H25" s="2">
        <f t="shared" si="4"/>
        <v>254.5</v>
      </c>
      <c r="I25" s="2">
        <f t="shared" si="5"/>
        <v>7.269155206286837</v>
      </c>
      <c r="J25" s="1"/>
    </row>
    <row r="26" spans="1:10" x14ac:dyDescent="0.15">
      <c r="A26" s="1" t="s">
        <v>32</v>
      </c>
      <c r="B26" s="1" t="s">
        <v>0</v>
      </c>
      <c r="C26" s="1">
        <v>2</v>
      </c>
      <c r="D26" s="1">
        <v>212</v>
      </c>
      <c r="E26" s="2">
        <v>2</v>
      </c>
      <c r="F26" s="2">
        <v>5</v>
      </c>
      <c r="G26" s="1">
        <v>0</v>
      </c>
      <c r="H26" s="2">
        <f t="shared" si="4"/>
        <v>226</v>
      </c>
      <c r="I26" s="2">
        <f t="shared" si="5"/>
        <v>6.1946902654867255</v>
      </c>
      <c r="J26" s="1"/>
    </row>
    <row r="27" spans="1:10" x14ac:dyDescent="0.15">
      <c r="A27" s="1" t="s">
        <v>33</v>
      </c>
      <c r="B27" s="1" t="s">
        <v>0</v>
      </c>
      <c r="C27" s="1">
        <v>2</v>
      </c>
      <c r="D27" s="1">
        <v>220</v>
      </c>
      <c r="E27" s="2">
        <v>1</v>
      </c>
      <c r="F27" s="2">
        <v>6</v>
      </c>
      <c r="G27" s="1">
        <v>0</v>
      </c>
      <c r="H27" s="2">
        <f t="shared" si="4"/>
        <v>234</v>
      </c>
      <c r="I27" s="2">
        <f t="shared" si="5"/>
        <v>5.982905982905983</v>
      </c>
      <c r="J27" s="1"/>
    </row>
    <row r="28" spans="1:10" x14ac:dyDescent="0.15">
      <c r="A28" s="1" t="s">
        <v>34</v>
      </c>
      <c r="B28" s="1" t="s">
        <v>0</v>
      </c>
      <c r="C28" s="1">
        <v>2</v>
      </c>
      <c r="D28" s="1">
        <v>390</v>
      </c>
      <c r="E28" s="2">
        <v>0</v>
      </c>
      <c r="F28" s="2">
        <v>5</v>
      </c>
      <c r="G28" s="1">
        <v>0</v>
      </c>
      <c r="H28" s="2">
        <f t="shared" si="4"/>
        <v>400</v>
      </c>
      <c r="I28" s="2">
        <f t="shared" si="5"/>
        <v>2.5</v>
      </c>
      <c r="J28" s="1"/>
    </row>
    <row r="29" spans="1:10" x14ac:dyDescent="0.15">
      <c r="A29" s="1" t="s">
        <v>35</v>
      </c>
      <c r="B29" s="1" t="s">
        <v>0</v>
      </c>
      <c r="C29" s="1">
        <v>2</v>
      </c>
      <c r="D29" s="1">
        <v>260</v>
      </c>
      <c r="E29" s="2">
        <v>0</v>
      </c>
      <c r="F29" s="2">
        <v>7</v>
      </c>
      <c r="G29" s="1">
        <v>1</v>
      </c>
      <c r="H29" s="2">
        <f t="shared" si="4"/>
        <v>274.5</v>
      </c>
      <c r="I29" s="2">
        <f t="shared" si="5"/>
        <v>5.2823315118397085</v>
      </c>
      <c r="J29" s="1"/>
    </row>
    <row r="30" spans="1:10" x14ac:dyDescent="0.15">
      <c r="A30" s="1" t="s">
        <v>36</v>
      </c>
      <c r="B30" s="1" t="s">
        <v>0</v>
      </c>
      <c r="C30" s="1">
        <v>2</v>
      </c>
      <c r="D30" s="1">
        <v>334</v>
      </c>
      <c r="E30" s="2">
        <v>1</v>
      </c>
      <c r="F30" s="2">
        <v>4</v>
      </c>
      <c r="G30" s="1">
        <v>0</v>
      </c>
      <c r="H30" s="2">
        <f t="shared" si="4"/>
        <v>344</v>
      </c>
      <c r="I30" s="2">
        <f t="shared" si="5"/>
        <v>2.9069767441860463</v>
      </c>
      <c r="J30" s="1"/>
    </row>
    <row r="31" spans="1:10" x14ac:dyDescent="0.15">
      <c r="A31" s="1"/>
      <c r="B31" s="1"/>
      <c r="C31" s="1"/>
      <c r="D31" s="1"/>
      <c r="E31" s="1"/>
      <c r="F31" s="1"/>
      <c r="G31" s="1"/>
      <c r="H31" s="5">
        <f>SUM(H22:H30)</f>
        <v>2401.5</v>
      </c>
      <c r="I31" s="9">
        <f>AVERAGE(I22:I30)</f>
        <v>5.5099592921315184</v>
      </c>
      <c r="J31" s="9">
        <f>STDEV(I22:I30)</f>
        <v>1.8533110613212831</v>
      </c>
    </row>
    <row r="32" spans="1:10" x14ac:dyDescent="0.15">
      <c r="A32" s="1" t="s">
        <v>37</v>
      </c>
      <c r="B32" s="1" t="s">
        <v>0</v>
      </c>
      <c r="C32" s="1">
        <v>2</v>
      </c>
      <c r="D32" s="1">
        <v>85</v>
      </c>
      <c r="E32" s="2">
        <v>10</v>
      </c>
      <c r="F32" s="2">
        <v>74.5</v>
      </c>
      <c r="G32" s="1">
        <v>10</v>
      </c>
      <c r="H32" s="2">
        <f t="shared" ref="H32:H40" si="6">D32+E32*2+F32*2+G32/2</f>
        <v>259</v>
      </c>
      <c r="I32" s="2">
        <f t="shared" ref="I32:I40" si="7">100*(H32-D32)/H32</f>
        <v>67.181467181467184</v>
      </c>
      <c r="J32" s="1"/>
    </row>
    <row r="33" spans="1:10" x14ac:dyDescent="0.15">
      <c r="A33" s="1" t="s">
        <v>38</v>
      </c>
      <c r="B33" s="1" t="s">
        <v>0</v>
      </c>
      <c r="C33" s="1">
        <v>2</v>
      </c>
      <c r="D33" s="1">
        <v>90</v>
      </c>
      <c r="E33" s="2">
        <v>13</v>
      </c>
      <c r="F33" s="2">
        <v>63.5</v>
      </c>
      <c r="G33" s="1">
        <v>11</v>
      </c>
      <c r="H33" s="2">
        <f t="shared" si="6"/>
        <v>248.5</v>
      </c>
      <c r="I33" s="2">
        <f t="shared" si="7"/>
        <v>63.782696177062377</v>
      </c>
      <c r="J33" s="1"/>
    </row>
    <row r="34" spans="1:10" x14ac:dyDescent="0.15">
      <c r="A34" s="1" t="s">
        <v>39</v>
      </c>
      <c r="B34" s="1" t="s">
        <v>0</v>
      </c>
      <c r="C34" s="1">
        <v>2</v>
      </c>
      <c r="D34" s="1">
        <v>86</v>
      </c>
      <c r="E34" s="2">
        <v>18</v>
      </c>
      <c r="F34" s="2">
        <v>76.5</v>
      </c>
      <c r="G34" s="1">
        <v>14</v>
      </c>
      <c r="H34" s="2">
        <f t="shared" si="6"/>
        <v>282</v>
      </c>
      <c r="I34" s="2">
        <f t="shared" si="7"/>
        <v>69.503546099290787</v>
      </c>
      <c r="J34" s="1"/>
    </row>
    <row r="35" spans="1:10" x14ac:dyDescent="0.15">
      <c r="A35" s="1" t="s">
        <v>40</v>
      </c>
      <c r="B35" s="1" t="s">
        <v>0</v>
      </c>
      <c r="C35" s="1">
        <v>2</v>
      </c>
      <c r="D35" s="1">
        <v>73</v>
      </c>
      <c r="E35" s="2">
        <v>8</v>
      </c>
      <c r="F35" s="2">
        <v>76.5</v>
      </c>
      <c r="G35" s="1">
        <v>7</v>
      </c>
      <c r="H35" s="2">
        <f t="shared" si="6"/>
        <v>245.5</v>
      </c>
      <c r="I35" s="2">
        <f t="shared" si="7"/>
        <v>70.264765784114047</v>
      </c>
      <c r="J35" s="1"/>
    </row>
    <row r="36" spans="1:10" x14ac:dyDescent="0.15">
      <c r="A36" s="1" t="s">
        <v>41</v>
      </c>
      <c r="B36" s="1" t="s">
        <v>0</v>
      </c>
      <c r="C36" s="1">
        <v>2</v>
      </c>
      <c r="D36" s="1">
        <v>84</v>
      </c>
      <c r="E36" s="2">
        <v>2</v>
      </c>
      <c r="F36" s="2">
        <v>69.5</v>
      </c>
      <c r="G36" s="1">
        <v>3</v>
      </c>
      <c r="H36" s="2">
        <f t="shared" si="6"/>
        <v>228.5</v>
      </c>
      <c r="I36" s="2">
        <f t="shared" si="7"/>
        <v>63.238512035010942</v>
      </c>
      <c r="J36" s="1"/>
    </row>
    <row r="37" spans="1:10" x14ac:dyDescent="0.15">
      <c r="A37" s="1" t="s">
        <v>42</v>
      </c>
      <c r="B37" s="1" t="s">
        <v>0</v>
      </c>
      <c r="C37" s="1">
        <v>2</v>
      </c>
      <c r="D37" s="1">
        <v>83</v>
      </c>
      <c r="E37" s="2">
        <v>12</v>
      </c>
      <c r="F37" s="2">
        <v>87.5</v>
      </c>
      <c r="G37" s="1">
        <v>11</v>
      </c>
      <c r="H37" s="2">
        <f t="shared" si="6"/>
        <v>287.5</v>
      </c>
      <c r="I37" s="2">
        <f t="shared" si="7"/>
        <v>71.130434782608702</v>
      </c>
      <c r="J37" s="1"/>
    </row>
    <row r="38" spans="1:10" x14ac:dyDescent="0.15">
      <c r="A38" s="1" t="s">
        <v>43</v>
      </c>
      <c r="B38" s="1" t="s">
        <v>0</v>
      </c>
      <c r="C38" s="1">
        <v>2</v>
      </c>
      <c r="D38" s="1">
        <v>126</v>
      </c>
      <c r="E38" s="2">
        <v>15</v>
      </c>
      <c r="F38" s="2">
        <v>67</v>
      </c>
      <c r="G38" s="1">
        <v>19</v>
      </c>
      <c r="H38" s="2">
        <f t="shared" si="6"/>
        <v>299.5</v>
      </c>
      <c r="I38" s="2">
        <f t="shared" si="7"/>
        <v>57.929883138564271</v>
      </c>
      <c r="J38" s="1"/>
    </row>
    <row r="39" spans="1:10" x14ac:dyDescent="0.15">
      <c r="A39" s="1" t="s">
        <v>44</v>
      </c>
      <c r="B39" s="1" t="s">
        <v>0</v>
      </c>
      <c r="C39" s="1">
        <v>2</v>
      </c>
      <c r="D39" s="1">
        <v>95</v>
      </c>
      <c r="E39" s="2">
        <v>10</v>
      </c>
      <c r="F39" s="2">
        <v>88</v>
      </c>
      <c r="G39" s="1">
        <v>12</v>
      </c>
      <c r="H39" s="2">
        <f t="shared" si="6"/>
        <v>297</v>
      </c>
      <c r="I39" s="2">
        <f t="shared" si="7"/>
        <v>68.013468013468014</v>
      </c>
      <c r="J39" s="1"/>
    </row>
    <row r="40" spans="1:10" x14ac:dyDescent="0.15">
      <c r="A40" s="1" t="s">
        <v>45</v>
      </c>
      <c r="B40" s="1" t="s">
        <v>0</v>
      </c>
      <c r="C40" s="1">
        <v>2</v>
      </c>
      <c r="D40" s="1">
        <v>76</v>
      </c>
      <c r="E40" s="2">
        <v>7</v>
      </c>
      <c r="F40" s="2">
        <v>82</v>
      </c>
      <c r="G40" s="1">
        <v>11</v>
      </c>
      <c r="H40" s="2">
        <f t="shared" si="6"/>
        <v>259.5</v>
      </c>
      <c r="I40" s="2">
        <f t="shared" si="7"/>
        <v>70.712909441233137</v>
      </c>
      <c r="J40" s="1"/>
    </row>
    <row r="41" spans="1:10" x14ac:dyDescent="0.15">
      <c r="A41" s="1"/>
      <c r="B41" s="1"/>
      <c r="C41" s="1"/>
      <c r="D41" s="1"/>
      <c r="E41" s="1"/>
      <c r="F41" s="1"/>
      <c r="G41" s="1"/>
      <c r="H41" s="5">
        <f>SUM(H32:H40)</f>
        <v>2407</v>
      </c>
      <c r="I41" s="9">
        <f>AVERAGE(I32:I40)</f>
        <v>66.861964739202165</v>
      </c>
      <c r="J41" s="9">
        <f>STDEV(I32:I40)</f>
        <v>4.4077778747032195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/>
  </sheetViews>
  <sheetFormatPr baseColWidth="12" defaultColWidth="12.83203125" defaultRowHeight="15" x14ac:dyDescent="0.15"/>
  <sheetData>
    <row r="1" spans="1:10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</row>
    <row r="2" spans="1:10" x14ac:dyDescent="0.15">
      <c r="A2" s="1" t="s">
        <v>48</v>
      </c>
      <c r="B2" s="1" t="s">
        <v>0</v>
      </c>
      <c r="C2" s="1">
        <v>2</v>
      </c>
      <c r="D2" s="1">
        <v>266</v>
      </c>
      <c r="E2" s="2">
        <v>0</v>
      </c>
      <c r="F2" s="2">
        <v>2</v>
      </c>
      <c r="G2" s="11">
        <v>0</v>
      </c>
      <c r="H2" s="2">
        <f t="shared" ref="H2:H10" si="0">D2+E2*2+F2*2+G2/2</f>
        <v>270</v>
      </c>
      <c r="I2" s="8">
        <f t="shared" ref="I2:I10" si="1">100*(H2-D2)/H2</f>
        <v>1.4814814814814814</v>
      </c>
      <c r="J2" s="1"/>
    </row>
    <row r="3" spans="1:10" x14ac:dyDescent="0.15">
      <c r="A3" s="1" t="s">
        <v>49</v>
      </c>
      <c r="B3" s="1" t="s">
        <v>0</v>
      </c>
      <c r="C3" s="1">
        <v>2</v>
      </c>
      <c r="D3" s="1">
        <v>235</v>
      </c>
      <c r="E3" s="2">
        <v>0</v>
      </c>
      <c r="F3" s="2">
        <v>2</v>
      </c>
      <c r="G3" s="11">
        <v>1</v>
      </c>
      <c r="H3" s="2">
        <f t="shared" si="0"/>
        <v>239.5</v>
      </c>
      <c r="I3" s="8">
        <f t="shared" si="1"/>
        <v>1.8789144050104385</v>
      </c>
      <c r="J3" s="1"/>
    </row>
    <row r="4" spans="1:10" x14ac:dyDescent="0.15">
      <c r="A4" s="1" t="s">
        <v>50</v>
      </c>
      <c r="B4" s="1" t="s">
        <v>0</v>
      </c>
      <c r="C4" s="1">
        <v>2</v>
      </c>
      <c r="D4" s="1">
        <v>209</v>
      </c>
      <c r="E4" s="2">
        <v>0</v>
      </c>
      <c r="F4" s="2">
        <v>3</v>
      </c>
      <c r="G4" s="11">
        <v>1</v>
      </c>
      <c r="H4" s="2">
        <f t="shared" si="0"/>
        <v>215.5</v>
      </c>
      <c r="I4" s="8">
        <f t="shared" si="1"/>
        <v>3.0162412993039442</v>
      </c>
      <c r="J4" s="1"/>
    </row>
    <row r="5" spans="1:10" x14ac:dyDescent="0.15">
      <c r="A5" s="1" t="s">
        <v>51</v>
      </c>
      <c r="B5" s="1" t="s">
        <v>0</v>
      </c>
      <c r="C5" s="1">
        <v>2</v>
      </c>
      <c r="D5" s="1">
        <v>245</v>
      </c>
      <c r="E5" s="2">
        <v>0</v>
      </c>
      <c r="F5" s="2">
        <v>3</v>
      </c>
      <c r="G5" s="11">
        <v>0</v>
      </c>
      <c r="H5" s="2">
        <f t="shared" si="0"/>
        <v>251</v>
      </c>
      <c r="I5" s="8">
        <f t="shared" si="1"/>
        <v>2.3904382470119523</v>
      </c>
      <c r="J5" s="1"/>
    </row>
    <row r="6" spans="1:10" x14ac:dyDescent="0.15">
      <c r="A6" s="1" t="s">
        <v>52</v>
      </c>
      <c r="B6" s="1" t="s">
        <v>0</v>
      </c>
      <c r="C6" s="1">
        <v>2</v>
      </c>
      <c r="D6" s="1">
        <v>293</v>
      </c>
      <c r="E6" s="2">
        <v>0</v>
      </c>
      <c r="F6" s="2">
        <v>2</v>
      </c>
      <c r="G6" s="11">
        <v>0</v>
      </c>
      <c r="H6" s="2">
        <f t="shared" si="0"/>
        <v>297</v>
      </c>
      <c r="I6" s="8">
        <f t="shared" si="1"/>
        <v>1.3468013468013469</v>
      </c>
      <c r="J6" s="1"/>
    </row>
    <row r="7" spans="1:10" x14ac:dyDescent="0.15">
      <c r="A7" s="1" t="s">
        <v>53</v>
      </c>
      <c r="B7" s="1" t="s">
        <v>0</v>
      </c>
      <c r="C7" s="1">
        <v>2</v>
      </c>
      <c r="D7" s="1">
        <v>266</v>
      </c>
      <c r="E7" s="2">
        <v>0</v>
      </c>
      <c r="F7" s="2">
        <v>1</v>
      </c>
      <c r="G7" s="11">
        <v>0</v>
      </c>
      <c r="H7" s="2">
        <f t="shared" si="0"/>
        <v>268</v>
      </c>
      <c r="I7" s="8">
        <f t="shared" si="1"/>
        <v>0.74626865671641796</v>
      </c>
      <c r="J7" s="1"/>
    </row>
    <row r="8" spans="1:10" x14ac:dyDescent="0.15">
      <c r="A8" s="1" t="s">
        <v>54</v>
      </c>
      <c r="B8" s="1" t="s">
        <v>0</v>
      </c>
      <c r="C8" s="1">
        <v>2</v>
      </c>
      <c r="D8" s="1">
        <v>297</v>
      </c>
      <c r="E8" s="2">
        <v>0</v>
      </c>
      <c r="F8" s="2">
        <v>1</v>
      </c>
      <c r="G8" s="11">
        <v>0</v>
      </c>
      <c r="H8" s="2">
        <f t="shared" si="0"/>
        <v>299</v>
      </c>
      <c r="I8" s="8">
        <f t="shared" si="1"/>
        <v>0.66889632107023411</v>
      </c>
      <c r="J8" s="1"/>
    </row>
    <row r="9" spans="1:10" x14ac:dyDescent="0.15">
      <c r="A9" s="1" t="s">
        <v>55</v>
      </c>
      <c r="B9" s="1" t="s">
        <v>0</v>
      </c>
      <c r="C9" s="1">
        <v>2</v>
      </c>
      <c r="D9" s="1">
        <v>296</v>
      </c>
      <c r="E9" s="2">
        <v>0</v>
      </c>
      <c r="F9" s="2">
        <v>2</v>
      </c>
      <c r="G9" s="11">
        <v>0</v>
      </c>
      <c r="H9" s="2">
        <f t="shared" si="0"/>
        <v>300</v>
      </c>
      <c r="I9" s="8">
        <f t="shared" si="1"/>
        <v>1.3333333333333333</v>
      </c>
      <c r="J9" s="1"/>
    </row>
    <row r="10" spans="1:10" x14ac:dyDescent="0.15">
      <c r="A10" s="1" t="s">
        <v>56</v>
      </c>
      <c r="B10" s="1" t="s">
        <v>0</v>
      </c>
      <c r="C10" s="1">
        <v>2</v>
      </c>
      <c r="D10" s="1">
        <v>256</v>
      </c>
      <c r="E10" s="2">
        <v>0</v>
      </c>
      <c r="F10" s="2">
        <v>1</v>
      </c>
      <c r="G10" s="11">
        <v>0</v>
      </c>
      <c r="H10" s="2">
        <f t="shared" si="0"/>
        <v>258</v>
      </c>
      <c r="I10" s="8">
        <f t="shared" si="1"/>
        <v>0.77519379844961245</v>
      </c>
      <c r="J10" s="1"/>
    </row>
    <row r="11" spans="1:10" x14ac:dyDescent="0.15">
      <c r="A11" s="1"/>
      <c r="B11" s="1"/>
      <c r="C11" s="1"/>
      <c r="D11" s="1"/>
      <c r="E11" s="1"/>
      <c r="F11" s="1"/>
      <c r="G11" s="1"/>
      <c r="H11" s="5">
        <f>SUM(H2:H10)</f>
        <v>2398</v>
      </c>
      <c r="I11" s="9">
        <f>AVERAGE(I2:I10)</f>
        <v>1.5152854321309737</v>
      </c>
      <c r="J11" s="9">
        <f>STDEV(I2:I10)</f>
        <v>0.79601508381551067</v>
      </c>
    </row>
    <row r="12" spans="1:10" x14ac:dyDescent="0.15">
      <c r="A12" s="1" t="s">
        <v>57</v>
      </c>
      <c r="B12" s="1" t="s">
        <v>0</v>
      </c>
      <c r="C12" s="1">
        <v>2</v>
      </c>
      <c r="D12" s="1">
        <v>280</v>
      </c>
      <c r="E12" s="2">
        <v>0</v>
      </c>
      <c r="F12" s="2">
        <v>7</v>
      </c>
      <c r="G12" s="1">
        <v>2</v>
      </c>
      <c r="H12" s="2">
        <f t="shared" ref="H12:H20" si="2">D12+E12*2+F12*2+G12/2</f>
        <v>295</v>
      </c>
      <c r="I12" s="2">
        <f t="shared" ref="I12:I20" si="3">100*(H12-D12)/H12</f>
        <v>5.0847457627118642</v>
      </c>
      <c r="J12" s="1"/>
    </row>
    <row r="13" spans="1:10" x14ac:dyDescent="0.15">
      <c r="A13" s="1" t="s">
        <v>58</v>
      </c>
      <c r="B13" s="1" t="s">
        <v>0</v>
      </c>
      <c r="C13" s="1">
        <v>2</v>
      </c>
      <c r="D13" s="1">
        <v>264</v>
      </c>
      <c r="E13" s="2">
        <v>0</v>
      </c>
      <c r="F13" s="2">
        <v>5.5</v>
      </c>
      <c r="G13" s="1">
        <v>0</v>
      </c>
      <c r="H13" s="2">
        <f t="shared" si="2"/>
        <v>275</v>
      </c>
      <c r="I13" s="2">
        <f t="shared" si="3"/>
        <v>4</v>
      </c>
      <c r="J13" s="1"/>
    </row>
    <row r="14" spans="1:10" x14ac:dyDescent="0.15">
      <c r="A14" s="1" t="s">
        <v>59</v>
      </c>
      <c r="B14" s="1" t="s">
        <v>0</v>
      </c>
      <c r="C14" s="1">
        <v>2</v>
      </c>
      <c r="D14" s="1">
        <v>332</v>
      </c>
      <c r="E14" s="2">
        <v>0</v>
      </c>
      <c r="F14" s="2">
        <v>7</v>
      </c>
      <c r="G14" s="1">
        <v>1</v>
      </c>
      <c r="H14" s="2">
        <f t="shared" si="2"/>
        <v>346.5</v>
      </c>
      <c r="I14" s="2">
        <f t="shared" si="3"/>
        <v>4.1847041847041844</v>
      </c>
      <c r="J14" s="1"/>
    </row>
    <row r="15" spans="1:10" x14ac:dyDescent="0.15">
      <c r="A15" s="1" t="s">
        <v>60</v>
      </c>
      <c r="B15" s="1" t="s">
        <v>0</v>
      </c>
      <c r="C15" s="1">
        <v>2</v>
      </c>
      <c r="D15" s="1">
        <v>266</v>
      </c>
      <c r="E15" s="2">
        <v>0</v>
      </c>
      <c r="F15" s="2">
        <v>9</v>
      </c>
      <c r="G15" s="1">
        <v>0</v>
      </c>
      <c r="H15" s="2">
        <f t="shared" si="2"/>
        <v>284</v>
      </c>
      <c r="I15" s="2">
        <f t="shared" si="3"/>
        <v>6.3380281690140849</v>
      </c>
      <c r="J15" s="1"/>
    </row>
    <row r="16" spans="1:10" x14ac:dyDescent="0.15">
      <c r="A16" s="1" t="s">
        <v>61</v>
      </c>
      <c r="B16" s="1" t="s">
        <v>0</v>
      </c>
      <c r="C16" s="1">
        <v>2</v>
      </c>
      <c r="D16" s="1">
        <v>259</v>
      </c>
      <c r="E16" s="2">
        <v>0</v>
      </c>
      <c r="F16" s="2">
        <v>8</v>
      </c>
      <c r="G16" s="1">
        <v>2</v>
      </c>
      <c r="H16" s="2">
        <f t="shared" si="2"/>
        <v>276</v>
      </c>
      <c r="I16" s="2">
        <f t="shared" si="3"/>
        <v>6.1594202898550723</v>
      </c>
      <c r="J16" s="1"/>
    </row>
    <row r="17" spans="1:10" x14ac:dyDescent="0.15">
      <c r="A17" s="1" t="s">
        <v>62</v>
      </c>
      <c r="B17" s="1" t="s">
        <v>0</v>
      </c>
      <c r="C17" s="1">
        <v>2</v>
      </c>
      <c r="D17" s="1">
        <v>290</v>
      </c>
      <c r="E17" s="2">
        <v>0</v>
      </c>
      <c r="F17" s="2">
        <v>5</v>
      </c>
      <c r="G17" s="1">
        <v>1</v>
      </c>
      <c r="H17" s="2">
        <f t="shared" si="2"/>
        <v>300.5</v>
      </c>
      <c r="I17" s="2">
        <f t="shared" si="3"/>
        <v>3.4941763727121464</v>
      </c>
      <c r="J17" s="1"/>
    </row>
    <row r="18" spans="1:10" x14ac:dyDescent="0.15">
      <c r="A18" s="1" t="s">
        <v>63</v>
      </c>
      <c r="B18" s="1" t="s">
        <v>0</v>
      </c>
      <c r="C18" s="1">
        <v>2</v>
      </c>
      <c r="D18" s="1">
        <v>205</v>
      </c>
      <c r="E18" s="2">
        <v>0</v>
      </c>
      <c r="F18" s="2">
        <v>7</v>
      </c>
      <c r="G18" s="1">
        <v>1</v>
      </c>
      <c r="H18" s="2">
        <f t="shared" si="2"/>
        <v>219.5</v>
      </c>
      <c r="I18" s="2">
        <f t="shared" si="3"/>
        <v>6.6059225512528474</v>
      </c>
      <c r="J18" s="1"/>
    </row>
    <row r="19" spans="1:10" x14ac:dyDescent="0.15">
      <c r="A19" s="1" t="s">
        <v>64</v>
      </c>
      <c r="B19" s="1" t="s">
        <v>0</v>
      </c>
      <c r="C19" s="1">
        <v>2</v>
      </c>
      <c r="D19" s="1">
        <v>292</v>
      </c>
      <c r="E19" s="2">
        <v>0</v>
      </c>
      <c r="F19" s="2">
        <v>5</v>
      </c>
      <c r="G19" s="1">
        <v>0</v>
      </c>
      <c r="H19" s="2">
        <f t="shared" si="2"/>
        <v>302</v>
      </c>
      <c r="I19" s="2">
        <f t="shared" si="3"/>
        <v>3.3112582781456954</v>
      </c>
      <c r="J19" s="1"/>
    </row>
    <row r="20" spans="1:10" x14ac:dyDescent="0.15">
      <c r="A20" s="1" t="s">
        <v>65</v>
      </c>
      <c r="B20" s="1" t="s">
        <v>0</v>
      </c>
      <c r="C20" s="1">
        <v>2</v>
      </c>
      <c r="D20" s="1">
        <v>410</v>
      </c>
      <c r="E20" s="2">
        <v>0</v>
      </c>
      <c r="F20" s="2">
        <v>8</v>
      </c>
      <c r="G20" s="1">
        <v>0</v>
      </c>
      <c r="H20" s="2">
        <f t="shared" si="2"/>
        <v>426</v>
      </c>
      <c r="I20" s="2">
        <f t="shared" si="3"/>
        <v>3.755868544600939</v>
      </c>
      <c r="J20" s="1"/>
    </row>
    <row r="21" spans="1:10" x14ac:dyDescent="0.15">
      <c r="A21" s="1"/>
      <c r="B21" s="1"/>
      <c r="C21" s="1"/>
      <c r="D21" s="1"/>
      <c r="E21" s="1"/>
      <c r="F21" s="1"/>
      <c r="G21" s="1"/>
      <c r="H21" s="5">
        <f>SUM(H12:H20)</f>
        <v>2724.5</v>
      </c>
      <c r="I21" s="9">
        <f>AVERAGE(I12:I20)</f>
        <v>4.7704582392218704</v>
      </c>
      <c r="J21" s="9">
        <f>STDEV(I12:I20)</f>
        <v>1.3028076814823268</v>
      </c>
    </row>
    <row r="22" spans="1:10" x14ac:dyDescent="0.15">
      <c r="A22" s="1" t="s">
        <v>66</v>
      </c>
      <c r="B22" s="1" t="s">
        <v>0</v>
      </c>
      <c r="C22" s="1">
        <v>2</v>
      </c>
      <c r="D22" s="1">
        <v>261</v>
      </c>
      <c r="E22" s="2">
        <v>1</v>
      </c>
      <c r="F22" s="2">
        <v>3</v>
      </c>
      <c r="G22" s="1">
        <v>0</v>
      </c>
      <c r="H22" s="2">
        <f t="shared" ref="H22:H30" si="4">D22+E22*2+F22*2+G22/2</f>
        <v>269</v>
      </c>
      <c r="I22" s="2">
        <f t="shared" ref="I22:I30" si="5">100*(H22-D22)/H22</f>
        <v>2.9739776951672861</v>
      </c>
      <c r="J22" s="1"/>
    </row>
    <row r="23" spans="1:10" x14ac:dyDescent="0.15">
      <c r="A23" s="1" t="s">
        <v>67</v>
      </c>
      <c r="B23" s="1" t="s">
        <v>0</v>
      </c>
      <c r="C23" s="1">
        <v>2</v>
      </c>
      <c r="D23" s="1">
        <v>288</v>
      </c>
      <c r="E23" s="2">
        <v>0</v>
      </c>
      <c r="F23" s="2">
        <v>6</v>
      </c>
      <c r="G23" s="1">
        <v>0</v>
      </c>
      <c r="H23" s="2">
        <f t="shared" si="4"/>
        <v>300</v>
      </c>
      <c r="I23" s="2">
        <f t="shared" si="5"/>
        <v>4</v>
      </c>
      <c r="J23" s="1"/>
    </row>
    <row r="24" spans="1:10" x14ac:dyDescent="0.15">
      <c r="A24" s="1" t="s">
        <v>68</v>
      </c>
      <c r="B24" s="1" t="s">
        <v>0</v>
      </c>
      <c r="C24" s="1">
        <v>2</v>
      </c>
      <c r="D24" s="1">
        <v>277</v>
      </c>
      <c r="E24" s="2">
        <v>0</v>
      </c>
      <c r="F24" s="2">
        <v>8</v>
      </c>
      <c r="G24" s="1">
        <v>1</v>
      </c>
      <c r="H24" s="2">
        <f t="shared" si="4"/>
        <v>293.5</v>
      </c>
      <c r="I24" s="2">
        <f t="shared" si="5"/>
        <v>5.6218057921635438</v>
      </c>
      <c r="J24" s="1"/>
    </row>
    <row r="25" spans="1:10" x14ac:dyDescent="0.15">
      <c r="A25" s="1" t="s">
        <v>69</v>
      </c>
      <c r="B25" s="1" t="s">
        <v>0</v>
      </c>
      <c r="C25" s="1">
        <v>2</v>
      </c>
      <c r="D25" s="1">
        <v>284</v>
      </c>
      <c r="E25" s="2">
        <v>0</v>
      </c>
      <c r="F25" s="2">
        <v>5</v>
      </c>
      <c r="G25" s="1">
        <v>1</v>
      </c>
      <c r="H25" s="2">
        <f t="shared" si="4"/>
        <v>294.5</v>
      </c>
      <c r="I25" s="2">
        <f t="shared" si="5"/>
        <v>3.5653650254668929</v>
      </c>
      <c r="J25" s="1"/>
    </row>
    <row r="26" spans="1:10" x14ac:dyDescent="0.15">
      <c r="A26" s="1" t="s">
        <v>70</v>
      </c>
      <c r="B26" s="1" t="s">
        <v>0</v>
      </c>
      <c r="C26" s="1">
        <v>2</v>
      </c>
      <c r="D26" s="1">
        <v>297</v>
      </c>
      <c r="E26" s="2">
        <v>0</v>
      </c>
      <c r="F26" s="2">
        <v>6.5</v>
      </c>
      <c r="G26" s="1">
        <v>0</v>
      </c>
      <c r="H26" s="2">
        <f t="shared" si="4"/>
        <v>310</v>
      </c>
      <c r="I26" s="2">
        <f t="shared" si="5"/>
        <v>4.193548387096774</v>
      </c>
      <c r="J26" s="1"/>
    </row>
    <row r="27" spans="1:10" x14ac:dyDescent="0.15">
      <c r="A27" s="1" t="s">
        <v>71</v>
      </c>
      <c r="B27" s="1" t="s">
        <v>0</v>
      </c>
      <c r="C27" s="1">
        <v>2</v>
      </c>
      <c r="D27" s="1">
        <v>261</v>
      </c>
      <c r="E27" s="2">
        <v>0</v>
      </c>
      <c r="F27" s="2">
        <v>6</v>
      </c>
      <c r="G27" s="1">
        <v>2</v>
      </c>
      <c r="H27" s="2">
        <f t="shared" si="4"/>
        <v>274</v>
      </c>
      <c r="I27" s="2">
        <f t="shared" si="5"/>
        <v>4.7445255474452557</v>
      </c>
      <c r="J27" s="1"/>
    </row>
    <row r="28" spans="1:10" x14ac:dyDescent="0.15">
      <c r="A28" s="1" t="s">
        <v>72</v>
      </c>
      <c r="B28" s="1" t="s">
        <v>0</v>
      </c>
      <c r="C28" s="1">
        <v>2</v>
      </c>
      <c r="D28" s="1">
        <v>189</v>
      </c>
      <c r="E28" s="2">
        <v>0</v>
      </c>
      <c r="F28" s="2">
        <v>7</v>
      </c>
      <c r="G28" s="1">
        <v>2</v>
      </c>
      <c r="H28" s="2">
        <f t="shared" si="4"/>
        <v>204</v>
      </c>
      <c r="I28" s="2">
        <f t="shared" si="5"/>
        <v>7.3529411764705879</v>
      </c>
      <c r="J28" s="1"/>
    </row>
    <row r="29" spans="1:10" x14ac:dyDescent="0.15">
      <c r="A29" s="1" t="s">
        <v>73</v>
      </c>
      <c r="B29" s="1" t="s">
        <v>0</v>
      </c>
      <c r="C29" s="1">
        <v>2</v>
      </c>
      <c r="D29" s="1">
        <v>203</v>
      </c>
      <c r="E29" s="2">
        <v>0</v>
      </c>
      <c r="F29" s="2">
        <v>2</v>
      </c>
      <c r="G29" s="1">
        <v>0</v>
      </c>
      <c r="H29" s="2">
        <f t="shared" si="4"/>
        <v>207</v>
      </c>
      <c r="I29" s="2">
        <f t="shared" si="5"/>
        <v>1.932367149758454</v>
      </c>
      <c r="J29" s="1"/>
    </row>
    <row r="30" spans="1:10" x14ac:dyDescent="0.15">
      <c r="A30" s="1" t="s">
        <v>74</v>
      </c>
      <c r="B30" s="1" t="s">
        <v>0</v>
      </c>
      <c r="C30" s="1">
        <v>2</v>
      </c>
      <c r="D30" s="1">
        <v>218</v>
      </c>
      <c r="E30" s="2">
        <v>1</v>
      </c>
      <c r="F30" s="2">
        <v>1</v>
      </c>
      <c r="G30" s="1">
        <v>0</v>
      </c>
      <c r="H30" s="2">
        <f t="shared" si="4"/>
        <v>222</v>
      </c>
      <c r="I30" s="2">
        <f t="shared" si="5"/>
        <v>1.8018018018018018</v>
      </c>
      <c r="J30" s="1"/>
    </row>
    <row r="31" spans="1:10" x14ac:dyDescent="0.15">
      <c r="A31" s="1"/>
      <c r="B31" s="1"/>
      <c r="C31" s="1"/>
      <c r="D31" s="1"/>
      <c r="E31" s="1"/>
      <c r="F31" s="1"/>
      <c r="G31" s="1"/>
      <c r="H31" s="5">
        <f>SUM(H22:H30)</f>
        <v>2374</v>
      </c>
      <c r="I31" s="9">
        <f>AVERAGE(I22:I30)</f>
        <v>4.020703619485622</v>
      </c>
      <c r="J31" s="9">
        <f>STDEV(I22:I30)</f>
        <v>1.7610082454249312</v>
      </c>
    </row>
    <row r="32" spans="1:10" x14ac:dyDescent="0.15">
      <c r="A32" s="1" t="s">
        <v>520</v>
      </c>
      <c r="B32" s="1" t="s">
        <v>47</v>
      </c>
      <c r="C32" s="1">
        <v>2</v>
      </c>
      <c r="D32" s="1">
        <v>300</v>
      </c>
      <c r="E32" s="2">
        <v>0</v>
      </c>
      <c r="F32" s="2">
        <v>0</v>
      </c>
      <c r="G32" s="1">
        <v>0</v>
      </c>
      <c r="H32" s="2">
        <f t="shared" ref="H32:H40" si="6">D32+E32*2+F32*2+G32/2</f>
        <v>300</v>
      </c>
      <c r="I32" s="2">
        <f t="shared" ref="I32:I40" si="7">100*(H32-D32)/H32</f>
        <v>0</v>
      </c>
      <c r="J32" s="1"/>
    </row>
    <row r="33" spans="1:10" x14ac:dyDescent="0.15">
      <c r="A33" s="1" t="s">
        <v>521</v>
      </c>
      <c r="B33" s="1" t="s">
        <v>47</v>
      </c>
      <c r="C33" s="1">
        <v>2</v>
      </c>
      <c r="D33" s="1">
        <v>314</v>
      </c>
      <c r="E33" s="2">
        <v>0</v>
      </c>
      <c r="F33" s="2">
        <v>0</v>
      </c>
      <c r="G33" s="1">
        <v>0</v>
      </c>
      <c r="H33" s="2">
        <f t="shared" si="6"/>
        <v>314</v>
      </c>
      <c r="I33" s="2">
        <f t="shared" si="7"/>
        <v>0</v>
      </c>
      <c r="J33" s="1"/>
    </row>
    <row r="34" spans="1:10" x14ac:dyDescent="0.15">
      <c r="A34" s="1" t="s">
        <v>522</v>
      </c>
      <c r="B34" s="1" t="s">
        <v>47</v>
      </c>
      <c r="C34" s="1">
        <v>2</v>
      </c>
      <c r="D34" s="1">
        <v>247</v>
      </c>
      <c r="E34" s="2">
        <v>0</v>
      </c>
      <c r="F34" s="2">
        <v>0</v>
      </c>
      <c r="G34" s="1">
        <v>0</v>
      </c>
      <c r="H34" s="2">
        <f t="shared" si="6"/>
        <v>247</v>
      </c>
      <c r="I34" s="2">
        <f t="shared" si="7"/>
        <v>0</v>
      </c>
      <c r="J34" s="1"/>
    </row>
    <row r="35" spans="1:10" x14ac:dyDescent="0.15">
      <c r="A35" s="1" t="s">
        <v>523</v>
      </c>
      <c r="B35" s="1" t="s">
        <v>47</v>
      </c>
      <c r="C35" s="1">
        <v>2</v>
      </c>
      <c r="D35" s="1">
        <v>290</v>
      </c>
      <c r="E35" s="2">
        <v>0</v>
      </c>
      <c r="F35" s="2">
        <v>0</v>
      </c>
      <c r="G35" s="1">
        <v>0</v>
      </c>
      <c r="H35" s="2">
        <f t="shared" si="6"/>
        <v>290</v>
      </c>
      <c r="I35" s="2">
        <f t="shared" si="7"/>
        <v>0</v>
      </c>
      <c r="J35" s="1"/>
    </row>
    <row r="36" spans="1:10" x14ac:dyDescent="0.15">
      <c r="A36" s="1" t="s">
        <v>524</v>
      </c>
      <c r="B36" s="1" t="s">
        <v>47</v>
      </c>
      <c r="C36" s="1">
        <v>2</v>
      </c>
      <c r="D36" s="1">
        <v>386</v>
      </c>
      <c r="E36" s="2">
        <v>0</v>
      </c>
      <c r="F36" s="2">
        <v>0</v>
      </c>
      <c r="G36" s="1">
        <v>0</v>
      </c>
      <c r="H36" s="2">
        <f t="shared" si="6"/>
        <v>386</v>
      </c>
      <c r="I36" s="2">
        <f t="shared" si="7"/>
        <v>0</v>
      </c>
      <c r="J36" s="1"/>
    </row>
    <row r="37" spans="1:10" x14ac:dyDescent="0.15">
      <c r="A37" s="1" t="s">
        <v>525</v>
      </c>
      <c r="B37" s="1" t="s">
        <v>47</v>
      </c>
      <c r="C37" s="1">
        <v>2</v>
      </c>
      <c r="D37" s="1">
        <v>348</v>
      </c>
      <c r="E37" s="2">
        <v>0</v>
      </c>
      <c r="F37" s="2">
        <v>0</v>
      </c>
      <c r="G37" s="1">
        <v>0</v>
      </c>
      <c r="H37" s="2">
        <f t="shared" si="6"/>
        <v>348</v>
      </c>
      <c r="I37" s="2">
        <f t="shared" si="7"/>
        <v>0</v>
      </c>
      <c r="J37" s="1"/>
    </row>
    <row r="38" spans="1:10" x14ac:dyDescent="0.15">
      <c r="A38" s="1" t="s">
        <v>526</v>
      </c>
      <c r="B38" s="1" t="s">
        <v>47</v>
      </c>
      <c r="C38" s="1">
        <v>2</v>
      </c>
      <c r="D38" s="1">
        <v>399</v>
      </c>
      <c r="E38" s="2">
        <v>0</v>
      </c>
      <c r="F38" s="2">
        <v>0</v>
      </c>
      <c r="G38" s="1">
        <v>0</v>
      </c>
      <c r="H38" s="2">
        <f t="shared" si="6"/>
        <v>399</v>
      </c>
      <c r="I38" s="2">
        <f t="shared" si="7"/>
        <v>0</v>
      </c>
      <c r="J38" s="1"/>
    </row>
    <row r="39" spans="1:10" x14ac:dyDescent="0.15">
      <c r="A39" s="1" t="s">
        <v>527</v>
      </c>
      <c r="B39" s="1" t="s">
        <v>47</v>
      </c>
      <c r="C39" s="1">
        <v>2</v>
      </c>
      <c r="D39" s="1">
        <v>272</v>
      </c>
      <c r="E39" s="2">
        <v>0</v>
      </c>
      <c r="F39" s="2">
        <v>0</v>
      </c>
      <c r="G39" s="1">
        <v>0</v>
      </c>
      <c r="H39" s="2">
        <f t="shared" si="6"/>
        <v>272</v>
      </c>
      <c r="I39" s="2">
        <f t="shared" si="7"/>
        <v>0</v>
      </c>
      <c r="J39" s="1"/>
    </row>
    <row r="40" spans="1:10" x14ac:dyDescent="0.15">
      <c r="A40" s="1" t="s">
        <v>528</v>
      </c>
      <c r="B40" s="1" t="s">
        <v>47</v>
      </c>
      <c r="C40" s="1">
        <v>2</v>
      </c>
      <c r="D40" s="1">
        <v>387</v>
      </c>
      <c r="E40" s="2">
        <v>0</v>
      </c>
      <c r="F40" s="2">
        <v>0</v>
      </c>
      <c r="G40" s="1">
        <v>0</v>
      </c>
      <c r="H40" s="2">
        <f t="shared" si="6"/>
        <v>387</v>
      </c>
      <c r="I40" s="2">
        <f t="shared" si="7"/>
        <v>0</v>
      </c>
      <c r="J40" s="1"/>
    </row>
    <row r="41" spans="1:10" x14ac:dyDescent="0.15">
      <c r="A41" s="1"/>
      <c r="B41" s="1"/>
      <c r="C41" s="1"/>
      <c r="D41" s="1"/>
      <c r="E41" s="1"/>
      <c r="F41" s="1"/>
      <c r="G41" s="1"/>
      <c r="H41" s="5">
        <f>SUM(H32:H40)</f>
        <v>2943</v>
      </c>
      <c r="I41" s="9">
        <f>AVERAGE(I32:I40)</f>
        <v>0</v>
      </c>
      <c r="J41" s="9">
        <f>STDEV(I32:I40)</f>
        <v>0</v>
      </c>
    </row>
    <row r="42" spans="1:10" x14ac:dyDescent="0.15">
      <c r="A42" s="1" t="s">
        <v>315</v>
      </c>
      <c r="B42" s="1" t="s">
        <v>47</v>
      </c>
      <c r="C42" s="1">
        <v>2</v>
      </c>
      <c r="D42" s="1">
        <v>208</v>
      </c>
      <c r="E42" s="2">
        <v>0</v>
      </c>
      <c r="F42" s="2">
        <v>10</v>
      </c>
      <c r="G42" s="11">
        <v>2</v>
      </c>
      <c r="H42" s="2">
        <f t="shared" ref="H42:H50" si="8">D42+E42*2+F42*2+G42/2</f>
        <v>229</v>
      </c>
      <c r="I42" s="8">
        <f t="shared" ref="I42:I50" si="9">100*(H42-D42)/H42</f>
        <v>9.1703056768558948</v>
      </c>
      <c r="J42" s="1"/>
    </row>
    <row r="43" spans="1:10" x14ac:dyDescent="0.15">
      <c r="A43" s="1" t="s">
        <v>316</v>
      </c>
      <c r="B43" s="1" t="s">
        <v>47</v>
      </c>
      <c r="C43" s="1">
        <v>2</v>
      </c>
      <c r="D43" s="1">
        <v>171</v>
      </c>
      <c r="E43" s="2">
        <v>1</v>
      </c>
      <c r="F43" s="2">
        <v>12</v>
      </c>
      <c r="G43" s="11">
        <v>0</v>
      </c>
      <c r="H43" s="2">
        <f t="shared" si="8"/>
        <v>197</v>
      </c>
      <c r="I43" s="8">
        <f t="shared" si="9"/>
        <v>13.197969543147208</v>
      </c>
      <c r="J43" s="1"/>
    </row>
    <row r="44" spans="1:10" x14ac:dyDescent="0.15">
      <c r="A44" s="1" t="s">
        <v>317</v>
      </c>
      <c r="B44" s="1" t="s">
        <v>47</v>
      </c>
      <c r="C44" s="1">
        <v>2</v>
      </c>
      <c r="D44" s="1">
        <v>206</v>
      </c>
      <c r="E44" s="2">
        <v>1</v>
      </c>
      <c r="F44" s="2">
        <v>10.5</v>
      </c>
      <c r="G44" s="11">
        <v>0</v>
      </c>
      <c r="H44" s="2">
        <f t="shared" si="8"/>
        <v>229</v>
      </c>
      <c r="I44" s="8">
        <f t="shared" si="9"/>
        <v>10.043668122270743</v>
      </c>
      <c r="J44" s="1"/>
    </row>
    <row r="45" spans="1:10" x14ac:dyDescent="0.15">
      <c r="A45" s="1" t="s">
        <v>318</v>
      </c>
      <c r="B45" s="1" t="s">
        <v>47</v>
      </c>
      <c r="C45" s="1">
        <v>2</v>
      </c>
      <c r="D45" s="1">
        <v>180</v>
      </c>
      <c r="E45" s="2">
        <v>1</v>
      </c>
      <c r="F45" s="2">
        <v>14</v>
      </c>
      <c r="G45" s="11">
        <v>0</v>
      </c>
      <c r="H45" s="2">
        <f t="shared" si="8"/>
        <v>210</v>
      </c>
      <c r="I45" s="8">
        <f t="shared" si="9"/>
        <v>14.285714285714286</v>
      </c>
      <c r="J45" s="1"/>
    </row>
    <row r="46" spans="1:10" x14ac:dyDescent="0.15">
      <c r="A46" s="1" t="s">
        <v>319</v>
      </c>
      <c r="B46" s="1" t="s">
        <v>47</v>
      </c>
      <c r="C46" s="1">
        <v>2</v>
      </c>
      <c r="D46" s="1">
        <v>214</v>
      </c>
      <c r="E46" s="2">
        <v>1</v>
      </c>
      <c r="F46" s="2">
        <v>13</v>
      </c>
      <c r="G46" s="11">
        <v>0</v>
      </c>
      <c r="H46" s="2">
        <f t="shared" si="8"/>
        <v>242</v>
      </c>
      <c r="I46" s="8">
        <f t="shared" si="9"/>
        <v>11.570247933884298</v>
      </c>
      <c r="J46" s="1"/>
    </row>
    <row r="47" spans="1:10" x14ac:dyDescent="0.15">
      <c r="A47" s="1" t="s">
        <v>320</v>
      </c>
      <c r="B47" s="1" t="s">
        <v>47</v>
      </c>
      <c r="C47" s="1">
        <v>2</v>
      </c>
      <c r="D47" s="1">
        <v>202</v>
      </c>
      <c r="E47" s="2">
        <v>0</v>
      </c>
      <c r="F47" s="2">
        <v>9</v>
      </c>
      <c r="G47" s="11">
        <v>3</v>
      </c>
      <c r="H47" s="2">
        <f t="shared" si="8"/>
        <v>221.5</v>
      </c>
      <c r="I47" s="8">
        <f t="shared" si="9"/>
        <v>8.8036117381489838</v>
      </c>
      <c r="J47" s="1"/>
    </row>
    <row r="48" spans="1:10" x14ac:dyDescent="0.15">
      <c r="A48" s="1" t="s">
        <v>321</v>
      </c>
      <c r="B48" s="1" t="s">
        <v>47</v>
      </c>
      <c r="C48" s="1">
        <v>2</v>
      </c>
      <c r="D48" s="1">
        <v>232</v>
      </c>
      <c r="E48" s="2">
        <v>0</v>
      </c>
      <c r="F48" s="2">
        <v>8</v>
      </c>
      <c r="G48" s="11">
        <v>0</v>
      </c>
      <c r="H48" s="2">
        <f t="shared" si="8"/>
        <v>248</v>
      </c>
      <c r="I48" s="8">
        <f t="shared" si="9"/>
        <v>6.4516129032258061</v>
      </c>
      <c r="J48" s="1"/>
    </row>
    <row r="49" spans="1:10" x14ac:dyDescent="0.15">
      <c r="A49" s="1" t="s">
        <v>322</v>
      </c>
      <c r="B49" s="1" t="s">
        <v>47</v>
      </c>
      <c r="C49" s="1">
        <v>2</v>
      </c>
      <c r="D49" s="1">
        <v>201</v>
      </c>
      <c r="E49" s="2">
        <v>0</v>
      </c>
      <c r="F49" s="2">
        <v>15.5</v>
      </c>
      <c r="G49" s="11">
        <v>0</v>
      </c>
      <c r="H49" s="2">
        <f t="shared" si="8"/>
        <v>232</v>
      </c>
      <c r="I49" s="8">
        <f t="shared" si="9"/>
        <v>13.362068965517242</v>
      </c>
      <c r="J49" s="1"/>
    </row>
    <row r="50" spans="1:10" x14ac:dyDescent="0.15">
      <c r="A50" s="1" t="s">
        <v>323</v>
      </c>
      <c r="B50" s="1" t="s">
        <v>47</v>
      </c>
      <c r="C50" s="1">
        <v>2</v>
      </c>
      <c r="D50" s="1">
        <v>266</v>
      </c>
      <c r="E50" s="2">
        <v>0</v>
      </c>
      <c r="F50" s="2">
        <v>17.5</v>
      </c>
      <c r="G50" s="11">
        <v>0</v>
      </c>
      <c r="H50" s="2">
        <f t="shared" si="8"/>
        <v>301</v>
      </c>
      <c r="I50" s="8">
        <f t="shared" si="9"/>
        <v>11.627906976744185</v>
      </c>
      <c r="J50" s="1"/>
    </row>
    <row r="51" spans="1:10" x14ac:dyDescent="0.15">
      <c r="A51" s="1"/>
      <c r="B51" s="1"/>
      <c r="C51" s="1"/>
      <c r="D51" s="1"/>
      <c r="E51" s="1"/>
      <c r="F51" s="1"/>
      <c r="G51" s="1"/>
      <c r="H51" s="5">
        <f>SUM(H42:H50)</f>
        <v>2109.5</v>
      </c>
      <c r="I51" s="9">
        <f>AVERAGE(I42:I50)</f>
        <v>10.945900682834294</v>
      </c>
      <c r="J51" s="9">
        <f>STDEV(I42:I50)</f>
        <v>2.541499707006146</v>
      </c>
    </row>
    <row r="52" spans="1:10" x14ac:dyDescent="0.15">
      <c r="A52" s="1" t="s">
        <v>324</v>
      </c>
      <c r="B52" s="1" t="s">
        <v>47</v>
      </c>
      <c r="C52" s="1">
        <v>2</v>
      </c>
      <c r="D52" s="1">
        <v>241</v>
      </c>
      <c r="E52" s="2">
        <v>0</v>
      </c>
      <c r="F52" s="2">
        <v>1</v>
      </c>
      <c r="G52" s="1">
        <v>0</v>
      </c>
      <c r="H52" s="2">
        <f t="shared" ref="H52:H60" si="10">D52+E52*2+F52*2+G52/2</f>
        <v>243</v>
      </c>
      <c r="I52" s="2">
        <f t="shared" ref="I52:I60" si="11">100*(H52-D52)/H52</f>
        <v>0.82304526748971196</v>
      </c>
      <c r="J52" s="1"/>
    </row>
    <row r="53" spans="1:10" x14ac:dyDescent="0.15">
      <c r="A53" s="1" t="s">
        <v>325</v>
      </c>
      <c r="B53" s="1" t="s">
        <v>47</v>
      </c>
      <c r="C53" s="1">
        <v>2</v>
      </c>
      <c r="D53" s="1">
        <v>270</v>
      </c>
      <c r="E53" s="2">
        <v>0</v>
      </c>
      <c r="F53" s="2">
        <v>1</v>
      </c>
      <c r="G53" s="1">
        <v>1</v>
      </c>
      <c r="H53" s="2">
        <f t="shared" si="10"/>
        <v>272.5</v>
      </c>
      <c r="I53" s="2">
        <f t="shared" si="11"/>
        <v>0.91743119266055051</v>
      </c>
      <c r="J53" s="1"/>
    </row>
    <row r="54" spans="1:10" x14ac:dyDescent="0.15">
      <c r="A54" s="1" t="s">
        <v>326</v>
      </c>
      <c r="B54" s="1" t="s">
        <v>47</v>
      </c>
      <c r="C54" s="1">
        <v>2</v>
      </c>
      <c r="D54" s="1">
        <v>262</v>
      </c>
      <c r="E54" s="2">
        <v>0</v>
      </c>
      <c r="F54" s="2">
        <v>2</v>
      </c>
      <c r="G54" s="1">
        <v>1</v>
      </c>
      <c r="H54" s="2">
        <f t="shared" si="10"/>
        <v>266.5</v>
      </c>
      <c r="I54" s="2">
        <f t="shared" si="11"/>
        <v>1.6885553470919326</v>
      </c>
      <c r="J54" s="1"/>
    </row>
    <row r="55" spans="1:10" x14ac:dyDescent="0.15">
      <c r="A55" s="1" t="s">
        <v>327</v>
      </c>
      <c r="B55" s="1" t="s">
        <v>47</v>
      </c>
      <c r="C55" s="1">
        <v>2</v>
      </c>
      <c r="D55" s="1">
        <v>268</v>
      </c>
      <c r="E55" s="2">
        <v>0</v>
      </c>
      <c r="F55" s="2">
        <v>2</v>
      </c>
      <c r="G55" s="1">
        <v>0</v>
      </c>
      <c r="H55" s="2">
        <f t="shared" si="10"/>
        <v>272</v>
      </c>
      <c r="I55" s="2">
        <f t="shared" si="11"/>
        <v>1.4705882352941178</v>
      </c>
      <c r="J55" s="1"/>
    </row>
    <row r="56" spans="1:10" x14ac:dyDescent="0.15">
      <c r="A56" s="1" t="s">
        <v>328</v>
      </c>
      <c r="B56" s="1" t="s">
        <v>47</v>
      </c>
      <c r="C56" s="1">
        <v>2</v>
      </c>
      <c r="D56" s="1">
        <v>146</v>
      </c>
      <c r="E56" s="2">
        <v>0</v>
      </c>
      <c r="F56" s="2">
        <v>1</v>
      </c>
      <c r="G56" s="1">
        <v>0</v>
      </c>
      <c r="H56" s="2">
        <f t="shared" si="10"/>
        <v>148</v>
      </c>
      <c r="I56" s="2">
        <f t="shared" si="11"/>
        <v>1.3513513513513513</v>
      </c>
      <c r="J56" s="1"/>
    </row>
    <row r="57" spans="1:10" x14ac:dyDescent="0.15">
      <c r="A57" s="1" t="s">
        <v>329</v>
      </c>
      <c r="B57" s="1" t="s">
        <v>47</v>
      </c>
      <c r="C57" s="1">
        <v>2</v>
      </c>
      <c r="D57" s="1">
        <v>204</v>
      </c>
      <c r="E57" s="2">
        <v>0</v>
      </c>
      <c r="F57" s="2">
        <v>2</v>
      </c>
      <c r="G57" s="1">
        <v>0</v>
      </c>
      <c r="H57" s="2">
        <f t="shared" si="10"/>
        <v>208</v>
      </c>
      <c r="I57" s="2">
        <f t="shared" si="11"/>
        <v>1.9230769230769231</v>
      </c>
      <c r="J57" s="1"/>
    </row>
    <row r="58" spans="1:10" x14ac:dyDescent="0.15">
      <c r="A58" s="1" t="s">
        <v>330</v>
      </c>
      <c r="B58" s="1" t="s">
        <v>47</v>
      </c>
      <c r="C58" s="1">
        <v>2</v>
      </c>
      <c r="D58" s="1">
        <v>186</v>
      </c>
      <c r="E58" s="2">
        <v>0</v>
      </c>
      <c r="F58" s="2">
        <v>2</v>
      </c>
      <c r="G58" s="1">
        <v>0</v>
      </c>
      <c r="H58" s="2">
        <f t="shared" si="10"/>
        <v>190</v>
      </c>
      <c r="I58" s="2">
        <f t="shared" si="11"/>
        <v>2.1052631578947367</v>
      </c>
      <c r="J58" s="1"/>
    </row>
    <row r="59" spans="1:10" x14ac:dyDescent="0.15">
      <c r="A59" s="1" t="s">
        <v>331</v>
      </c>
      <c r="B59" s="1" t="s">
        <v>47</v>
      </c>
      <c r="C59" s="1">
        <v>2</v>
      </c>
      <c r="D59" s="1">
        <v>302</v>
      </c>
      <c r="E59" s="2">
        <v>0</v>
      </c>
      <c r="F59" s="2">
        <v>2</v>
      </c>
      <c r="G59" s="1">
        <v>0</v>
      </c>
      <c r="H59" s="2">
        <f t="shared" si="10"/>
        <v>306</v>
      </c>
      <c r="I59" s="2">
        <f t="shared" si="11"/>
        <v>1.3071895424836601</v>
      </c>
      <c r="J59" s="1"/>
    </row>
    <row r="60" spans="1:10" x14ac:dyDescent="0.15">
      <c r="A60" s="1" t="s">
        <v>332</v>
      </c>
      <c r="B60" s="1" t="s">
        <v>47</v>
      </c>
      <c r="C60" s="1">
        <v>2</v>
      </c>
      <c r="D60" s="1">
        <v>219</v>
      </c>
      <c r="E60" s="2">
        <v>0</v>
      </c>
      <c r="F60" s="2">
        <v>1</v>
      </c>
      <c r="G60" s="1">
        <v>0</v>
      </c>
      <c r="H60" s="2">
        <f t="shared" si="10"/>
        <v>221</v>
      </c>
      <c r="I60" s="2">
        <f t="shared" si="11"/>
        <v>0.90497737556561086</v>
      </c>
      <c r="J60" s="1"/>
    </row>
    <row r="61" spans="1:10" x14ac:dyDescent="0.15">
      <c r="A61" s="1"/>
      <c r="B61" s="1"/>
      <c r="C61" s="1"/>
      <c r="D61" s="1"/>
      <c r="E61" s="1"/>
      <c r="F61" s="1"/>
      <c r="G61" s="1"/>
      <c r="H61" s="5">
        <f>SUM(H52:H60)</f>
        <v>2127</v>
      </c>
      <c r="I61" s="9">
        <f>AVERAGE(I52:I60)</f>
        <v>1.3879420436565106</v>
      </c>
      <c r="J61" s="9">
        <f>STDEV(I52:I60)</f>
        <v>0.45821954560022382</v>
      </c>
    </row>
    <row r="62" spans="1:10" x14ac:dyDescent="0.15">
      <c r="A62" s="1" t="s">
        <v>333</v>
      </c>
      <c r="B62" s="1" t="s">
        <v>47</v>
      </c>
      <c r="C62" s="1">
        <v>2</v>
      </c>
      <c r="D62" s="1">
        <v>188</v>
      </c>
      <c r="E62" s="2">
        <v>4</v>
      </c>
      <c r="F62" s="2">
        <v>11</v>
      </c>
      <c r="G62" s="1">
        <v>3</v>
      </c>
      <c r="H62" s="2">
        <f t="shared" ref="H62:H70" si="12">D62+E62*2+F62*2+G62/2</f>
        <v>219.5</v>
      </c>
      <c r="I62" s="2">
        <f t="shared" ref="I62:I70" si="13">100*(H62-D62)/H62</f>
        <v>14.350797266514807</v>
      </c>
      <c r="J62" s="1"/>
    </row>
    <row r="63" spans="1:10" x14ac:dyDescent="0.15">
      <c r="A63" s="1" t="s">
        <v>334</v>
      </c>
      <c r="B63" s="1" t="s">
        <v>47</v>
      </c>
      <c r="C63" s="1">
        <v>2</v>
      </c>
      <c r="D63" s="1">
        <v>304</v>
      </c>
      <c r="E63" s="2">
        <v>1</v>
      </c>
      <c r="F63" s="2">
        <v>14</v>
      </c>
      <c r="G63" s="1">
        <v>0</v>
      </c>
      <c r="H63" s="2">
        <f t="shared" si="12"/>
        <v>334</v>
      </c>
      <c r="I63" s="2">
        <f t="shared" si="13"/>
        <v>8.9820359281437128</v>
      </c>
      <c r="J63" s="1"/>
    </row>
    <row r="64" spans="1:10" x14ac:dyDescent="0.15">
      <c r="A64" s="1" t="s">
        <v>335</v>
      </c>
      <c r="B64" s="1" t="s">
        <v>47</v>
      </c>
      <c r="C64" s="1">
        <v>2</v>
      </c>
      <c r="D64" s="1">
        <v>291</v>
      </c>
      <c r="E64" s="2">
        <v>1</v>
      </c>
      <c r="F64" s="2">
        <v>15</v>
      </c>
      <c r="G64" s="1">
        <v>1</v>
      </c>
      <c r="H64" s="2">
        <f t="shared" si="12"/>
        <v>323.5</v>
      </c>
      <c r="I64" s="2">
        <f t="shared" si="13"/>
        <v>10.046367851622875</v>
      </c>
      <c r="J64" s="1"/>
    </row>
    <row r="65" spans="1:10" x14ac:dyDescent="0.15">
      <c r="A65" s="1" t="s">
        <v>336</v>
      </c>
      <c r="B65" s="1" t="s">
        <v>47</v>
      </c>
      <c r="C65" s="1">
        <v>2</v>
      </c>
      <c r="D65" s="1">
        <v>277</v>
      </c>
      <c r="E65" s="2">
        <v>0</v>
      </c>
      <c r="F65" s="2">
        <v>24</v>
      </c>
      <c r="G65" s="1">
        <v>2</v>
      </c>
      <c r="H65" s="2">
        <f t="shared" si="12"/>
        <v>326</v>
      </c>
      <c r="I65" s="2">
        <f t="shared" si="13"/>
        <v>15.030674846625766</v>
      </c>
      <c r="J65" s="1"/>
    </row>
    <row r="66" spans="1:10" x14ac:dyDescent="0.15">
      <c r="A66" s="1" t="s">
        <v>337</v>
      </c>
      <c r="B66" s="1" t="s">
        <v>47</v>
      </c>
      <c r="C66" s="1">
        <v>2</v>
      </c>
      <c r="D66" s="1">
        <v>211</v>
      </c>
      <c r="E66" s="2">
        <v>0</v>
      </c>
      <c r="F66" s="2">
        <v>14</v>
      </c>
      <c r="G66" s="1">
        <v>0</v>
      </c>
      <c r="H66" s="2">
        <f t="shared" si="12"/>
        <v>239</v>
      </c>
      <c r="I66" s="2">
        <f t="shared" si="13"/>
        <v>11.715481171548117</v>
      </c>
      <c r="J66" s="1"/>
    </row>
    <row r="67" spans="1:10" x14ac:dyDescent="0.15">
      <c r="A67" s="1" t="s">
        <v>338</v>
      </c>
      <c r="B67" s="1" t="s">
        <v>47</v>
      </c>
      <c r="C67" s="1">
        <v>2</v>
      </c>
      <c r="D67" s="1">
        <v>277</v>
      </c>
      <c r="E67" s="2">
        <v>3</v>
      </c>
      <c r="F67" s="2">
        <v>16</v>
      </c>
      <c r="G67" s="1">
        <v>0</v>
      </c>
      <c r="H67" s="2">
        <f t="shared" si="12"/>
        <v>315</v>
      </c>
      <c r="I67" s="2">
        <f t="shared" si="13"/>
        <v>12.063492063492063</v>
      </c>
      <c r="J67" s="1"/>
    </row>
    <row r="68" spans="1:10" x14ac:dyDescent="0.15">
      <c r="A68" s="1" t="s">
        <v>339</v>
      </c>
      <c r="B68" s="1" t="s">
        <v>47</v>
      </c>
      <c r="C68" s="1">
        <v>2</v>
      </c>
      <c r="D68" s="1">
        <v>231</v>
      </c>
      <c r="E68" s="2">
        <v>0</v>
      </c>
      <c r="F68" s="2">
        <v>9</v>
      </c>
      <c r="G68" s="1">
        <v>0</v>
      </c>
      <c r="H68" s="2">
        <f t="shared" si="12"/>
        <v>249</v>
      </c>
      <c r="I68" s="2">
        <f t="shared" si="13"/>
        <v>7.2289156626506026</v>
      </c>
      <c r="J68" s="1"/>
    </row>
    <row r="69" spans="1:10" x14ac:dyDescent="0.15">
      <c r="A69" s="1" t="s">
        <v>340</v>
      </c>
      <c r="B69" s="1" t="s">
        <v>47</v>
      </c>
      <c r="C69" s="1">
        <v>2</v>
      </c>
      <c r="D69" s="1">
        <v>285</v>
      </c>
      <c r="E69" s="2">
        <v>4</v>
      </c>
      <c r="F69" s="2">
        <v>21</v>
      </c>
      <c r="G69" s="1">
        <v>0</v>
      </c>
      <c r="H69" s="2">
        <f t="shared" si="12"/>
        <v>335</v>
      </c>
      <c r="I69" s="2">
        <f t="shared" si="13"/>
        <v>14.925373134328359</v>
      </c>
      <c r="J69" s="1"/>
    </row>
    <row r="70" spans="1:10" x14ac:dyDescent="0.15">
      <c r="A70" s="1" t="s">
        <v>341</v>
      </c>
      <c r="B70" s="1" t="s">
        <v>47</v>
      </c>
      <c r="C70" s="1">
        <v>2</v>
      </c>
      <c r="D70" s="1">
        <v>229</v>
      </c>
      <c r="E70" s="2">
        <v>0</v>
      </c>
      <c r="F70" s="2">
        <v>5.5</v>
      </c>
      <c r="G70" s="1">
        <v>0</v>
      </c>
      <c r="H70" s="2">
        <f t="shared" si="12"/>
        <v>240</v>
      </c>
      <c r="I70" s="2">
        <f t="shared" si="13"/>
        <v>4.583333333333333</v>
      </c>
      <c r="J70" s="1"/>
    </row>
    <row r="71" spans="1:10" x14ac:dyDescent="0.15">
      <c r="A71" s="1"/>
      <c r="B71" s="1"/>
      <c r="C71" s="1"/>
      <c r="D71" s="1"/>
      <c r="E71" s="1"/>
      <c r="F71" s="1"/>
      <c r="G71" s="1"/>
      <c r="H71" s="5">
        <f>SUM(H62:H70)</f>
        <v>2581</v>
      </c>
      <c r="I71" s="9">
        <f>AVERAGE(I62:I70)</f>
        <v>10.991830139806625</v>
      </c>
      <c r="J71" s="9">
        <f>STDEV(I62:I70)</f>
        <v>3.6211418382337701</v>
      </c>
    </row>
    <row r="72" spans="1:10" x14ac:dyDescent="0.15">
      <c r="A72" s="1" t="s">
        <v>342</v>
      </c>
      <c r="B72" s="1" t="s">
        <v>47</v>
      </c>
      <c r="C72" s="1">
        <v>2</v>
      </c>
      <c r="D72" s="1">
        <v>300</v>
      </c>
      <c r="E72" s="2">
        <v>0</v>
      </c>
      <c r="F72" s="2">
        <v>7</v>
      </c>
      <c r="G72" s="1">
        <v>1</v>
      </c>
      <c r="H72" s="2">
        <f t="shared" ref="H72:H80" si="14">D72+E72*2+F72*2+G72/2</f>
        <v>314.5</v>
      </c>
      <c r="I72" s="2">
        <f t="shared" ref="I72:I80" si="15">100*(H72-D72)/H72</f>
        <v>4.6104928457869638</v>
      </c>
      <c r="J72" s="1"/>
    </row>
    <row r="73" spans="1:10" x14ac:dyDescent="0.15">
      <c r="A73" s="1" t="s">
        <v>343</v>
      </c>
      <c r="B73" s="1" t="s">
        <v>47</v>
      </c>
      <c r="C73" s="1">
        <v>2</v>
      </c>
      <c r="D73" s="1">
        <v>250</v>
      </c>
      <c r="E73" s="2">
        <v>0</v>
      </c>
      <c r="F73" s="2">
        <v>4</v>
      </c>
      <c r="G73" s="1">
        <v>2</v>
      </c>
      <c r="H73" s="2">
        <f t="shared" si="14"/>
        <v>259</v>
      </c>
      <c r="I73" s="2">
        <f t="shared" si="15"/>
        <v>3.4749034749034751</v>
      </c>
      <c r="J73" s="1"/>
    </row>
    <row r="74" spans="1:10" x14ac:dyDescent="0.15">
      <c r="A74" s="1" t="s">
        <v>344</v>
      </c>
      <c r="B74" s="1" t="s">
        <v>47</v>
      </c>
      <c r="C74" s="1">
        <v>2</v>
      </c>
      <c r="D74" s="1">
        <v>232</v>
      </c>
      <c r="E74" s="2">
        <v>0</v>
      </c>
      <c r="F74" s="2">
        <v>5</v>
      </c>
      <c r="G74" s="1">
        <v>0</v>
      </c>
      <c r="H74" s="2">
        <f t="shared" si="14"/>
        <v>242</v>
      </c>
      <c r="I74" s="2">
        <f t="shared" si="15"/>
        <v>4.1322314049586772</v>
      </c>
      <c r="J74" s="1"/>
    </row>
    <row r="75" spans="1:10" x14ac:dyDescent="0.15">
      <c r="A75" s="1" t="s">
        <v>345</v>
      </c>
      <c r="B75" s="1" t="s">
        <v>47</v>
      </c>
      <c r="C75" s="1">
        <v>2</v>
      </c>
      <c r="D75" s="1">
        <v>202</v>
      </c>
      <c r="E75" s="2">
        <v>0</v>
      </c>
      <c r="F75" s="2">
        <v>1</v>
      </c>
      <c r="G75" s="1">
        <v>0</v>
      </c>
      <c r="H75" s="2">
        <f t="shared" si="14"/>
        <v>204</v>
      </c>
      <c r="I75" s="2">
        <f t="shared" si="15"/>
        <v>0.98039215686274506</v>
      </c>
      <c r="J75" s="1"/>
    </row>
    <row r="76" spans="1:10" x14ac:dyDescent="0.15">
      <c r="A76" s="1" t="s">
        <v>346</v>
      </c>
      <c r="B76" s="1" t="s">
        <v>47</v>
      </c>
      <c r="C76" s="1">
        <v>2</v>
      </c>
      <c r="D76" s="1">
        <v>260</v>
      </c>
      <c r="E76" s="2">
        <v>0</v>
      </c>
      <c r="F76" s="2">
        <v>1</v>
      </c>
      <c r="G76" s="1">
        <v>0</v>
      </c>
      <c r="H76" s="2">
        <f t="shared" si="14"/>
        <v>262</v>
      </c>
      <c r="I76" s="2">
        <f t="shared" si="15"/>
        <v>0.76335877862595425</v>
      </c>
      <c r="J76" s="1"/>
    </row>
    <row r="77" spans="1:10" x14ac:dyDescent="0.15">
      <c r="A77" s="1" t="s">
        <v>347</v>
      </c>
      <c r="B77" s="1" t="s">
        <v>47</v>
      </c>
      <c r="C77" s="1">
        <v>2</v>
      </c>
      <c r="D77" s="1">
        <v>308</v>
      </c>
      <c r="E77" s="2">
        <v>0</v>
      </c>
      <c r="F77" s="2">
        <v>5</v>
      </c>
      <c r="G77" s="1">
        <v>0</v>
      </c>
      <c r="H77" s="2">
        <f t="shared" si="14"/>
        <v>318</v>
      </c>
      <c r="I77" s="2">
        <f t="shared" si="15"/>
        <v>3.1446540880503147</v>
      </c>
      <c r="J77" s="1"/>
    </row>
    <row r="78" spans="1:10" x14ac:dyDescent="0.15">
      <c r="A78" s="1" t="s">
        <v>348</v>
      </c>
      <c r="B78" s="1" t="s">
        <v>47</v>
      </c>
      <c r="C78" s="1">
        <v>2</v>
      </c>
      <c r="D78" s="1">
        <v>332</v>
      </c>
      <c r="E78" s="2">
        <v>0</v>
      </c>
      <c r="F78" s="2">
        <v>4</v>
      </c>
      <c r="G78" s="1">
        <v>0</v>
      </c>
      <c r="H78" s="2">
        <f t="shared" si="14"/>
        <v>340</v>
      </c>
      <c r="I78" s="2">
        <f t="shared" si="15"/>
        <v>2.3529411764705883</v>
      </c>
      <c r="J78" s="1"/>
    </row>
    <row r="79" spans="1:10" x14ac:dyDescent="0.15">
      <c r="A79" s="1" t="s">
        <v>349</v>
      </c>
      <c r="B79" s="1" t="s">
        <v>47</v>
      </c>
      <c r="C79" s="1">
        <v>2</v>
      </c>
      <c r="D79" s="1">
        <v>361</v>
      </c>
      <c r="E79" s="2">
        <v>0</v>
      </c>
      <c r="F79" s="2">
        <v>3</v>
      </c>
      <c r="G79" s="1">
        <v>0</v>
      </c>
      <c r="H79" s="2">
        <f t="shared" si="14"/>
        <v>367</v>
      </c>
      <c r="I79" s="2">
        <f t="shared" si="15"/>
        <v>1.6348773841961852</v>
      </c>
      <c r="J79" s="1"/>
    </row>
    <row r="80" spans="1:10" x14ac:dyDescent="0.15">
      <c r="A80" s="1" t="s">
        <v>350</v>
      </c>
      <c r="B80" s="1" t="s">
        <v>47</v>
      </c>
      <c r="C80" s="1">
        <v>2</v>
      </c>
      <c r="D80" s="1">
        <v>283</v>
      </c>
      <c r="E80" s="2">
        <v>0</v>
      </c>
      <c r="F80" s="2">
        <v>3</v>
      </c>
      <c r="G80" s="1">
        <v>0</v>
      </c>
      <c r="H80" s="2">
        <f t="shared" si="14"/>
        <v>289</v>
      </c>
      <c r="I80" s="2">
        <f t="shared" si="15"/>
        <v>2.0761245674740483</v>
      </c>
      <c r="J80" s="1"/>
    </row>
    <row r="81" spans="1:10" x14ac:dyDescent="0.15">
      <c r="A81" s="1"/>
      <c r="B81" s="1"/>
      <c r="C81" s="1"/>
      <c r="D81" s="1"/>
      <c r="E81" s="1"/>
      <c r="F81" s="1"/>
      <c r="G81" s="1"/>
      <c r="H81" s="5">
        <f>SUM(H72:H80)</f>
        <v>2595.5</v>
      </c>
      <c r="I81" s="9">
        <f>AVERAGE(I72:I80)</f>
        <v>2.5744417641476613</v>
      </c>
      <c r="J81" s="9">
        <f>STDEV(I72:I80)</f>
        <v>1.3559759148293069</v>
      </c>
    </row>
    <row r="82" spans="1:10" x14ac:dyDescent="0.15">
      <c r="A82" s="1" t="s">
        <v>351</v>
      </c>
      <c r="B82" s="1" t="s">
        <v>47</v>
      </c>
      <c r="C82" s="1">
        <v>2</v>
      </c>
      <c r="D82" s="1">
        <v>196</v>
      </c>
      <c r="E82" s="2">
        <v>0</v>
      </c>
      <c r="F82" s="2">
        <v>4</v>
      </c>
      <c r="G82" s="1">
        <v>1</v>
      </c>
      <c r="H82" s="2">
        <f t="shared" ref="H82:H90" si="16">D82+E82*2+F82*2+G82/2</f>
        <v>204.5</v>
      </c>
      <c r="I82" s="2">
        <f t="shared" ref="I82:I90" si="17">100*(H82-D82)/H82</f>
        <v>4.1564792176039118</v>
      </c>
      <c r="J82" s="1"/>
    </row>
    <row r="83" spans="1:10" x14ac:dyDescent="0.15">
      <c r="A83" s="1" t="s">
        <v>352</v>
      </c>
      <c r="B83" s="1" t="s">
        <v>47</v>
      </c>
      <c r="C83" s="1">
        <v>2</v>
      </c>
      <c r="D83" s="1">
        <v>196</v>
      </c>
      <c r="E83" s="2">
        <v>0</v>
      </c>
      <c r="F83" s="2">
        <v>3</v>
      </c>
      <c r="G83" s="1">
        <v>0</v>
      </c>
      <c r="H83" s="2">
        <f t="shared" si="16"/>
        <v>202</v>
      </c>
      <c r="I83" s="2">
        <f t="shared" si="17"/>
        <v>2.9702970297029703</v>
      </c>
      <c r="J83" s="1"/>
    </row>
    <row r="84" spans="1:10" x14ac:dyDescent="0.15">
      <c r="A84" s="1" t="s">
        <v>353</v>
      </c>
      <c r="B84" s="1" t="s">
        <v>47</v>
      </c>
      <c r="C84" s="1">
        <v>2</v>
      </c>
      <c r="D84" s="1">
        <v>249</v>
      </c>
      <c r="E84" s="2">
        <v>0</v>
      </c>
      <c r="F84" s="2">
        <v>6</v>
      </c>
      <c r="G84" s="1">
        <v>0</v>
      </c>
      <c r="H84" s="2">
        <f t="shared" si="16"/>
        <v>261</v>
      </c>
      <c r="I84" s="2">
        <f t="shared" si="17"/>
        <v>4.5977011494252871</v>
      </c>
      <c r="J84" s="1"/>
    </row>
    <row r="85" spans="1:10" x14ac:dyDescent="0.15">
      <c r="A85" s="1" t="s">
        <v>354</v>
      </c>
      <c r="B85" s="1" t="s">
        <v>47</v>
      </c>
      <c r="C85" s="1">
        <v>2</v>
      </c>
      <c r="D85" s="1">
        <v>236</v>
      </c>
      <c r="E85" s="2">
        <v>0</v>
      </c>
      <c r="F85" s="2">
        <v>4</v>
      </c>
      <c r="G85" s="1">
        <v>0</v>
      </c>
      <c r="H85" s="2">
        <f t="shared" si="16"/>
        <v>244</v>
      </c>
      <c r="I85" s="2">
        <f t="shared" si="17"/>
        <v>3.278688524590164</v>
      </c>
      <c r="J85" s="1"/>
    </row>
    <row r="86" spans="1:10" x14ac:dyDescent="0.15">
      <c r="A86" s="1" t="s">
        <v>355</v>
      </c>
      <c r="B86" s="1" t="s">
        <v>47</v>
      </c>
      <c r="C86" s="1">
        <v>2</v>
      </c>
      <c r="D86" s="1">
        <v>210</v>
      </c>
      <c r="E86" s="2">
        <v>0</v>
      </c>
      <c r="F86" s="2">
        <v>11</v>
      </c>
      <c r="G86" s="1">
        <v>1</v>
      </c>
      <c r="H86" s="2">
        <f t="shared" si="16"/>
        <v>232.5</v>
      </c>
      <c r="I86" s="2">
        <f t="shared" si="17"/>
        <v>9.67741935483871</v>
      </c>
      <c r="J86" s="1"/>
    </row>
    <row r="87" spans="1:10" x14ac:dyDescent="0.15">
      <c r="A87" s="1" t="s">
        <v>356</v>
      </c>
      <c r="B87" s="1" t="s">
        <v>47</v>
      </c>
      <c r="C87" s="1">
        <v>2</v>
      </c>
      <c r="D87" s="1">
        <v>208</v>
      </c>
      <c r="E87" s="2">
        <v>0</v>
      </c>
      <c r="F87" s="2">
        <v>3</v>
      </c>
      <c r="G87" s="1">
        <v>0</v>
      </c>
      <c r="H87" s="2">
        <f t="shared" si="16"/>
        <v>214</v>
      </c>
      <c r="I87" s="2">
        <f t="shared" si="17"/>
        <v>2.8037383177570092</v>
      </c>
      <c r="J87" s="1"/>
    </row>
    <row r="88" spans="1:10" x14ac:dyDescent="0.15">
      <c r="A88" s="1" t="s">
        <v>357</v>
      </c>
      <c r="B88" s="1" t="s">
        <v>47</v>
      </c>
      <c r="C88" s="1">
        <v>2</v>
      </c>
      <c r="D88" s="1">
        <v>186</v>
      </c>
      <c r="E88" s="2">
        <v>0</v>
      </c>
      <c r="F88" s="2">
        <v>6</v>
      </c>
      <c r="G88" s="1">
        <v>1</v>
      </c>
      <c r="H88" s="2">
        <f t="shared" si="16"/>
        <v>198.5</v>
      </c>
      <c r="I88" s="2">
        <f t="shared" si="17"/>
        <v>6.2972292191435768</v>
      </c>
      <c r="J88" s="1"/>
    </row>
    <row r="89" spans="1:10" x14ac:dyDescent="0.15">
      <c r="A89" s="1" t="s">
        <v>358</v>
      </c>
      <c r="B89" s="1" t="s">
        <v>47</v>
      </c>
      <c r="C89" s="1">
        <v>2</v>
      </c>
      <c r="D89" s="1">
        <v>168</v>
      </c>
      <c r="E89" s="2">
        <v>1</v>
      </c>
      <c r="F89" s="2">
        <v>4.5</v>
      </c>
      <c r="G89" s="1">
        <v>0</v>
      </c>
      <c r="H89" s="2">
        <f t="shared" si="16"/>
        <v>179</v>
      </c>
      <c r="I89" s="2">
        <f t="shared" si="17"/>
        <v>6.1452513966480451</v>
      </c>
      <c r="J89" s="1"/>
    </row>
    <row r="90" spans="1:10" x14ac:dyDescent="0.15">
      <c r="A90" s="1" t="s">
        <v>359</v>
      </c>
      <c r="B90" s="1" t="s">
        <v>47</v>
      </c>
      <c r="C90" s="1">
        <v>2</v>
      </c>
      <c r="D90" s="1">
        <v>228</v>
      </c>
      <c r="E90" s="2">
        <v>10.5</v>
      </c>
      <c r="F90" s="2">
        <v>3</v>
      </c>
      <c r="G90" s="1">
        <v>0</v>
      </c>
      <c r="H90" s="2">
        <f t="shared" si="16"/>
        <v>255</v>
      </c>
      <c r="I90" s="2">
        <f t="shared" si="17"/>
        <v>10.588235294117647</v>
      </c>
      <c r="J90" s="1"/>
    </row>
    <row r="91" spans="1:10" x14ac:dyDescent="0.15">
      <c r="A91" s="1"/>
      <c r="B91" s="1"/>
      <c r="C91" s="1"/>
      <c r="D91" s="1"/>
      <c r="E91" s="1"/>
      <c r="F91" s="1"/>
      <c r="G91" s="1"/>
      <c r="H91" s="5">
        <f>SUM(H82:H90)</f>
        <v>1990.5</v>
      </c>
      <c r="I91" s="9">
        <f>AVERAGE(I82:I90)</f>
        <v>5.6127821670919245</v>
      </c>
      <c r="J91" s="9">
        <f>STDEV(I82:I90)</f>
        <v>2.8614038614948267</v>
      </c>
    </row>
    <row r="92" spans="1:10" x14ac:dyDescent="0.15">
      <c r="A92" s="1" t="s">
        <v>75</v>
      </c>
      <c r="B92" s="1" t="s">
        <v>0</v>
      </c>
      <c r="C92" s="1">
        <v>2</v>
      </c>
      <c r="D92" s="1">
        <v>205</v>
      </c>
      <c r="E92" s="2">
        <v>0</v>
      </c>
      <c r="F92" s="2">
        <v>5.5</v>
      </c>
      <c r="G92" s="1">
        <v>1</v>
      </c>
      <c r="H92" s="2">
        <f t="shared" ref="H92:H100" si="18">D92+E92*2+F92*2+G92/2</f>
        <v>216.5</v>
      </c>
      <c r="I92" s="2">
        <f t="shared" ref="I92:I100" si="19">100*(H92-D92)/H92</f>
        <v>5.3117782909930717</v>
      </c>
      <c r="J92" s="1"/>
    </row>
    <row r="93" spans="1:10" x14ac:dyDescent="0.15">
      <c r="A93" s="1" t="s">
        <v>76</v>
      </c>
      <c r="B93" s="1" t="s">
        <v>0</v>
      </c>
      <c r="C93" s="1">
        <v>2</v>
      </c>
      <c r="D93" s="1">
        <v>200</v>
      </c>
      <c r="E93" s="2">
        <v>2</v>
      </c>
      <c r="F93" s="2">
        <v>8</v>
      </c>
      <c r="G93" s="1">
        <v>0</v>
      </c>
      <c r="H93" s="2">
        <f t="shared" si="18"/>
        <v>220</v>
      </c>
      <c r="I93" s="2">
        <f t="shared" si="19"/>
        <v>9.0909090909090917</v>
      </c>
      <c r="J93" s="1"/>
    </row>
    <row r="94" spans="1:10" x14ac:dyDescent="0.15">
      <c r="A94" s="1" t="s">
        <v>77</v>
      </c>
      <c r="B94" s="1" t="s">
        <v>0</v>
      </c>
      <c r="C94" s="1">
        <v>2</v>
      </c>
      <c r="D94" s="1">
        <v>245</v>
      </c>
      <c r="E94" s="2">
        <v>0</v>
      </c>
      <c r="F94" s="2">
        <v>7</v>
      </c>
      <c r="G94" s="1">
        <v>3</v>
      </c>
      <c r="H94" s="2">
        <f t="shared" si="18"/>
        <v>260.5</v>
      </c>
      <c r="I94" s="2">
        <f t="shared" si="19"/>
        <v>5.9500959692898272</v>
      </c>
      <c r="J94" s="1"/>
    </row>
    <row r="95" spans="1:10" x14ac:dyDescent="0.15">
      <c r="A95" s="1" t="s">
        <v>78</v>
      </c>
      <c r="B95" s="1" t="s">
        <v>0</v>
      </c>
      <c r="C95" s="1">
        <v>2</v>
      </c>
      <c r="D95" s="1">
        <v>344</v>
      </c>
      <c r="E95" s="2">
        <v>1</v>
      </c>
      <c r="F95" s="2">
        <v>6</v>
      </c>
      <c r="G95" s="1">
        <v>0</v>
      </c>
      <c r="H95" s="2">
        <f t="shared" si="18"/>
        <v>358</v>
      </c>
      <c r="I95" s="2">
        <f t="shared" si="19"/>
        <v>3.9106145251396649</v>
      </c>
      <c r="J95" s="1"/>
    </row>
    <row r="96" spans="1:10" x14ac:dyDescent="0.15">
      <c r="A96" s="1" t="s">
        <v>79</v>
      </c>
      <c r="B96" s="1" t="s">
        <v>0</v>
      </c>
      <c r="C96" s="1">
        <v>2</v>
      </c>
      <c r="D96" s="1">
        <v>197</v>
      </c>
      <c r="E96" s="2">
        <v>1</v>
      </c>
      <c r="F96" s="2">
        <v>2</v>
      </c>
      <c r="G96" s="1">
        <v>0</v>
      </c>
      <c r="H96" s="2">
        <f t="shared" si="18"/>
        <v>203</v>
      </c>
      <c r="I96" s="2">
        <f t="shared" si="19"/>
        <v>2.9556650246305418</v>
      </c>
      <c r="J96" s="1"/>
    </row>
    <row r="97" spans="1:10" x14ac:dyDescent="0.15">
      <c r="A97" s="1" t="s">
        <v>80</v>
      </c>
      <c r="B97" s="1" t="s">
        <v>0</v>
      </c>
      <c r="C97" s="1">
        <v>2</v>
      </c>
      <c r="D97" s="1">
        <v>274</v>
      </c>
      <c r="E97" s="2">
        <v>1</v>
      </c>
      <c r="F97" s="2">
        <v>7</v>
      </c>
      <c r="G97" s="1">
        <v>0</v>
      </c>
      <c r="H97" s="2">
        <f t="shared" si="18"/>
        <v>290</v>
      </c>
      <c r="I97" s="2">
        <f t="shared" si="19"/>
        <v>5.5172413793103452</v>
      </c>
      <c r="J97" s="1"/>
    </row>
    <row r="98" spans="1:10" x14ac:dyDescent="0.15">
      <c r="A98" s="1" t="s">
        <v>81</v>
      </c>
      <c r="B98" s="1" t="s">
        <v>0</v>
      </c>
      <c r="C98" s="1">
        <v>2</v>
      </c>
      <c r="D98" s="1">
        <v>284</v>
      </c>
      <c r="E98" s="2">
        <v>0</v>
      </c>
      <c r="F98" s="2">
        <v>5</v>
      </c>
      <c r="G98" s="1">
        <v>0</v>
      </c>
      <c r="H98" s="2">
        <f t="shared" si="18"/>
        <v>294</v>
      </c>
      <c r="I98" s="2">
        <f t="shared" si="19"/>
        <v>3.4013605442176869</v>
      </c>
      <c r="J98" s="1"/>
    </row>
    <row r="99" spans="1:10" x14ac:dyDescent="0.15">
      <c r="A99" s="1" t="s">
        <v>82</v>
      </c>
      <c r="B99" s="1" t="s">
        <v>0</v>
      </c>
      <c r="C99" s="1">
        <v>2</v>
      </c>
      <c r="D99" s="1">
        <v>315</v>
      </c>
      <c r="E99" s="2">
        <v>0</v>
      </c>
      <c r="F99" s="2">
        <v>7</v>
      </c>
      <c r="G99" s="1">
        <v>0</v>
      </c>
      <c r="H99" s="2">
        <f t="shared" si="18"/>
        <v>329</v>
      </c>
      <c r="I99" s="2">
        <f t="shared" si="19"/>
        <v>4.2553191489361701</v>
      </c>
      <c r="J99" s="1"/>
    </row>
    <row r="100" spans="1:10" x14ac:dyDescent="0.15">
      <c r="A100" s="1" t="s">
        <v>83</v>
      </c>
      <c r="B100" s="1" t="s">
        <v>0</v>
      </c>
      <c r="C100" s="1">
        <v>2</v>
      </c>
      <c r="D100" s="1">
        <v>229</v>
      </c>
      <c r="E100" s="2">
        <v>1</v>
      </c>
      <c r="F100" s="2">
        <v>5</v>
      </c>
      <c r="G100" s="1">
        <v>3</v>
      </c>
      <c r="H100" s="2">
        <f t="shared" si="18"/>
        <v>242.5</v>
      </c>
      <c r="I100" s="2">
        <f t="shared" si="19"/>
        <v>5.5670103092783503</v>
      </c>
      <c r="J100" s="1"/>
    </row>
    <row r="101" spans="1:10" x14ac:dyDescent="0.15">
      <c r="A101" s="1"/>
      <c r="B101" s="1"/>
      <c r="C101" s="1"/>
      <c r="D101" s="1"/>
      <c r="E101" s="1"/>
      <c r="F101" s="1"/>
      <c r="G101" s="1"/>
      <c r="H101" s="5">
        <f>SUM(H92:H100)</f>
        <v>2413.5</v>
      </c>
      <c r="I101" s="9">
        <f>AVERAGE(I92:I100)</f>
        <v>5.1066660314116383</v>
      </c>
      <c r="J101" s="9">
        <f>STDEV(I92:I100)</f>
        <v>1.826825446045116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  <c r="K1" s="4" t="s">
        <v>111</v>
      </c>
    </row>
    <row r="2" spans="1:11" x14ac:dyDescent="0.15">
      <c r="A2" s="1" t="s">
        <v>360</v>
      </c>
      <c r="B2" s="1" t="s">
        <v>47</v>
      </c>
      <c r="C2" s="1">
        <v>2</v>
      </c>
      <c r="D2" s="1">
        <v>97</v>
      </c>
      <c r="E2" s="2">
        <v>4</v>
      </c>
      <c r="F2" s="2">
        <v>96</v>
      </c>
      <c r="G2" s="1">
        <v>12</v>
      </c>
      <c r="H2" s="2">
        <f t="shared" ref="H2:H10" si="0">D2+E2*2+F2*2+G2/2</f>
        <v>303</v>
      </c>
      <c r="I2" s="8">
        <f t="shared" ref="I2:I10" si="1">100*(H2-D2)/H2</f>
        <v>67.986798679867988</v>
      </c>
      <c r="J2" s="1"/>
      <c r="K2" s="1"/>
    </row>
    <row r="3" spans="1:11" x14ac:dyDescent="0.15">
      <c r="A3" s="1" t="s">
        <v>361</v>
      </c>
      <c r="B3" s="1" t="s">
        <v>47</v>
      </c>
      <c r="C3" s="1">
        <v>2</v>
      </c>
      <c r="D3" s="1">
        <v>110</v>
      </c>
      <c r="E3" s="2">
        <v>7</v>
      </c>
      <c r="F3" s="2">
        <v>67.5</v>
      </c>
      <c r="G3" s="1">
        <v>24</v>
      </c>
      <c r="H3" s="2">
        <f t="shared" si="0"/>
        <v>271</v>
      </c>
      <c r="I3" s="8">
        <f t="shared" si="1"/>
        <v>59.40959409594096</v>
      </c>
      <c r="J3" s="1"/>
      <c r="K3" s="1"/>
    </row>
    <row r="4" spans="1:11" x14ac:dyDescent="0.15">
      <c r="A4" s="1" t="s">
        <v>362</v>
      </c>
      <c r="B4" s="1" t="s">
        <v>47</v>
      </c>
      <c r="C4" s="1">
        <v>2</v>
      </c>
      <c r="D4" s="1">
        <v>64</v>
      </c>
      <c r="E4" s="2">
        <v>12</v>
      </c>
      <c r="F4" s="2">
        <v>81.5</v>
      </c>
      <c r="G4" s="1">
        <v>22</v>
      </c>
      <c r="H4" s="2">
        <f t="shared" si="0"/>
        <v>262</v>
      </c>
      <c r="I4" s="8">
        <f t="shared" si="1"/>
        <v>75.572519083969468</v>
      </c>
      <c r="J4" s="1"/>
      <c r="K4" s="1"/>
    </row>
    <row r="5" spans="1:11" x14ac:dyDescent="0.15">
      <c r="A5" s="1" t="s">
        <v>363</v>
      </c>
      <c r="B5" s="1" t="s">
        <v>47</v>
      </c>
      <c r="C5" s="1">
        <v>2</v>
      </c>
      <c r="D5" s="1">
        <v>69</v>
      </c>
      <c r="E5" s="2">
        <v>10</v>
      </c>
      <c r="F5" s="2">
        <v>87</v>
      </c>
      <c r="G5" s="1">
        <v>9</v>
      </c>
      <c r="H5" s="2">
        <f t="shared" si="0"/>
        <v>267.5</v>
      </c>
      <c r="I5" s="8">
        <f t="shared" si="1"/>
        <v>74.205607476635521</v>
      </c>
      <c r="J5" s="1"/>
      <c r="K5" s="1"/>
    </row>
    <row r="6" spans="1:11" x14ac:dyDescent="0.15">
      <c r="A6" s="1" t="s">
        <v>364</v>
      </c>
      <c r="B6" s="1" t="s">
        <v>47</v>
      </c>
      <c r="C6" s="1">
        <v>2</v>
      </c>
      <c r="D6" s="1">
        <v>86</v>
      </c>
      <c r="E6" s="2">
        <v>8</v>
      </c>
      <c r="F6" s="2">
        <v>70</v>
      </c>
      <c r="G6" s="1">
        <v>10</v>
      </c>
      <c r="H6" s="2">
        <f t="shared" si="0"/>
        <v>247</v>
      </c>
      <c r="I6" s="8">
        <f t="shared" si="1"/>
        <v>65.18218623481782</v>
      </c>
      <c r="J6" s="1"/>
      <c r="K6" s="1"/>
    </row>
    <row r="7" spans="1:11" x14ac:dyDescent="0.15">
      <c r="A7" s="1" t="s">
        <v>365</v>
      </c>
      <c r="B7" s="1" t="s">
        <v>47</v>
      </c>
      <c r="C7" s="1">
        <v>2</v>
      </c>
      <c r="D7" s="1">
        <v>68</v>
      </c>
      <c r="E7" s="2">
        <v>6</v>
      </c>
      <c r="F7" s="2">
        <v>75</v>
      </c>
      <c r="G7" s="1">
        <v>23</v>
      </c>
      <c r="H7" s="2">
        <f t="shared" si="0"/>
        <v>241.5</v>
      </c>
      <c r="I7" s="8">
        <f t="shared" si="1"/>
        <v>71.842650103519674</v>
      </c>
      <c r="J7" s="1"/>
      <c r="K7" s="1"/>
    </row>
    <row r="8" spans="1:11" x14ac:dyDescent="0.15">
      <c r="A8" s="1" t="s">
        <v>366</v>
      </c>
      <c r="B8" s="1" t="s">
        <v>47</v>
      </c>
      <c r="C8" s="1">
        <v>2</v>
      </c>
      <c r="D8" s="1">
        <v>57</v>
      </c>
      <c r="E8" s="2">
        <v>13</v>
      </c>
      <c r="F8" s="2">
        <v>71.5</v>
      </c>
      <c r="G8" s="1">
        <v>23</v>
      </c>
      <c r="H8" s="2">
        <f t="shared" si="0"/>
        <v>237.5</v>
      </c>
      <c r="I8" s="8">
        <f t="shared" si="1"/>
        <v>76</v>
      </c>
      <c r="J8" s="1"/>
      <c r="K8" s="1"/>
    </row>
    <row r="9" spans="1:11" x14ac:dyDescent="0.15">
      <c r="A9" s="1" t="s">
        <v>367</v>
      </c>
      <c r="B9" s="1" t="s">
        <v>47</v>
      </c>
      <c r="C9" s="1">
        <v>2</v>
      </c>
      <c r="D9" s="1">
        <v>63</v>
      </c>
      <c r="E9" s="2">
        <v>6</v>
      </c>
      <c r="F9" s="2">
        <v>54</v>
      </c>
      <c r="G9" s="1">
        <v>33</v>
      </c>
      <c r="H9" s="2">
        <f t="shared" si="0"/>
        <v>199.5</v>
      </c>
      <c r="I9" s="8">
        <f t="shared" si="1"/>
        <v>68.421052631578945</v>
      </c>
      <c r="J9" s="1"/>
      <c r="K9" s="1"/>
    </row>
    <row r="10" spans="1:11" x14ac:dyDescent="0.15">
      <c r="A10" s="1" t="s">
        <v>368</v>
      </c>
      <c r="B10" s="1" t="s">
        <v>47</v>
      </c>
      <c r="C10" s="1">
        <v>2</v>
      </c>
      <c r="D10" s="1">
        <v>54</v>
      </c>
      <c r="E10" s="2">
        <v>5</v>
      </c>
      <c r="F10" s="2">
        <v>77</v>
      </c>
      <c r="G10" s="1">
        <v>36</v>
      </c>
      <c r="H10" s="2">
        <f t="shared" si="0"/>
        <v>236</v>
      </c>
      <c r="I10" s="8">
        <f t="shared" si="1"/>
        <v>77.118644067796609</v>
      </c>
      <c r="J10" s="1"/>
      <c r="K10" s="1"/>
    </row>
    <row r="11" spans="1:11" x14ac:dyDescent="0.15">
      <c r="A11" s="1"/>
      <c r="B11" s="1"/>
      <c r="C11" s="1"/>
      <c r="D11" s="1"/>
      <c r="E11" s="1"/>
      <c r="F11" s="1"/>
      <c r="G11" s="1"/>
      <c r="H11" s="5">
        <f>SUM(H2:H10)</f>
        <v>2265</v>
      </c>
      <c r="I11" s="9">
        <f>AVERAGE(I2:I10)</f>
        <v>70.637672486014111</v>
      </c>
      <c r="J11" s="9">
        <f>STDEV(I2:I10)</f>
        <v>5.88499151654307</v>
      </c>
      <c r="K11" s="14"/>
    </row>
    <row r="12" spans="1:11" x14ac:dyDescent="0.15">
      <c r="A12" s="1" t="s">
        <v>369</v>
      </c>
      <c r="B12" s="1" t="s">
        <v>47</v>
      </c>
      <c r="C12" s="1">
        <v>2</v>
      </c>
      <c r="D12" s="1">
        <v>85</v>
      </c>
      <c r="E12" s="2">
        <v>7</v>
      </c>
      <c r="F12" s="2">
        <v>92</v>
      </c>
      <c r="G12" s="1">
        <v>10</v>
      </c>
      <c r="H12" s="2">
        <f t="shared" ref="H12:H20" si="2">D12+E12*2+F12*2+G12/2</f>
        <v>288</v>
      </c>
      <c r="I12" s="2">
        <f t="shared" ref="I12:I20" si="3">100*(H12-D12)/H12</f>
        <v>70.486111111111114</v>
      </c>
      <c r="J12" s="1"/>
      <c r="K12" s="7"/>
    </row>
    <row r="13" spans="1:11" x14ac:dyDescent="0.15">
      <c r="A13" s="1" t="s">
        <v>370</v>
      </c>
      <c r="B13" s="1" t="s">
        <v>47</v>
      </c>
      <c r="C13" s="1">
        <v>2</v>
      </c>
      <c r="D13" s="1">
        <v>92</v>
      </c>
      <c r="E13" s="2">
        <v>9</v>
      </c>
      <c r="F13" s="2">
        <v>75</v>
      </c>
      <c r="G13" s="1">
        <v>8</v>
      </c>
      <c r="H13" s="2">
        <f t="shared" si="2"/>
        <v>264</v>
      </c>
      <c r="I13" s="2">
        <f t="shared" si="3"/>
        <v>65.151515151515156</v>
      </c>
      <c r="J13" s="1"/>
      <c r="K13" s="7"/>
    </row>
    <row r="14" spans="1:11" x14ac:dyDescent="0.15">
      <c r="A14" s="1" t="s">
        <v>371</v>
      </c>
      <c r="B14" s="1" t="s">
        <v>47</v>
      </c>
      <c r="C14" s="1">
        <v>2</v>
      </c>
      <c r="D14" s="1">
        <v>41</v>
      </c>
      <c r="E14" s="2">
        <v>13</v>
      </c>
      <c r="F14" s="2">
        <v>93</v>
      </c>
      <c r="G14" s="1">
        <v>19</v>
      </c>
      <c r="H14" s="2">
        <f t="shared" si="2"/>
        <v>262.5</v>
      </c>
      <c r="I14" s="2">
        <f t="shared" si="3"/>
        <v>84.38095238095238</v>
      </c>
      <c r="J14" s="1"/>
      <c r="K14" s="7"/>
    </row>
    <row r="15" spans="1:11" x14ac:dyDescent="0.15">
      <c r="A15" s="1" t="s">
        <v>372</v>
      </c>
      <c r="B15" s="1" t="s">
        <v>47</v>
      </c>
      <c r="C15" s="1">
        <v>2</v>
      </c>
      <c r="D15" s="1">
        <v>98</v>
      </c>
      <c r="E15" s="2">
        <v>10</v>
      </c>
      <c r="F15" s="2">
        <v>82</v>
      </c>
      <c r="G15" s="1">
        <v>15</v>
      </c>
      <c r="H15" s="2">
        <f t="shared" si="2"/>
        <v>289.5</v>
      </c>
      <c r="I15" s="2">
        <f t="shared" si="3"/>
        <v>66.148531951640763</v>
      </c>
      <c r="J15" s="1"/>
      <c r="K15" s="7"/>
    </row>
    <row r="16" spans="1:11" x14ac:dyDescent="0.15">
      <c r="A16" s="1" t="s">
        <v>373</v>
      </c>
      <c r="B16" s="1" t="s">
        <v>47</v>
      </c>
      <c r="C16" s="1">
        <v>2</v>
      </c>
      <c r="D16" s="1">
        <v>94</v>
      </c>
      <c r="E16" s="2">
        <v>4</v>
      </c>
      <c r="F16" s="2">
        <v>83</v>
      </c>
      <c r="G16" s="1">
        <v>16</v>
      </c>
      <c r="H16" s="2">
        <f t="shared" si="2"/>
        <v>276</v>
      </c>
      <c r="I16" s="2">
        <f t="shared" si="3"/>
        <v>65.94202898550725</v>
      </c>
      <c r="J16" s="1"/>
      <c r="K16" s="7"/>
    </row>
    <row r="17" spans="1:11" x14ac:dyDescent="0.15">
      <c r="A17" s="1" t="s">
        <v>374</v>
      </c>
      <c r="B17" s="1" t="s">
        <v>47</v>
      </c>
      <c r="C17" s="1">
        <v>2</v>
      </c>
      <c r="D17" s="1">
        <v>88</v>
      </c>
      <c r="E17" s="2">
        <v>8</v>
      </c>
      <c r="F17" s="2">
        <v>93</v>
      </c>
      <c r="G17" s="1">
        <v>19</v>
      </c>
      <c r="H17" s="2">
        <f t="shared" si="2"/>
        <v>299.5</v>
      </c>
      <c r="I17" s="2">
        <f t="shared" si="3"/>
        <v>70.617696160267116</v>
      </c>
      <c r="J17" s="1"/>
      <c r="K17" s="7"/>
    </row>
    <row r="18" spans="1:11" x14ac:dyDescent="0.15">
      <c r="A18" s="1" t="s">
        <v>375</v>
      </c>
      <c r="B18" s="1" t="s">
        <v>47</v>
      </c>
      <c r="C18" s="1">
        <v>2</v>
      </c>
      <c r="D18" s="1">
        <v>65</v>
      </c>
      <c r="E18" s="2">
        <v>6</v>
      </c>
      <c r="F18" s="2">
        <v>78</v>
      </c>
      <c r="G18" s="1">
        <v>12</v>
      </c>
      <c r="H18" s="2">
        <f t="shared" si="2"/>
        <v>239</v>
      </c>
      <c r="I18" s="2">
        <f t="shared" si="3"/>
        <v>72.803347280334734</v>
      </c>
      <c r="J18" s="1"/>
      <c r="K18" s="7"/>
    </row>
    <row r="19" spans="1:11" x14ac:dyDescent="0.15">
      <c r="A19" s="1" t="s">
        <v>376</v>
      </c>
      <c r="B19" s="1" t="s">
        <v>47</v>
      </c>
      <c r="C19" s="1">
        <v>2</v>
      </c>
      <c r="D19" s="1">
        <v>104</v>
      </c>
      <c r="E19" s="2">
        <v>8</v>
      </c>
      <c r="F19" s="2">
        <v>93.5</v>
      </c>
      <c r="G19" s="1">
        <v>14</v>
      </c>
      <c r="H19" s="2">
        <f t="shared" si="2"/>
        <v>314</v>
      </c>
      <c r="I19" s="2">
        <f t="shared" si="3"/>
        <v>66.878980891719749</v>
      </c>
      <c r="J19" s="1"/>
      <c r="K19" s="7"/>
    </row>
    <row r="20" spans="1:11" x14ac:dyDescent="0.15">
      <c r="A20" s="1" t="s">
        <v>377</v>
      </c>
      <c r="B20" s="1" t="s">
        <v>47</v>
      </c>
      <c r="C20" s="1">
        <v>2</v>
      </c>
      <c r="D20" s="1">
        <v>107</v>
      </c>
      <c r="E20" s="2">
        <v>9</v>
      </c>
      <c r="F20" s="2">
        <v>95</v>
      </c>
      <c r="G20" s="1">
        <v>15</v>
      </c>
      <c r="H20" s="2">
        <f t="shared" si="2"/>
        <v>322.5</v>
      </c>
      <c r="I20" s="2">
        <f t="shared" si="3"/>
        <v>66.821705426356587</v>
      </c>
      <c r="J20" s="1"/>
      <c r="K20" s="7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2555</v>
      </c>
      <c r="I21" s="9">
        <f>AVERAGE(I12:I20)</f>
        <v>69.914541037711658</v>
      </c>
      <c r="J21" s="9">
        <f>STDEV(I12:I20)</f>
        <v>6.0194863535759842</v>
      </c>
      <c r="K21" s="1">
        <f>TTEST(I2:I10,I12:I20,2,2)</f>
        <v>0.79992309647639259</v>
      </c>
    </row>
    <row r="22" spans="1:11" x14ac:dyDescent="0.15">
      <c r="A22" s="1" t="s">
        <v>378</v>
      </c>
      <c r="B22" s="1" t="s">
        <v>47</v>
      </c>
      <c r="C22" s="1">
        <v>2</v>
      </c>
      <c r="D22" s="1">
        <v>89</v>
      </c>
      <c r="E22" s="2">
        <v>11</v>
      </c>
      <c r="F22" s="2">
        <v>104.5</v>
      </c>
      <c r="G22" s="1">
        <v>5</v>
      </c>
      <c r="H22" s="2">
        <f t="shared" ref="H22:H30" si="4">D22+E22*2+F22*2+G22/2</f>
        <v>322.5</v>
      </c>
      <c r="I22" s="2">
        <f t="shared" ref="I22:I30" si="5">100*(H22-D22)/H22</f>
        <v>72.403100775193792</v>
      </c>
      <c r="J22" s="1"/>
      <c r="K22" s="7"/>
    </row>
    <row r="23" spans="1:11" x14ac:dyDescent="0.15">
      <c r="A23" s="1" t="s">
        <v>379</v>
      </c>
      <c r="B23" s="1" t="s">
        <v>47</v>
      </c>
      <c r="C23" s="1">
        <v>2</v>
      </c>
      <c r="D23" s="1">
        <v>120</v>
      </c>
      <c r="E23" s="2">
        <v>14</v>
      </c>
      <c r="F23" s="2">
        <v>95.5</v>
      </c>
      <c r="G23" s="1">
        <v>8</v>
      </c>
      <c r="H23" s="2">
        <f t="shared" si="4"/>
        <v>343</v>
      </c>
      <c r="I23" s="2">
        <f t="shared" si="5"/>
        <v>65.014577259475217</v>
      </c>
      <c r="J23" s="1"/>
      <c r="K23" s="7"/>
    </row>
    <row r="24" spans="1:11" x14ac:dyDescent="0.15">
      <c r="A24" s="1" t="s">
        <v>380</v>
      </c>
      <c r="B24" s="1" t="s">
        <v>47</v>
      </c>
      <c r="C24" s="1">
        <v>2</v>
      </c>
      <c r="D24" s="1">
        <v>93</v>
      </c>
      <c r="E24" s="2">
        <v>12</v>
      </c>
      <c r="F24" s="2">
        <v>93</v>
      </c>
      <c r="G24" s="1">
        <v>2</v>
      </c>
      <c r="H24" s="2">
        <f t="shared" si="4"/>
        <v>304</v>
      </c>
      <c r="I24" s="2">
        <f t="shared" si="5"/>
        <v>69.40789473684211</v>
      </c>
      <c r="J24" s="1"/>
      <c r="K24" s="7"/>
    </row>
    <row r="25" spans="1:11" x14ac:dyDescent="0.15">
      <c r="A25" s="1" t="s">
        <v>381</v>
      </c>
      <c r="B25" s="1" t="s">
        <v>47</v>
      </c>
      <c r="C25" s="1">
        <v>2</v>
      </c>
      <c r="D25" s="1">
        <v>44</v>
      </c>
      <c r="E25" s="2">
        <v>11</v>
      </c>
      <c r="F25" s="2">
        <v>105</v>
      </c>
      <c r="G25" s="1">
        <v>1</v>
      </c>
      <c r="H25" s="2">
        <f t="shared" si="4"/>
        <v>276.5</v>
      </c>
      <c r="I25" s="2">
        <f t="shared" si="5"/>
        <v>84.086799276672693</v>
      </c>
      <c r="J25" s="1"/>
      <c r="K25" s="7"/>
    </row>
    <row r="26" spans="1:11" x14ac:dyDescent="0.15">
      <c r="A26" s="1" t="s">
        <v>382</v>
      </c>
      <c r="B26" s="1" t="s">
        <v>47</v>
      </c>
      <c r="C26" s="1">
        <v>2</v>
      </c>
      <c r="D26" s="1">
        <v>102</v>
      </c>
      <c r="E26" s="2">
        <v>6</v>
      </c>
      <c r="F26" s="2">
        <v>100</v>
      </c>
      <c r="G26" s="1">
        <v>8</v>
      </c>
      <c r="H26" s="2">
        <f t="shared" si="4"/>
        <v>318</v>
      </c>
      <c r="I26" s="2">
        <f t="shared" si="5"/>
        <v>67.924528301886795</v>
      </c>
      <c r="J26" s="1"/>
      <c r="K26" s="7"/>
    </row>
    <row r="27" spans="1:11" x14ac:dyDescent="0.15">
      <c r="A27" s="1" t="s">
        <v>383</v>
      </c>
      <c r="B27" s="1" t="s">
        <v>47</v>
      </c>
      <c r="C27" s="1">
        <v>2</v>
      </c>
      <c r="D27" s="1">
        <v>90</v>
      </c>
      <c r="E27" s="2">
        <v>10</v>
      </c>
      <c r="F27" s="2">
        <v>113.5</v>
      </c>
      <c r="G27" s="1">
        <v>4</v>
      </c>
      <c r="H27" s="2">
        <f t="shared" si="4"/>
        <v>339</v>
      </c>
      <c r="I27" s="2">
        <f t="shared" si="5"/>
        <v>73.451327433628322</v>
      </c>
      <c r="J27" s="1"/>
      <c r="K27" s="7"/>
    </row>
    <row r="28" spans="1:11" x14ac:dyDescent="0.15">
      <c r="A28" s="1" t="s">
        <v>384</v>
      </c>
      <c r="B28" s="1" t="s">
        <v>47</v>
      </c>
      <c r="C28" s="1">
        <v>2</v>
      </c>
      <c r="D28" s="1">
        <v>112</v>
      </c>
      <c r="E28" s="2">
        <v>8.5</v>
      </c>
      <c r="F28" s="2">
        <v>94</v>
      </c>
      <c r="G28" s="1">
        <v>4</v>
      </c>
      <c r="H28" s="2">
        <f t="shared" si="4"/>
        <v>319</v>
      </c>
      <c r="I28" s="2">
        <f t="shared" si="5"/>
        <v>64.890282131661436</v>
      </c>
      <c r="J28" s="1"/>
      <c r="K28" s="7"/>
    </row>
    <row r="29" spans="1:11" x14ac:dyDescent="0.15">
      <c r="A29" s="1" t="s">
        <v>385</v>
      </c>
      <c r="B29" s="1" t="s">
        <v>47</v>
      </c>
      <c r="C29" s="1">
        <v>2</v>
      </c>
      <c r="D29" s="1">
        <v>65</v>
      </c>
      <c r="E29" s="2">
        <v>10</v>
      </c>
      <c r="F29" s="2">
        <v>104</v>
      </c>
      <c r="G29" s="1">
        <v>4</v>
      </c>
      <c r="H29" s="2">
        <f t="shared" si="4"/>
        <v>295</v>
      </c>
      <c r="I29" s="2">
        <f t="shared" si="5"/>
        <v>77.966101694915253</v>
      </c>
      <c r="J29" s="1"/>
      <c r="K29" s="7"/>
    </row>
    <row r="30" spans="1:11" x14ac:dyDescent="0.15">
      <c r="A30" s="1" t="s">
        <v>386</v>
      </c>
      <c r="B30" s="1" t="s">
        <v>47</v>
      </c>
      <c r="C30" s="1">
        <v>2</v>
      </c>
      <c r="D30" s="1">
        <v>109</v>
      </c>
      <c r="E30" s="2">
        <v>18</v>
      </c>
      <c r="F30" s="2">
        <v>98</v>
      </c>
      <c r="G30" s="1">
        <v>4</v>
      </c>
      <c r="H30" s="2">
        <f t="shared" si="4"/>
        <v>343</v>
      </c>
      <c r="I30" s="2">
        <f t="shared" si="5"/>
        <v>68.221574344023324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2860</v>
      </c>
      <c r="I31" s="9">
        <f>AVERAGE(I22:I30)</f>
        <v>71.485131772699873</v>
      </c>
      <c r="J31" s="9">
        <f>STDEV(I22:I30)</f>
        <v>6.3098863187682559</v>
      </c>
      <c r="K31" s="1">
        <f>TTEST(I2:I10,I22:I30,2,2)</f>
        <v>0.77204597972068134</v>
      </c>
    </row>
    <row r="32" spans="1:11" x14ac:dyDescent="0.15">
      <c r="A32" s="1" t="s">
        <v>387</v>
      </c>
      <c r="B32" s="1" t="s">
        <v>47</v>
      </c>
      <c r="C32" s="1">
        <v>2</v>
      </c>
      <c r="D32" s="1">
        <v>61</v>
      </c>
      <c r="E32" s="2">
        <v>19</v>
      </c>
      <c r="F32" s="2">
        <v>59</v>
      </c>
      <c r="G32" s="1">
        <v>21</v>
      </c>
      <c r="H32" s="2">
        <f t="shared" ref="H32:H40" si="6">D32+E32*2+F32*2+G32/2</f>
        <v>227.5</v>
      </c>
      <c r="I32" s="2">
        <f t="shared" ref="I32:I40" si="7">100*(H32-D32)/H32</f>
        <v>73.186813186813183</v>
      </c>
      <c r="J32" s="1"/>
      <c r="K32" s="7"/>
    </row>
    <row r="33" spans="1:11" x14ac:dyDescent="0.15">
      <c r="A33" s="1" t="s">
        <v>388</v>
      </c>
      <c r="B33" s="1" t="s">
        <v>47</v>
      </c>
      <c r="C33" s="1">
        <v>2</v>
      </c>
      <c r="D33" s="1">
        <v>59</v>
      </c>
      <c r="E33" s="2">
        <v>17</v>
      </c>
      <c r="F33" s="2">
        <v>77.5</v>
      </c>
      <c r="G33" s="1">
        <v>26</v>
      </c>
      <c r="H33" s="2">
        <f t="shared" si="6"/>
        <v>261</v>
      </c>
      <c r="I33" s="2">
        <f t="shared" si="7"/>
        <v>77.394636015325673</v>
      </c>
      <c r="J33" s="1"/>
      <c r="K33" s="7"/>
    </row>
    <row r="34" spans="1:11" x14ac:dyDescent="0.15">
      <c r="A34" s="1" t="s">
        <v>389</v>
      </c>
      <c r="B34" s="1" t="s">
        <v>47</v>
      </c>
      <c r="C34" s="1">
        <v>2</v>
      </c>
      <c r="D34" s="1">
        <v>62</v>
      </c>
      <c r="E34" s="2">
        <v>8</v>
      </c>
      <c r="F34" s="2">
        <v>61</v>
      </c>
      <c r="G34" s="1">
        <v>25</v>
      </c>
      <c r="H34" s="2">
        <f t="shared" si="6"/>
        <v>212.5</v>
      </c>
      <c r="I34" s="2">
        <f t="shared" si="7"/>
        <v>70.82352941176471</v>
      </c>
      <c r="J34" s="1"/>
      <c r="K34" s="7"/>
    </row>
    <row r="35" spans="1:11" x14ac:dyDescent="0.15">
      <c r="A35" s="1" t="s">
        <v>390</v>
      </c>
      <c r="B35" s="1" t="s">
        <v>47</v>
      </c>
      <c r="C35" s="1">
        <v>2</v>
      </c>
      <c r="D35" s="1">
        <v>96</v>
      </c>
      <c r="E35" s="2">
        <v>14</v>
      </c>
      <c r="F35" s="2">
        <v>78</v>
      </c>
      <c r="G35" s="1">
        <v>50</v>
      </c>
      <c r="H35" s="2">
        <f t="shared" si="6"/>
        <v>305</v>
      </c>
      <c r="I35" s="2">
        <f t="shared" si="7"/>
        <v>68.52459016393442</v>
      </c>
      <c r="J35" s="1"/>
      <c r="K35" s="7"/>
    </row>
    <row r="36" spans="1:11" x14ac:dyDescent="0.15">
      <c r="A36" s="1" t="s">
        <v>391</v>
      </c>
      <c r="B36" s="1" t="s">
        <v>47</v>
      </c>
      <c r="C36" s="1">
        <v>2</v>
      </c>
      <c r="D36" s="1">
        <v>61</v>
      </c>
      <c r="E36" s="2">
        <v>17</v>
      </c>
      <c r="F36" s="2">
        <v>71.5</v>
      </c>
      <c r="G36" s="1">
        <v>32</v>
      </c>
      <c r="H36" s="2">
        <f t="shared" si="6"/>
        <v>254</v>
      </c>
      <c r="I36" s="2">
        <f t="shared" si="7"/>
        <v>75.984251968503941</v>
      </c>
      <c r="J36" s="1"/>
      <c r="K36" s="1"/>
    </row>
    <row r="37" spans="1:11" x14ac:dyDescent="0.15">
      <c r="A37" s="1" t="s">
        <v>392</v>
      </c>
      <c r="B37" s="1" t="s">
        <v>47</v>
      </c>
      <c r="C37" s="1">
        <v>2</v>
      </c>
      <c r="D37" s="1">
        <v>49</v>
      </c>
      <c r="E37" s="2">
        <v>9</v>
      </c>
      <c r="F37" s="2">
        <v>75</v>
      </c>
      <c r="G37" s="1">
        <v>24</v>
      </c>
      <c r="H37" s="2">
        <f t="shared" si="6"/>
        <v>229</v>
      </c>
      <c r="I37" s="2">
        <f t="shared" si="7"/>
        <v>78.602620087336248</v>
      </c>
      <c r="J37" s="1"/>
      <c r="K37" s="1"/>
    </row>
    <row r="38" spans="1:11" x14ac:dyDescent="0.15">
      <c r="A38" s="1" t="s">
        <v>393</v>
      </c>
      <c r="B38" s="1" t="s">
        <v>47</v>
      </c>
      <c r="C38" s="1">
        <v>2</v>
      </c>
      <c r="D38" s="1">
        <v>65</v>
      </c>
      <c r="E38" s="2">
        <v>15</v>
      </c>
      <c r="F38" s="2">
        <v>66</v>
      </c>
      <c r="G38" s="1">
        <v>32</v>
      </c>
      <c r="H38" s="2">
        <f t="shared" si="6"/>
        <v>243</v>
      </c>
      <c r="I38" s="2">
        <f t="shared" si="7"/>
        <v>73.251028806584358</v>
      </c>
      <c r="J38" s="1"/>
      <c r="K38" s="1"/>
    </row>
    <row r="39" spans="1:11" x14ac:dyDescent="0.15">
      <c r="A39" s="1" t="s">
        <v>394</v>
      </c>
      <c r="B39" s="1" t="s">
        <v>47</v>
      </c>
      <c r="C39" s="1">
        <v>2</v>
      </c>
      <c r="D39" s="1">
        <v>94</v>
      </c>
      <c r="E39" s="2">
        <v>16</v>
      </c>
      <c r="F39" s="2">
        <v>69.5</v>
      </c>
      <c r="G39" s="1">
        <v>44</v>
      </c>
      <c r="H39" s="2">
        <f t="shared" si="6"/>
        <v>287</v>
      </c>
      <c r="I39" s="2">
        <f t="shared" si="7"/>
        <v>67.247386759581886</v>
      </c>
      <c r="J39" s="1"/>
      <c r="K39" s="1"/>
    </row>
    <row r="40" spans="1:11" x14ac:dyDescent="0.15">
      <c r="A40" s="1" t="s">
        <v>395</v>
      </c>
      <c r="B40" s="1" t="s">
        <v>47</v>
      </c>
      <c r="C40" s="1">
        <v>2</v>
      </c>
      <c r="D40" s="1">
        <v>66</v>
      </c>
      <c r="E40" s="2">
        <v>3</v>
      </c>
      <c r="F40" s="2">
        <v>60</v>
      </c>
      <c r="G40" s="1">
        <v>48</v>
      </c>
      <c r="H40" s="2">
        <f t="shared" si="6"/>
        <v>216</v>
      </c>
      <c r="I40" s="2">
        <f t="shared" si="7"/>
        <v>69.444444444444443</v>
      </c>
      <c r="J40" s="1"/>
      <c r="K40" s="1"/>
    </row>
    <row r="41" spans="1:11" x14ac:dyDescent="0.15">
      <c r="A41" s="1"/>
      <c r="B41" s="1"/>
      <c r="C41" s="1"/>
      <c r="D41" s="1"/>
      <c r="E41" s="1"/>
      <c r="F41" s="1"/>
      <c r="G41" s="1"/>
      <c r="H41" s="5">
        <f>SUM(H32:H40)</f>
        <v>2235</v>
      </c>
      <c r="I41" s="9">
        <f>AVERAGE(I32:I40)</f>
        <v>72.717700093809881</v>
      </c>
      <c r="J41" s="9">
        <f>STDEV(I32:I40)</f>
        <v>4.0232055733210155</v>
      </c>
      <c r="K41" s="1">
        <f>TTEST(I2:I10,I32:I40,2,2)</f>
        <v>0.394340838560434</v>
      </c>
    </row>
    <row r="42" spans="1:11" x14ac:dyDescent="0.15">
      <c r="A42" s="1" t="s">
        <v>396</v>
      </c>
      <c r="B42" s="1" t="s">
        <v>47</v>
      </c>
      <c r="C42" s="1">
        <v>2</v>
      </c>
      <c r="D42" s="1">
        <v>106</v>
      </c>
      <c r="E42" s="2">
        <v>6</v>
      </c>
      <c r="F42" s="2">
        <v>114</v>
      </c>
      <c r="G42" s="1">
        <v>33</v>
      </c>
      <c r="H42" s="2">
        <f>D42+E42*2+F42*2+G42/2</f>
        <v>362.5</v>
      </c>
      <c r="I42" s="2">
        <f t="shared" ref="I42:I50" si="8">100*(H42-D42)/H42</f>
        <v>70.758620689655174</v>
      </c>
      <c r="J42" s="1"/>
      <c r="K42" s="1"/>
    </row>
    <row r="43" spans="1:11" x14ac:dyDescent="0.15">
      <c r="A43" s="1" t="s">
        <v>397</v>
      </c>
      <c r="B43" s="1" t="s">
        <v>47</v>
      </c>
      <c r="C43" s="1">
        <v>2</v>
      </c>
      <c r="D43" s="1">
        <v>101</v>
      </c>
      <c r="E43" s="2">
        <v>14.5</v>
      </c>
      <c r="F43" s="2">
        <v>111</v>
      </c>
      <c r="G43" s="1">
        <v>21</v>
      </c>
      <c r="H43" s="2">
        <f t="shared" ref="H43:H50" si="9">D43+E43*2+F43*2+G43/2</f>
        <v>362.5</v>
      </c>
      <c r="I43" s="2">
        <f t="shared" si="8"/>
        <v>72.137931034482762</v>
      </c>
      <c r="J43" s="1"/>
      <c r="K43" s="1"/>
    </row>
    <row r="44" spans="1:11" x14ac:dyDescent="0.15">
      <c r="A44" s="1" t="s">
        <v>398</v>
      </c>
      <c r="B44" s="1" t="s">
        <v>47</v>
      </c>
      <c r="C44" s="1">
        <v>2</v>
      </c>
      <c r="D44" s="1">
        <v>104</v>
      </c>
      <c r="E44" s="2">
        <v>9.5</v>
      </c>
      <c r="F44" s="2">
        <v>89.5</v>
      </c>
      <c r="G44" s="1">
        <v>15</v>
      </c>
      <c r="H44" s="2">
        <f t="shared" si="9"/>
        <v>309.5</v>
      </c>
      <c r="I44" s="2">
        <f t="shared" si="8"/>
        <v>66.397415185783515</v>
      </c>
      <c r="J44" s="1"/>
      <c r="K44" s="1"/>
    </row>
    <row r="45" spans="1:11" x14ac:dyDescent="0.15">
      <c r="A45" s="1" t="s">
        <v>399</v>
      </c>
      <c r="B45" s="1" t="s">
        <v>47</v>
      </c>
      <c r="C45" s="1">
        <v>2</v>
      </c>
      <c r="D45" s="1">
        <v>78</v>
      </c>
      <c r="E45" s="2">
        <v>10.5</v>
      </c>
      <c r="F45" s="2">
        <v>90.5</v>
      </c>
      <c r="G45" s="1">
        <v>31</v>
      </c>
      <c r="H45" s="2">
        <f t="shared" si="9"/>
        <v>295.5</v>
      </c>
      <c r="I45" s="2">
        <f t="shared" si="8"/>
        <v>73.604060913705581</v>
      </c>
      <c r="J45" s="1"/>
      <c r="K45" s="1"/>
    </row>
    <row r="46" spans="1:11" x14ac:dyDescent="0.15">
      <c r="A46" s="1" t="s">
        <v>400</v>
      </c>
      <c r="B46" s="1" t="s">
        <v>47</v>
      </c>
      <c r="C46" s="1">
        <v>2</v>
      </c>
      <c r="D46" s="1">
        <v>70</v>
      </c>
      <c r="E46" s="2">
        <v>14</v>
      </c>
      <c r="F46" s="2">
        <v>103</v>
      </c>
      <c r="G46" s="1">
        <v>14</v>
      </c>
      <c r="H46" s="2">
        <f t="shared" si="9"/>
        <v>311</v>
      </c>
      <c r="I46" s="2">
        <f t="shared" si="8"/>
        <v>77.491961414790993</v>
      </c>
      <c r="J46" s="1"/>
      <c r="K46" s="1"/>
    </row>
    <row r="47" spans="1:11" x14ac:dyDescent="0.15">
      <c r="A47" s="1" t="s">
        <v>401</v>
      </c>
      <c r="B47" s="1" t="s">
        <v>47</v>
      </c>
      <c r="C47" s="1">
        <v>2</v>
      </c>
      <c r="D47" s="1">
        <v>69</v>
      </c>
      <c r="E47" s="2">
        <v>5</v>
      </c>
      <c r="F47" s="2">
        <v>100</v>
      </c>
      <c r="G47" s="1">
        <v>12</v>
      </c>
      <c r="H47" s="2">
        <f t="shared" si="9"/>
        <v>285</v>
      </c>
      <c r="I47" s="2">
        <f t="shared" si="8"/>
        <v>75.78947368421052</v>
      </c>
      <c r="J47" s="1"/>
      <c r="K47" s="1"/>
    </row>
    <row r="48" spans="1:11" x14ac:dyDescent="0.15">
      <c r="A48" s="1" t="s">
        <v>402</v>
      </c>
      <c r="B48" s="1" t="s">
        <v>47</v>
      </c>
      <c r="C48" s="1">
        <v>2</v>
      </c>
      <c r="D48" s="1">
        <v>87</v>
      </c>
      <c r="E48" s="2">
        <v>13</v>
      </c>
      <c r="F48" s="2">
        <v>98</v>
      </c>
      <c r="G48" s="1">
        <v>14</v>
      </c>
      <c r="H48" s="2">
        <f t="shared" si="9"/>
        <v>316</v>
      </c>
      <c r="I48" s="2">
        <f t="shared" si="8"/>
        <v>72.468354430379748</v>
      </c>
      <c r="J48" s="1"/>
      <c r="K48" s="1"/>
    </row>
    <row r="49" spans="1:11" x14ac:dyDescent="0.15">
      <c r="A49" s="1" t="s">
        <v>403</v>
      </c>
      <c r="B49" s="1" t="s">
        <v>47</v>
      </c>
      <c r="C49" s="1">
        <v>2</v>
      </c>
      <c r="D49" s="1">
        <v>65</v>
      </c>
      <c r="E49" s="2">
        <v>10</v>
      </c>
      <c r="F49" s="2">
        <v>93</v>
      </c>
      <c r="G49" s="1">
        <v>5</v>
      </c>
      <c r="H49" s="2">
        <f t="shared" si="9"/>
        <v>273.5</v>
      </c>
      <c r="I49" s="2">
        <f t="shared" si="8"/>
        <v>76.234003656307124</v>
      </c>
      <c r="J49" s="1"/>
      <c r="K49" s="1"/>
    </row>
    <row r="50" spans="1:11" x14ac:dyDescent="0.15">
      <c r="A50" s="1" t="s">
        <v>404</v>
      </c>
      <c r="B50" s="1" t="s">
        <v>47</v>
      </c>
      <c r="C50" s="1">
        <v>2</v>
      </c>
      <c r="D50" s="1">
        <v>91</v>
      </c>
      <c r="E50" s="2">
        <v>9</v>
      </c>
      <c r="F50" s="2">
        <v>88.5</v>
      </c>
      <c r="G50" s="1">
        <v>20</v>
      </c>
      <c r="H50" s="2">
        <f t="shared" si="9"/>
        <v>296</v>
      </c>
      <c r="I50" s="2">
        <f t="shared" si="8"/>
        <v>69.256756756756758</v>
      </c>
      <c r="J50" s="1"/>
      <c r="K50" s="1"/>
    </row>
    <row r="51" spans="1:11" x14ac:dyDescent="0.15">
      <c r="A51" s="1"/>
      <c r="B51" s="1"/>
      <c r="C51" s="1"/>
      <c r="D51" s="1"/>
      <c r="E51" s="1"/>
      <c r="F51" s="1"/>
      <c r="G51" s="1"/>
      <c r="H51" s="5">
        <f>SUM(H42:H50)</f>
        <v>2811.5</v>
      </c>
      <c r="I51" s="9">
        <f>AVERAGE(I42:I50)</f>
        <v>72.682064196230229</v>
      </c>
      <c r="J51" s="9">
        <f>STDEV(I42:I50)</f>
        <v>3.562449802775038</v>
      </c>
      <c r="K51" s="1">
        <f>TTEST(I2:I10,I42:I50,2,2)</f>
        <v>0.385847732496117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9</v>
      </c>
      <c r="J1" s="4" t="s">
        <v>6</v>
      </c>
      <c r="K1" s="4" t="s">
        <v>111</v>
      </c>
    </row>
    <row r="2" spans="1:11" x14ac:dyDescent="0.15">
      <c r="A2" s="1" t="s">
        <v>405</v>
      </c>
      <c r="B2" s="1" t="s">
        <v>47</v>
      </c>
      <c r="C2" s="1">
        <v>2</v>
      </c>
      <c r="D2" s="1">
        <v>84</v>
      </c>
      <c r="E2" s="2">
        <v>0</v>
      </c>
      <c r="F2" s="2">
        <v>53</v>
      </c>
      <c r="G2" s="1">
        <v>5</v>
      </c>
      <c r="H2" s="2">
        <f t="shared" ref="H2:H10" si="0">D2+E2*2+F2*2+G2/2</f>
        <v>192.5</v>
      </c>
      <c r="I2" s="8">
        <f t="shared" ref="I2:I10" si="1">100*(H2-D2)/H2</f>
        <v>56.363636363636367</v>
      </c>
      <c r="J2" s="1"/>
      <c r="K2" s="1"/>
    </row>
    <row r="3" spans="1:11" x14ac:dyDescent="0.15">
      <c r="A3" s="1" t="s">
        <v>406</v>
      </c>
      <c r="B3" s="1" t="s">
        <v>47</v>
      </c>
      <c r="C3" s="1">
        <v>2</v>
      </c>
      <c r="D3" s="1">
        <v>72</v>
      </c>
      <c r="E3" s="2">
        <v>8</v>
      </c>
      <c r="F3" s="2">
        <v>60.5</v>
      </c>
      <c r="G3" s="1">
        <v>5</v>
      </c>
      <c r="H3" s="2">
        <f t="shared" si="0"/>
        <v>211.5</v>
      </c>
      <c r="I3" s="8">
        <f t="shared" si="1"/>
        <v>65.957446808510639</v>
      </c>
      <c r="J3" s="1"/>
      <c r="K3" s="1"/>
    </row>
    <row r="4" spans="1:11" x14ac:dyDescent="0.15">
      <c r="A4" s="1" t="s">
        <v>407</v>
      </c>
      <c r="B4" s="1" t="s">
        <v>47</v>
      </c>
      <c r="C4" s="1">
        <v>2</v>
      </c>
      <c r="D4" s="1">
        <v>75</v>
      </c>
      <c r="E4" s="2">
        <v>2</v>
      </c>
      <c r="F4" s="2">
        <v>68</v>
      </c>
      <c r="G4" s="1">
        <v>9</v>
      </c>
      <c r="H4" s="2">
        <f t="shared" si="0"/>
        <v>219.5</v>
      </c>
      <c r="I4" s="8">
        <f t="shared" si="1"/>
        <v>65.831435079726646</v>
      </c>
      <c r="J4" s="1"/>
      <c r="K4" s="1"/>
    </row>
    <row r="5" spans="1:11" x14ac:dyDescent="0.15">
      <c r="A5" s="1" t="s">
        <v>408</v>
      </c>
      <c r="B5" s="1" t="s">
        <v>47</v>
      </c>
      <c r="C5" s="1">
        <v>2</v>
      </c>
      <c r="D5" s="1">
        <v>76</v>
      </c>
      <c r="E5" s="2">
        <v>3</v>
      </c>
      <c r="F5" s="2">
        <v>49</v>
      </c>
      <c r="G5" s="1">
        <v>6</v>
      </c>
      <c r="H5" s="2">
        <f t="shared" si="0"/>
        <v>183</v>
      </c>
      <c r="I5" s="8">
        <f t="shared" si="1"/>
        <v>58.469945355191257</v>
      </c>
      <c r="J5" s="1"/>
      <c r="K5" s="1"/>
    </row>
    <row r="6" spans="1:11" x14ac:dyDescent="0.15">
      <c r="A6" s="1" t="s">
        <v>409</v>
      </c>
      <c r="B6" s="1" t="s">
        <v>47</v>
      </c>
      <c r="C6" s="1">
        <v>2</v>
      </c>
      <c r="D6" s="1">
        <v>70</v>
      </c>
      <c r="E6" s="2">
        <v>10</v>
      </c>
      <c r="F6" s="2">
        <v>55.5</v>
      </c>
      <c r="G6" s="1">
        <v>16</v>
      </c>
      <c r="H6" s="2">
        <f t="shared" si="0"/>
        <v>209</v>
      </c>
      <c r="I6" s="8">
        <f t="shared" si="1"/>
        <v>66.507177033492823</v>
      </c>
      <c r="J6" s="1"/>
      <c r="K6" s="1"/>
    </row>
    <row r="7" spans="1:11" x14ac:dyDescent="0.15">
      <c r="A7" s="1" t="s">
        <v>410</v>
      </c>
      <c r="B7" s="1" t="s">
        <v>47</v>
      </c>
      <c r="C7" s="1">
        <v>2</v>
      </c>
      <c r="D7" s="1">
        <v>70</v>
      </c>
      <c r="E7" s="2">
        <v>3</v>
      </c>
      <c r="F7" s="2">
        <v>50</v>
      </c>
      <c r="G7" s="1">
        <v>8</v>
      </c>
      <c r="H7" s="2">
        <f t="shared" si="0"/>
        <v>180</v>
      </c>
      <c r="I7" s="8">
        <f t="shared" si="1"/>
        <v>61.111111111111114</v>
      </c>
      <c r="J7" s="1"/>
      <c r="K7" s="1"/>
    </row>
    <row r="8" spans="1:11" x14ac:dyDescent="0.15">
      <c r="A8" s="1" t="s">
        <v>411</v>
      </c>
      <c r="B8" s="1" t="s">
        <v>47</v>
      </c>
      <c r="C8" s="1">
        <v>2</v>
      </c>
      <c r="D8" s="1">
        <v>72</v>
      </c>
      <c r="E8" s="2">
        <v>3</v>
      </c>
      <c r="F8" s="2">
        <v>56</v>
      </c>
      <c r="G8" s="1">
        <v>6</v>
      </c>
      <c r="H8" s="2">
        <f t="shared" si="0"/>
        <v>193</v>
      </c>
      <c r="I8" s="8">
        <f t="shared" si="1"/>
        <v>62.694300518134717</v>
      </c>
      <c r="J8" s="1"/>
      <c r="K8" s="1"/>
    </row>
    <row r="9" spans="1:11" x14ac:dyDescent="0.15">
      <c r="A9" s="1" t="s">
        <v>412</v>
      </c>
      <c r="B9" s="1" t="s">
        <v>47</v>
      </c>
      <c r="C9" s="1">
        <v>2</v>
      </c>
      <c r="D9" s="1">
        <v>75</v>
      </c>
      <c r="E9" s="2">
        <v>6</v>
      </c>
      <c r="F9" s="2">
        <v>69</v>
      </c>
      <c r="G9" s="1">
        <v>3</v>
      </c>
      <c r="H9" s="2">
        <f t="shared" si="0"/>
        <v>226.5</v>
      </c>
      <c r="I9" s="8">
        <f t="shared" si="1"/>
        <v>66.88741721854305</v>
      </c>
      <c r="J9" s="1"/>
      <c r="K9" s="1"/>
    </row>
    <row r="10" spans="1:11" x14ac:dyDescent="0.15">
      <c r="A10" s="1" t="s">
        <v>413</v>
      </c>
      <c r="B10" s="1" t="s">
        <v>47</v>
      </c>
      <c r="C10" s="1">
        <v>2</v>
      </c>
      <c r="D10" s="1">
        <v>98</v>
      </c>
      <c r="E10" s="2">
        <v>5</v>
      </c>
      <c r="F10" s="2">
        <v>57</v>
      </c>
      <c r="G10" s="1">
        <v>8</v>
      </c>
      <c r="H10" s="2">
        <f t="shared" si="0"/>
        <v>226</v>
      </c>
      <c r="I10" s="8">
        <f t="shared" si="1"/>
        <v>56.637168141592923</v>
      </c>
      <c r="J10" s="1"/>
      <c r="K10" s="1"/>
    </row>
    <row r="11" spans="1:11" x14ac:dyDescent="0.15">
      <c r="A11" s="1"/>
      <c r="B11" s="1"/>
      <c r="C11" s="1"/>
      <c r="D11" s="1"/>
      <c r="E11" s="1"/>
      <c r="F11" s="1"/>
      <c r="G11" s="1"/>
      <c r="H11" s="5">
        <f>SUM(H2:H10)</f>
        <v>1841</v>
      </c>
      <c r="I11" s="9">
        <f>AVERAGE(I2:I10)</f>
        <v>62.273293069993287</v>
      </c>
      <c r="J11" s="9">
        <f>STDEV(I2:I10)</f>
        <v>4.3030889053275763</v>
      </c>
      <c r="K11" s="14"/>
    </row>
    <row r="12" spans="1:11" x14ac:dyDescent="0.15">
      <c r="A12" s="1" t="s">
        <v>414</v>
      </c>
      <c r="B12" s="1" t="s">
        <v>47</v>
      </c>
      <c r="C12" s="1">
        <v>2</v>
      </c>
      <c r="D12" s="1">
        <v>94</v>
      </c>
      <c r="E12" s="2">
        <v>11</v>
      </c>
      <c r="F12" s="2">
        <v>82</v>
      </c>
      <c r="G12" s="1">
        <v>28</v>
      </c>
      <c r="H12" s="2">
        <f t="shared" ref="H12:H20" si="2">D12+E12*2+F12*2+G12/2</f>
        <v>294</v>
      </c>
      <c r="I12" s="2">
        <f t="shared" ref="I12:I20" si="3">100*(H12-D12)/H12</f>
        <v>68.027210884353735</v>
      </c>
      <c r="J12" s="1"/>
      <c r="K12" s="1"/>
    </row>
    <row r="13" spans="1:11" x14ac:dyDescent="0.15">
      <c r="A13" s="1" t="s">
        <v>415</v>
      </c>
      <c r="B13" s="1" t="s">
        <v>47</v>
      </c>
      <c r="C13" s="1">
        <v>2</v>
      </c>
      <c r="D13" s="1">
        <v>77</v>
      </c>
      <c r="E13" s="2">
        <v>5</v>
      </c>
      <c r="F13" s="2">
        <v>59</v>
      </c>
      <c r="G13" s="1">
        <v>28</v>
      </c>
      <c r="H13" s="2">
        <f t="shared" si="2"/>
        <v>219</v>
      </c>
      <c r="I13" s="2">
        <f t="shared" si="3"/>
        <v>64.840182648401822</v>
      </c>
      <c r="J13" s="1"/>
      <c r="K13" s="1"/>
    </row>
    <row r="14" spans="1:11" x14ac:dyDescent="0.15">
      <c r="A14" s="1" t="s">
        <v>416</v>
      </c>
      <c r="B14" s="1" t="s">
        <v>47</v>
      </c>
      <c r="C14" s="1">
        <v>2</v>
      </c>
      <c r="D14" s="1">
        <v>59</v>
      </c>
      <c r="E14" s="2">
        <v>6</v>
      </c>
      <c r="F14" s="2">
        <v>69</v>
      </c>
      <c r="G14" s="1">
        <v>53</v>
      </c>
      <c r="H14" s="2">
        <f t="shared" si="2"/>
        <v>235.5</v>
      </c>
      <c r="I14" s="2">
        <f t="shared" si="3"/>
        <v>74.946921443736727</v>
      </c>
      <c r="J14" s="1"/>
      <c r="K14" s="1"/>
    </row>
    <row r="15" spans="1:11" x14ac:dyDescent="0.15">
      <c r="A15" s="1" t="s">
        <v>417</v>
      </c>
      <c r="B15" s="1" t="s">
        <v>47</v>
      </c>
      <c r="C15" s="1">
        <v>2</v>
      </c>
      <c r="D15" s="1">
        <v>106</v>
      </c>
      <c r="E15" s="2">
        <v>3</v>
      </c>
      <c r="F15" s="2">
        <v>62</v>
      </c>
      <c r="G15" s="1">
        <v>47</v>
      </c>
      <c r="H15" s="2">
        <f t="shared" si="2"/>
        <v>259.5</v>
      </c>
      <c r="I15" s="2">
        <f t="shared" si="3"/>
        <v>59.152215799614645</v>
      </c>
      <c r="J15" s="1"/>
      <c r="K15" s="1"/>
    </row>
    <row r="16" spans="1:11" x14ac:dyDescent="0.15">
      <c r="A16" s="1" t="s">
        <v>418</v>
      </c>
      <c r="B16" s="1" t="s">
        <v>47</v>
      </c>
      <c r="C16" s="1">
        <v>2</v>
      </c>
      <c r="D16" s="1">
        <v>83</v>
      </c>
      <c r="E16" s="2">
        <v>11</v>
      </c>
      <c r="F16" s="2">
        <v>42</v>
      </c>
      <c r="G16" s="1">
        <v>25</v>
      </c>
      <c r="H16" s="2">
        <f t="shared" si="2"/>
        <v>201.5</v>
      </c>
      <c r="I16" s="2">
        <f t="shared" si="3"/>
        <v>58.808933002481389</v>
      </c>
      <c r="J16" s="1"/>
      <c r="K16" s="1"/>
    </row>
    <row r="17" spans="1:11" x14ac:dyDescent="0.15">
      <c r="A17" s="1" t="s">
        <v>419</v>
      </c>
      <c r="B17" s="1" t="s">
        <v>47</v>
      </c>
      <c r="C17" s="1">
        <v>2</v>
      </c>
      <c r="D17" s="1">
        <v>110</v>
      </c>
      <c r="E17" s="2">
        <v>7</v>
      </c>
      <c r="F17" s="2">
        <v>66</v>
      </c>
      <c r="G17" s="1">
        <v>26</v>
      </c>
      <c r="H17" s="2">
        <f t="shared" si="2"/>
        <v>269</v>
      </c>
      <c r="I17" s="2">
        <f t="shared" si="3"/>
        <v>59.107806691449817</v>
      </c>
      <c r="J17" s="1"/>
      <c r="K17" s="1"/>
    </row>
    <row r="18" spans="1:11" x14ac:dyDescent="0.15">
      <c r="A18" s="1" t="s">
        <v>420</v>
      </c>
      <c r="B18" s="1" t="s">
        <v>47</v>
      </c>
      <c r="C18" s="1">
        <v>2</v>
      </c>
      <c r="D18" s="1">
        <v>72</v>
      </c>
      <c r="E18" s="2">
        <v>4</v>
      </c>
      <c r="F18" s="2">
        <v>58</v>
      </c>
      <c r="G18" s="1">
        <v>43</v>
      </c>
      <c r="H18" s="2">
        <f t="shared" si="2"/>
        <v>217.5</v>
      </c>
      <c r="I18" s="2">
        <f t="shared" si="3"/>
        <v>66.896551724137936</v>
      </c>
      <c r="J18" s="1"/>
      <c r="K18" s="1"/>
    </row>
    <row r="19" spans="1:11" x14ac:dyDescent="0.15">
      <c r="A19" s="1" t="s">
        <v>421</v>
      </c>
      <c r="B19" s="1" t="s">
        <v>47</v>
      </c>
      <c r="C19" s="1">
        <v>2</v>
      </c>
      <c r="D19" s="1">
        <v>80</v>
      </c>
      <c r="E19" s="2">
        <v>9</v>
      </c>
      <c r="F19" s="2">
        <v>47</v>
      </c>
      <c r="G19" s="1">
        <v>30</v>
      </c>
      <c r="H19" s="2">
        <f t="shared" si="2"/>
        <v>207</v>
      </c>
      <c r="I19" s="2">
        <f t="shared" si="3"/>
        <v>61.352657004830917</v>
      </c>
      <c r="J19" s="1"/>
      <c r="K19" s="1"/>
    </row>
    <row r="20" spans="1:11" x14ac:dyDescent="0.15">
      <c r="A20" s="1" t="s">
        <v>422</v>
      </c>
      <c r="B20" s="1" t="s">
        <v>47</v>
      </c>
      <c r="C20" s="1">
        <v>2</v>
      </c>
      <c r="D20" s="1">
        <v>65</v>
      </c>
      <c r="E20" s="2">
        <v>5</v>
      </c>
      <c r="F20" s="2">
        <v>52</v>
      </c>
      <c r="G20" s="1">
        <v>54</v>
      </c>
      <c r="H20" s="2">
        <f t="shared" si="2"/>
        <v>206</v>
      </c>
      <c r="I20" s="2">
        <f t="shared" si="3"/>
        <v>68.446601941747574</v>
      </c>
      <c r="J20" s="1"/>
      <c r="K20" s="1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2109</v>
      </c>
      <c r="I21" s="9">
        <f>AVERAGE(I12:I20)</f>
        <v>64.619897904528273</v>
      </c>
      <c r="J21" s="9">
        <f>STDEV(I12:I20)</f>
        <v>5.5096893290844351</v>
      </c>
      <c r="K21" s="1">
        <f>TTEST(I2:I10,I12:I20,2,2)</f>
        <v>0.32892622016901751</v>
      </c>
    </row>
    <row r="22" spans="1:11" x14ac:dyDescent="0.15">
      <c r="A22" s="1" t="s">
        <v>423</v>
      </c>
      <c r="B22" s="1" t="s">
        <v>47</v>
      </c>
      <c r="C22" s="1">
        <v>2</v>
      </c>
      <c r="D22" s="1">
        <v>54</v>
      </c>
      <c r="E22" s="2">
        <v>1</v>
      </c>
      <c r="F22" s="2">
        <v>76</v>
      </c>
      <c r="G22" s="1">
        <v>13</v>
      </c>
      <c r="H22" s="2">
        <f t="shared" ref="H22:H30" si="4">D22+E22*2+F22*2+G22/2</f>
        <v>214.5</v>
      </c>
      <c r="I22" s="2">
        <f t="shared" ref="I22:I30" si="5">100*(H22-D22)/H22</f>
        <v>74.825174825174827</v>
      </c>
      <c r="J22" s="1"/>
      <c r="K22" s="7"/>
    </row>
    <row r="23" spans="1:11" x14ac:dyDescent="0.15">
      <c r="A23" s="1" t="s">
        <v>424</v>
      </c>
      <c r="B23" s="1" t="s">
        <v>47</v>
      </c>
      <c r="C23" s="1">
        <v>2</v>
      </c>
      <c r="D23" s="1">
        <v>57</v>
      </c>
      <c r="E23" s="2">
        <v>6</v>
      </c>
      <c r="F23" s="2">
        <v>62</v>
      </c>
      <c r="G23" s="1">
        <v>11</v>
      </c>
      <c r="H23" s="2">
        <f t="shared" si="4"/>
        <v>198.5</v>
      </c>
      <c r="I23" s="2">
        <f t="shared" si="5"/>
        <v>71.284634760705288</v>
      </c>
      <c r="J23" s="1"/>
      <c r="K23" s="7"/>
    </row>
    <row r="24" spans="1:11" x14ac:dyDescent="0.15">
      <c r="A24" s="1" t="s">
        <v>425</v>
      </c>
      <c r="B24" s="1" t="s">
        <v>47</v>
      </c>
      <c r="C24" s="1">
        <v>2</v>
      </c>
      <c r="D24" s="1">
        <v>64</v>
      </c>
      <c r="E24" s="2">
        <v>6</v>
      </c>
      <c r="F24" s="2">
        <v>63</v>
      </c>
      <c r="G24" s="1">
        <v>12</v>
      </c>
      <c r="H24" s="2">
        <f t="shared" si="4"/>
        <v>208</v>
      </c>
      <c r="I24" s="2">
        <f t="shared" si="5"/>
        <v>69.230769230769226</v>
      </c>
      <c r="J24" s="1"/>
      <c r="K24" s="7"/>
    </row>
    <row r="25" spans="1:11" x14ac:dyDescent="0.15">
      <c r="A25" s="1" t="s">
        <v>426</v>
      </c>
      <c r="B25" s="1" t="s">
        <v>47</v>
      </c>
      <c r="C25" s="1">
        <v>2</v>
      </c>
      <c r="D25" s="1">
        <v>59</v>
      </c>
      <c r="E25" s="2">
        <v>3</v>
      </c>
      <c r="F25" s="2">
        <v>63</v>
      </c>
      <c r="G25" s="1">
        <v>9</v>
      </c>
      <c r="H25" s="2">
        <f t="shared" si="4"/>
        <v>195.5</v>
      </c>
      <c r="I25" s="2">
        <f t="shared" si="5"/>
        <v>69.820971867007671</v>
      </c>
      <c r="J25" s="1"/>
      <c r="K25" s="7"/>
    </row>
    <row r="26" spans="1:11" x14ac:dyDescent="0.15">
      <c r="A26" s="1" t="s">
        <v>427</v>
      </c>
      <c r="B26" s="1" t="s">
        <v>47</v>
      </c>
      <c r="C26" s="1">
        <v>2</v>
      </c>
      <c r="D26" s="1">
        <v>86</v>
      </c>
      <c r="E26" s="2">
        <v>5</v>
      </c>
      <c r="F26" s="2">
        <v>55</v>
      </c>
      <c r="G26" s="1">
        <v>19</v>
      </c>
      <c r="H26" s="2">
        <f t="shared" si="4"/>
        <v>215.5</v>
      </c>
      <c r="I26" s="2">
        <f t="shared" si="5"/>
        <v>60.092807424593964</v>
      </c>
      <c r="J26" s="1"/>
      <c r="K26" s="7"/>
    </row>
    <row r="27" spans="1:11" x14ac:dyDescent="0.15">
      <c r="A27" s="1" t="s">
        <v>428</v>
      </c>
      <c r="B27" s="1" t="s">
        <v>47</v>
      </c>
      <c r="C27" s="1">
        <v>2</v>
      </c>
      <c r="D27" s="1">
        <v>100</v>
      </c>
      <c r="E27" s="2">
        <v>10</v>
      </c>
      <c r="F27" s="2">
        <v>64</v>
      </c>
      <c r="G27" s="1">
        <v>10</v>
      </c>
      <c r="H27" s="2">
        <f t="shared" si="4"/>
        <v>253</v>
      </c>
      <c r="I27" s="2">
        <f t="shared" si="5"/>
        <v>60.474308300395258</v>
      </c>
      <c r="J27" s="1"/>
      <c r="K27" s="7"/>
    </row>
    <row r="28" spans="1:11" x14ac:dyDescent="0.15">
      <c r="A28" s="1" t="s">
        <v>429</v>
      </c>
      <c r="B28" s="1" t="s">
        <v>47</v>
      </c>
      <c r="C28" s="1">
        <v>2</v>
      </c>
      <c r="D28" s="1">
        <v>68</v>
      </c>
      <c r="E28" s="2">
        <v>3</v>
      </c>
      <c r="F28" s="2">
        <v>57</v>
      </c>
      <c r="G28" s="1">
        <v>8</v>
      </c>
      <c r="H28" s="2">
        <f t="shared" si="4"/>
        <v>192</v>
      </c>
      <c r="I28" s="2">
        <f t="shared" si="5"/>
        <v>64.583333333333329</v>
      </c>
      <c r="J28" s="1"/>
      <c r="K28" s="7"/>
    </row>
    <row r="29" spans="1:11" x14ac:dyDescent="0.15">
      <c r="A29" s="1" t="s">
        <v>430</v>
      </c>
      <c r="B29" s="1" t="s">
        <v>47</v>
      </c>
      <c r="C29" s="1">
        <v>2</v>
      </c>
      <c r="D29" s="1">
        <v>83</v>
      </c>
      <c r="E29" s="2">
        <v>2</v>
      </c>
      <c r="F29" s="2">
        <v>66</v>
      </c>
      <c r="G29" s="1">
        <v>10</v>
      </c>
      <c r="H29" s="2">
        <f t="shared" si="4"/>
        <v>224</v>
      </c>
      <c r="I29" s="2">
        <f t="shared" si="5"/>
        <v>62.946428571428569</v>
      </c>
      <c r="J29" s="1"/>
      <c r="K29" s="7"/>
    </row>
    <row r="30" spans="1:11" x14ac:dyDescent="0.15">
      <c r="A30" s="1" t="s">
        <v>431</v>
      </c>
      <c r="B30" s="1" t="s">
        <v>47</v>
      </c>
      <c r="C30" s="1">
        <v>2</v>
      </c>
      <c r="D30" s="1">
        <v>98</v>
      </c>
      <c r="E30" s="2">
        <v>3</v>
      </c>
      <c r="F30" s="2">
        <v>66</v>
      </c>
      <c r="G30" s="1">
        <v>9</v>
      </c>
      <c r="H30" s="2">
        <f t="shared" si="4"/>
        <v>240.5</v>
      </c>
      <c r="I30" s="2">
        <f t="shared" si="5"/>
        <v>59.25155925155925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1941.5</v>
      </c>
      <c r="I31" s="9">
        <f>AVERAGE(I22:I30)</f>
        <v>65.834443062774142</v>
      </c>
      <c r="J31" s="9">
        <f>STDEV(I22:I30)</f>
        <v>5.6225325423223618</v>
      </c>
      <c r="K31" s="1">
        <f>TTEST(I2:I10,I22:I30,2,2)</f>
        <v>0.15081303484176553</v>
      </c>
    </row>
    <row r="32" spans="1:11" x14ac:dyDescent="0.15">
      <c r="A32" s="1" t="s">
        <v>432</v>
      </c>
      <c r="B32" s="1" t="s">
        <v>47</v>
      </c>
      <c r="C32" s="1">
        <v>2</v>
      </c>
      <c r="D32" s="1">
        <v>45</v>
      </c>
      <c r="E32" s="2">
        <v>6</v>
      </c>
      <c r="F32" s="2">
        <v>56</v>
      </c>
      <c r="G32" s="1">
        <v>10</v>
      </c>
      <c r="H32" s="2">
        <f t="shared" ref="H32:H40" si="6">D32+E32*2+F32*2+G32/2</f>
        <v>174</v>
      </c>
      <c r="I32" s="2">
        <f t="shared" ref="I32:I40" si="7">100*(H32-D32)/H32</f>
        <v>74.137931034482762</v>
      </c>
      <c r="J32" s="1"/>
      <c r="K32" s="7"/>
    </row>
    <row r="33" spans="1:11" x14ac:dyDescent="0.15">
      <c r="A33" s="1" t="s">
        <v>433</v>
      </c>
      <c r="B33" s="1" t="s">
        <v>47</v>
      </c>
      <c r="C33" s="1">
        <v>2</v>
      </c>
      <c r="D33" s="1">
        <v>66</v>
      </c>
      <c r="E33" s="2">
        <v>6</v>
      </c>
      <c r="F33" s="2">
        <v>43</v>
      </c>
      <c r="G33" s="1">
        <v>5</v>
      </c>
      <c r="H33" s="2">
        <f t="shared" si="6"/>
        <v>166.5</v>
      </c>
      <c r="I33" s="2">
        <f t="shared" si="7"/>
        <v>60.36036036036036</v>
      </c>
      <c r="J33" s="1"/>
      <c r="K33" s="7"/>
    </row>
    <row r="34" spans="1:11" x14ac:dyDescent="0.15">
      <c r="A34" s="1" t="s">
        <v>434</v>
      </c>
      <c r="B34" s="1" t="s">
        <v>47</v>
      </c>
      <c r="C34" s="1">
        <v>2</v>
      </c>
      <c r="D34" s="1">
        <v>53</v>
      </c>
      <c r="E34" s="2">
        <v>7</v>
      </c>
      <c r="F34" s="2">
        <v>45</v>
      </c>
      <c r="G34" s="1">
        <v>11</v>
      </c>
      <c r="H34" s="2">
        <f t="shared" si="6"/>
        <v>162.5</v>
      </c>
      <c r="I34" s="2">
        <f t="shared" si="7"/>
        <v>67.384615384615387</v>
      </c>
      <c r="J34" s="1"/>
      <c r="K34" s="7"/>
    </row>
    <row r="35" spans="1:11" x14ac:dyDescent="0.15">
      <c r="A35" s="1" t="s">
        <v>435</v>
      </c>
      <c r="B35" s="1" t="s">
        <v>47</v>
      </c>
      <c r="C35" s="1">
        <v>2</v>
      </c>
      <c r="D35" s="1">
        <v>33</v>
      </c>
      <c r="E35" s="2">
        <v>5</v>
      </c>
      <c r="F35" s="2">
        <v>69</v>
      </c>
      <c r="G35" s="1">
        <v>15</v>
      </c>
      <c r="H35" s="2">
        <f t="shared" si="6"/>
        <v>188.5</v>
      </c>
      <c r="I35" s="2">
        <f t="shared" si="7"/>
        <v>82.49336870026525</v>
      </c>
      <c r="J35" s="1"/>
      <c r="K35" s="7"/>
    </row>
    <row r="36" spans="1:11" x14ac:dyDescent="0.15">
      <c r="A36" s="1" t="s">
        <v>436</v>
      </c>
      <c r="B36" s="1" t="s">
        <v>47</v>
      </c>
      <c r="C36" s="1">
        <v>2</v>
      </c>
      <c r="D36" s="1">
        <v>78</v>
      </c>
      <c r="E36" s="2">
        <v>2</v>
      </c>
      <c r="F36" s="2">
        <v>35</v>
      </c>
      <c r="G36" s="1">
        <v>12</v>
      </c>
      <c r="H36" s="2">
        <f t="shared" si="6"/>
        <v>158</v>
      </c>
      <c r="I36" s="2">
        <f t="shared" si="7"/>
        <v>50.632911392405063</v>
      </c>
      <c r="J36" s="1"/>
      <c r="K36" s="1"/>
    </row>
    <row r="37" spans="1:11" x14ac:dyDescent="0.15">
      <c r="A37" s="1" t="s">
        <v>437</v>
      </c>
      <c r="B37" s="1" t="s">
        <v>47</v>
      </c>
      <c r="C37" s="1">
        <v>2</v>
      </c>
      <c r="D37" s="1">
        <v>36</v>
      </c>
      <c r="E37" s="2">
        <v>5</v>
      </c>
      <c r="F37" s="2">
        <v>59</v>
      </c>
      <c r="G37" s="1">
        <v>9</v>
      </c>
      <c r="H37" s="2">
        <f t="shared" si="6"/>
        <v>168.5</v>
      </c>
      <c r="I37" s="2">
        <f t="shared" si="7"/>
        <v>78.63501483679525</v>
      </c>
      <c r="J37" s="1"/>
      <c r="K37" s="1"/>
    </row>
    <row r="38" spans="1:11" x14ac:dyDescent="0.15">
      <c r="A38" s="1" t="s">
        <v>438</v>
      </c>
      <c r="B38" s="1" t="s">
        <v>47</v>
      </c>
      <c r="C38" s="1">
        <v>2</v>
      </c>
      <c r="D38" s="1">
        <v>47</v>
      </c>
      <c r="E38" s="2">
        <v>4</v>
      </c>
      <c r="F38" s="2">
        <v>61</v>
      </c>
      <c r="G38" s="1">
        <v>14</v>
      </c>
      <c r="H38" s="2">
        <f t="shared" si="6"/>
        <v>184</v>
      </c>
      <c r="I38" s="2">
        <f t="shared" si="7"/>
        <v>74.456521739130437</v>
      </c>
      <c r="J38" s="1"/>
      <c r="K38" s="1"/>
    </row>
    <row r="39" spans="1:11" x14ac:dyDescent="0.15">
      <c r="A39" s="1" t="s">
        <v>439</v>
      </c>
      <c r="B39" s="1" t="s">
        <v>47</v>
      </c>
      <c r="C39" s="1">
        <v>2</v>
      </c>
      <c r="D39" s="1">
        <v>53</v>
      </c>
      <c r="E39" s="2">
        <v>2</v>
      </c>
      <c r="F39" s="2">
        <v>53</v>
      </c>
      <c r="G39" s="1">
        <v>3</v>
      </c>
      <c r="H39" s="2">
        <f t="shared" si="6"/>
        <v>164.5</v>
      </c>
      <c r="I39" s="2">
        <f t="shared" si="7"/>
        <v>67.781155015197569</v>
      </c>
      <c r="J39" s="1"/>
      <c r="K39" s="1"/>
    </row>
    <row r="40" spans="1:11" x14ac:dyDescent="0.15">
      <c r="A40" s="1" t="s">
        <v>440</v>
      </c>
      <c r="B40" s="1" t="s">
        <v>47</v>
      </c>
      <c r="C40" s="1">
        <v>2</v>
      </c>
      <c r="D40" s="1">
        <v>46</v>
      </c>
      <c r="E40" s="2">
        <v>0</v>
      </c>
      <c r="F40" s="2">
        <v>66</v>
      </c>
      <c r="G40" s="1">
        <v>12</v>
      </c>
      <c r="H40" s="2">
        <f t="shared" si="6"/>
        <v>184</v>
      </c>
      <c r="I40" s="2">
        <f t="shared" si="7"/>
        <v>75</v>
      </c>
      <c r="J40" s="1"/>
      <c r="K40" s="1"/>
    </row>
    <row r="41" spans="1:11" x14ac:dyDescent="0.15">
      <c r="A41" s="1"/>
      <c r="B41" s="1"/>
      <c r="C41" s="1"/>
      <c r="D41" s="1"/>
      <c r="E41" s="1"/>
      <c r="F41" s="1"/>
      <c r="G41" s="1"/>
      <c r="H41" s="5">
        <f>SUM(H32:H40)</f>
        <v>1550.5</v>
      </c>
      <c r="I41" s="9">
        <f>AVERAGE(I32:I40)</f>
        <v>70.097986495916899</v>
      </c>
      <c r="J41" s="9">
        <f>STDEV(I32:I40)</f>
        <v>9.825443202847147</v>
      </c>
      <c r="K41" s="1">
        <f>TTEST(I2:I10,I32:I40,2,2)</f>
        <v>4.381716481655841E-2</v>
      </c>
    </row>
    <row r="42" spans="1:11" x14ac:dyDescent="0.15">
      <c r="A42" s="1" t="s">
        <v>441</v>
      </c>
      <c r="B42" s="1" t="s">
        <v>47</v>
      </c>
      <c r="C42" s="1">
        <v>2</v>
      </c>
      <c r="D42" s="1">
        <v>88</v>
      </c>
      <c r="E42" s="2">
        <v>0</v>
      </c>
      <c r="F42" s="2">
        <v>2</v>
      </c>
      <c r="G42" s="1">
        <v>1</v>
      </c>
      <c r="H42" s="2">
        <f t="shared" ref="H42:H50" si="8">D42+E42*2+F42*2+G42/2</f>
        <v>92.5</v>
      </c>
      <c r="I42" s="2">
        <f t="shared" ref="I42:I50" si="9">100*(H42-D42)/H42</f>
        <v>4.8648648648648649</v>
      </c>
      <c r="J42" s="1"/>
      <c r="K42" s="1"/>
    </row>
    <row r="43" spans="1:11" x14ac:dyDescent="0.15">
      <c r="A43" s="1" t="s">
        <v>442</v>
      </c>
      <c r="B43" s="1" t="s">
        <v>47</v>
      </c>
      <c r="C43" s="1">
        <v>2</v>
      </c>
      <c r="D43" s="1">
        <v>84</v>
      </c>
      <c r="E43" s="2">
        <v>0</v>
      </c>
      <c r="F43" s="2">
        <v>1</v>
      </c>
      <c r="G43" s="1">
        <v>1</v>
      </c>
      <c r="H43" s="2">
        <f t="shared" si="8"/>
        <v>86.5</v>
      </c>
      <c r="I43" s="2">
        <f t="shared" si="9"/>
        <v>2.8901734104046244</v>
      </c>
      <c r="J43" s="1"/>
      <c r="K43" s="1"/>
    </row>
    <row r="44" spans="1:11" x14ac:dyDescent="0.15">
      <c r="A44" s="1" t="s">
        <v>443</v>
      </c>
      <c r="B44" s="1" t="s">
        <v>47</v>
      </c>
      <c r="C44" s="1">
        <v>2</v>
      </c>
      <c r="D44" s="1">
        <v>62</v>
      </c>
      <c r="E44" s="2">
        <v>0</v>
      </c>
      <c r="F44" s="2">
        <v>3</v>
      </c>
      <c r="G44" s="1">
        <v>1</v>
      </c>
      <c r="H44" s="2">
        <f t="shared" si="8"/>
        <v>68.5</v>
      </c>
      <c r="I44" s="2">
        <f t="shared" si="9"/>
        <v>9.4890510948905114</v>
      </c>
      <c r="J44" s="1"/>
      <c r="K44" s="1"/>
    </row>
    <row r="45" spans="1:11" x14ac:dyDescent="0.15">
      <c r="A45" s="1" t="s">
        <v>444</v>
      </c>
      <c r="B45" s="1" t="s">
        <v>47</v>
      </c>
      <c r="C45" s="1">
        <v>2</v>
      </c>
      <c r="D45" s="1">
        <v>106</v>
      </c>
      <c r="E45" s="2">
        <v>0</v>
      </c>
      <c r="F45" s="2">
        <v>3</v>
      </c>
      <c r="G45" s="1">
        <v>0</v>
      </c>
      <c r="H45" s="2">
        <f t="shared" si="8"/>
        <v>112</v>
      </c>
      <c r="I45" s="2">
        <f t="shared" si="9"/>
        <v>5.3571428571428568</v>
      </c>
      <c r="J45" s="1"/>
      <c r="K45" s="1"/>
    </row>
    <row r="46" spans="1:11" x14ac:dyDescent="0.15">
      <c r="A46" s="1" t="s">
        <v>445</v>
      </c>
      <c r="B46" s="1" t="s">
        <v>47</v>
      </c>
      <c r="C46" s="1">
        <v>2</v>
      </c>
      <c r="D46" s="1">
        <v>132</v>
      </c>
      <c r="E46" s="2">
        <v>0</v>
      </c>
      <c r="F46" s="2">
        <v>3</v>
      </c>
      <c r="G46" s="1">
        <v>0</v>
      </c>
      <c r="H46" s="2">
        <f t="shared" si="8"/>
        <v>138</v>
      </c>
      <c r="I46" s="2">
        <f t="shared" si="9"/>
        <v>4.3478260869565215</v>
      </c>
      <c r="J46" s="1"/>
      <c r="K46" s="1"/>
    </row>
    <row r="47" spans="1:11" x14ac:dyDescent="0.15">
      <c r="A47" s="1" t="s">
        <v>446</v>
      </c>
      <c r="B47" s="1" t="s">
        <v>47</v>
      </c>
      <c r="C47" s="1">
        <v>2</v>
      </c>
      <c r="D47" s="1">
        <v>120</v>
      </c>
      <c r="E47" s="2">
        <v>0</v>
      </c>
      <c r="F47" s="2">
        <v>5</v>
      </c>
      <c r="G47" s="1">
        <v>0</v>
      </c>
      <c r="H47" s="2">
        <f t="shared" si="8"/>
        <v>130</v>
      </c>
      <c r="I47" s="2">
        <f t="shared" si="9"/>
        <v>7.6923076923076925</v>
      </c>
      <c r="J47" s="1"/>
      <c r="K47" s="1"/>
    </row>
    <row r="48" spans="1:11" x14ac:dyDescent="0.15">
      <c r="A48" s="1" t="s">
        <v>447</v>
      </c>
      <c r="B48" s="1" t="s">
        <v>47</v>
      </c>
      <c r="C48" s="1">
        <v>2</v>
      </c>
      <c r="D48" s="1">
        <v>121</v>
      </c>
      <c r="E48" s="2">
        <v>0</v>
      </c>
      <c r="F48" s="2">
        <v>4</v>
      </c>
      <c r="G48" s="1">
        <v>0</v>
      </c>
      <c r="H48" s="2">
        <f t="shared" si="8"/>
        <v>129</v>
      </c>
      <c r="I48" s="2">
        <f t="shared" si="9"/>
        <v>6.2015503875968996</v>
      </c>
      <c r="J48" s="1"/>
      <c r="K48" s="1"/>
    </row>
    <row r="49" spans="1:11" x14ac:dyDescent="0.15">
      <c r="A49" s="1" t="s">
        <v>448</v>
      </c>
      <c r="B49" s="1" t="s">
        <v>47</v>
      </c>
      <c r="C49" s="1">
        <v>2</v>
      </c>
      <c r="D49" s="1">
        <v>135</v>
      </c>
      <c r="E49" s="2">
        <v>0</v>
      </c>
      <c r="F49" s="2">
        <v>0.5</v>
      </c>
      <c r="G49" s="1">
        <v>0</v>
      </c>
      <c r="H49" s="2">
        <f t="shared" si="8"/>
        <v>136</v>
      </c>
      <c r="I49" s="2">
        <f t="shared" si="9"/>
        <v>0.73529411764705888</v>
      </c>
      <c r="J49" s="1"/>
      <c r="K49" s="1"/>
    </row>
    <row r="50" spans="1:11" x14ac:dyDescent="0.15">
      <c r="A50" s="1" t="s">
        <v>449</v>
      </c>
      <c r="B50" s="1" t="s">
        <v>47</v>
      </c>
      <c r="C50" s="1">
        <v>2</v>
      </c>
      <c r="D50" s="1">
        <v>138</v>
      </c>
      <c r="E50" s="2">
        <v>0</v>
      </c>
      <c r="F50" s="2">
        <v>1.5</v>
      </c>
      <c r="G50" s="1">
        <v>0</v>
      </c>
      <c r="H50" s="2">
        <f t="shared" si="8"/>
        <v>141</v>
      </c>
      <c r="I50" s="2">
        <f t="shared" si="9"/>
        <v>2.1276595744680851</v>
      </c>
      <c r="J50" s="1"/>
      <c r="K50" s="1"/>
    </row>
    <row r="51" spans="1:11" x14ac:dyDescent="0.15">
      <c r="A51" s="1"/>
      <c r="B51" s="1"/>
      <c r="C51" s="1"/>
      <c r="D51" s="1"/>
      <c r="E51" s="1"/>
      <c r="F51" s="1"/>
      <c r="G51" s="1"/>
      <c r="H51" s="5">
        <f>SUM(H42:H50)</f>
        <v>1033.5</v>
      </c>
      <c r="I51" s="9">
        <f>AVERAGE(I42:I50)</f>
        <v>4.8562077873643466</v>
      </c>
      <c r="J51" s="9">
        <f>STDEV(I42:I50)</f>
        <v>2.7413113953930437</v>
      </c>
      <c r="K51" s="1">
        <f>TTEST(I2:I10,I42:I50,2,2)</f>
        <v>2.6649669494064038E-16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6"/>
  <sheetViews>
    <sheetView workbookViewId="0">
      <pane ySplit="2" topLeftCell="A3" activePane="bottomLeft" state="frozen"/>
      <selection pane="bottomLeft" sqref="A1:A2"/>
    </sheetView>
  </sheetViews>
  <sheetFormatPr baseColWidth="12" defaultColWidth="12.83203125" defaultRowHeight="15" x14ac:dyDescent="0.15"/>
  <cols>
    <col min="7" max="7" width="13" bestFit="1" customWidth="1"/>
    <col min="10" max="10" width="13" bestFit="1" customWidth="1"/>
    <col min="13" max="13" width="13" bestFit="1" customWidth="1"/>
    <col min="16" max="16" width="13" bestFit="1" customWidth="1"/>
    <col min="19" max="19" width="13" bestFit="1" customWidth="1"/>
    <col min="22" max="22" width="13" bestFit="1" customWidth="1"/>
    <col min="25" max="25" width="13" bestFit="1" customWidth="1"/>
    <col min="28" max="28" width="13" bestFit="1" customWidth="1"/>
    <col min="31" max="31" width="13" bestFit="1" customWidth="1"/>
    <col min="34" max="34" width="13" bestFit="1" customWidth="1"/>
    <col min="37" max="37" width="13" bestFit="1" customWidth="1"/>
    <col min="40" max="40" width="13" bestFit="1" customWidth="1"/>
    <col min="43" max="43" width="14.5" bestFit="1" customWidth="1"/>
    <col min="46" max="46" width="13" bestFit="1" customWidth="1"/>
    <col min="49" max="49" width="13" bestFit="1" customWidth="1"/>
    <col min="52" max="52" width="13" bestFit="1" customWidth="1"/>
    <col min="55" max="55" width="13" bestFit="1" customWidth="1"/>
    <col min="58" max="58" width="13" bestFit="1" customWidth="1"/>
  </cols>
  <sheetData>
    <row r="1" spans="1:58" x14ac:dyDescent="0.15">
      <c r="A1" s="54"/>
      <c r="B1" s="56" t="s">
        <v>450</v>
      </c>
      <c r="C1" s="56"/>
      <c r="D1" s="56"/>
      <c r="E1" s="49" t="s">
        <v>474</v>
      </c>
      <c r="F1" s="49"/>
      <c r="G1" s="49"/>
      <c r="H1" s="49" t="s">
        <v>475</v>
      </c>
      <c r="I1" s="49"/>
      <c r="J1" s="49"/>
      <c r="K1" s="57" t="s">
        <v>476</v>
      </c>
      <c r="L1" s="58"/>
      <c r="M1" s="59"/>
      <c r="N1" s="50" t="s">
        <v>477</v>
      </c>
      <c r="O1" s="50"/>
      <c r="P1" s="50"/>
      <c r="Q1" s="50" t="s">
        <v>478</v>
      </c>
      <c r="R1" s="50"/>
      <c r="S1" s="50"/>
      <c r="T1" s="51" t="s">
        <v>479</v>
      </c>
      <c r="U1" s="52"/>
      <c r="V1" s="53"/>
      <c r="W1" s="45" t="s">
        <v>480</v>
      </c>
      <c r="X1" s="45"/>
      <c r="Y1" s="45"/>
      <c r="Z1" s="45" t="s">
        <v>481</v>
      </c>
      <c r="AA1" s="45"/>
      <c r="AB1" s="45"/>
      <c r="AC1" s="46" t="s">
        <v>482</v>
      </c>
      <c r="AD1" s="47"/>
      <c r="AE1" s="48"/>
      <c r="AF1" s="49" t="s">
        <v>483</v>
      </c>
      <c r="AG1" s="49"/>
      <c r="AH1" s="49"/>
      <c r="AI1" s="49" t="s">
        <v>484</v>
      </c>
      <c r="AJ1" s="49"/>
      <c r="AK1" s="49"/>
      <c r="AL1" s="49" t="s">
        <v>485</v>
      </c>
      <c r="AM1" s="49"/>
      <c r="AN1" s="49"/>
      <c r="AO1" s="50" t="s">
        <v>486</v>
      </c>
      <c r="AP1" s="50"/>
      <c r="AQ1" s="50"/>
      <c r="AR1" s="50" t="s">
        <v>487</v>
      </c>
      <c r="AS1" s="50"/>
      <c r="AT1" s="50"/>
      <c r="AU1" s="51" t="s">
        <v>488</v>
      </c>
      <c r="AV1" s="52"/>
      <c r="AW1" s="53"/>
      <c r="AX1" s="45" t="s">
        <v>489</v>
      </c>
      <c r="AY1" s="45"/>
      <c r="AZ1" s="45"/>
      <c r="BA1" s="45" t="s">
        <v>490</v>
      </c>
      <c r="BB1" s="45"/>
      <c r="BC1" s="45"/>
      <c r="BD1" s="46" t="s">
        <v>491</v>
      </c>
      <c r="BE1" s="47"/>
      <c r="BF1" s="48"/>
    </row>
    <row r="2" spans="1:58" x14ac:dyDescent="0.15">
      <c r="A2" s="55"/>
      <c r="B2" s="16" t="s">
        <v>451</v>
      </c>
      <c r="C2" s="16" t="s">
        <v>452</v>
      </c>
      <c r="D2" s="16" t="s">
        <v>453</v>
      </c>
      <c r="E2" s="16" t="s">
        <v>451</v>
      </c>
      <c r="F2" s="16" t="s">
        <v>452</v>
      </c>
      <c r="G2" s="16" t="s">
        <v>453</v>
      </c>
      <c r="H2" s="16" t="s">
        <v>451</v>
      </c>
      <c r="I2" s="16" t="s">
        <v>452</v>
      </c>
      <c r="J2" s="16" t="s">
        <v>453</v>
      </c>
      <c r="K2" s="16" t="s">
        <v>451</v>
      </c>
      <c r="L2" s="16" t="s">
        <v>452</v>
      </c>
      <c r="M2" s="16" t="s">
        <v>453</v>
      </c>
      <c r="N2" s="16" t="s">
        <v>451</v>
      </c>
      <c r="O2" s="16" t="s">
        <v>452</v>
      </c>
      <c r="P2" s="16" t="s">
        <v>453</v>
      </c>
      <c r="Q2" s="16" t="s">
        <v>451</v>
      </c>
      <c r="R2" s="16" t="s">
        <v>452</v>
      </c>
      <c r="S2" s="16" t="s">
        <v>453</v>
      </c>
      <c r="T2" s="16" t="s">
        <v>451</v>
      </c>
      <c r="U2" s="16" t="s">
        <v>452</v>
      </c>
      <c r="V2" s="16" t="s">
        <v>453</v>
      </c>
      <c r="W2" s="16" t="s">
        <v>451</v>
      </c>
      <c r="X2" s="16" t="s">
        <v>452</v>
      </c>
      <c r="Y2" s="16" t="s">
        <v>453</v>
      </c>
      <c r="Z2" s="16" t="s">
        <v>451</v>
      </c>
      <c r="AA2" s="16" t="s">
        <v>452</v>
      </c>
      <c r="AB2" s="16" t="s">
        <v>453</v>
      </c>
      <c r="AC2" s="16" t="s">
        <v>451</v>
      </c>
      <c r="AD2" s="16" t="s">
        <v>452</v>
      </c>
      <c r="AE2" s="16" t="s">
        <v>453</v>
      </c>
      <c r="AF2" s="16" t="s">
        <v>451</v>
      </c>
      <c r="AG2" s="16" t="s">
        <v>452</v>
      </c>
      <c r="AH2" s="16" t="s">
        <v>453</v>
      </c>
      <c r="AI2" s="16" t="s">
        <v>451</v>
      </c>
      <c r="AJ2" s="16" t="s">
        <v>452</v>
      </c>
      <c r="AK2" s="16" t="s">
        <v>453</v>
      </c>
      <c r="AL2" s="16" t="s">
        <v>451</v>
      </c>
      <c r="AM2" s="16" t="s">
        <v>452</v>
      </c>
      <c r="AN2" s="16" t="s">
        <v>453</v>
      </c>
      <c r="AO2" s="16" t="s">
        <v>451</v>
      </c>
      <c r="AP2" s="16" t="s">
        <v>452</v>
      </c>
      <c r="AQ2" s="16" t="s">
        <v>453</v>
      </c>
      <c r="AR2" s="16" t="s">
        <v>451</v>
      </c>
      <c r="AS2" s="16" t="s">
        <v>452</v>
      </c>
      <c r="AT2" s="16" t="s">
        <v>453</v>
      </c>
      <c r="AU2" s="16" t="s">
        <v>451</v>
      </c>
      <c r="AV2" s="16" t="s">
        <v>452</v>
      </c>
      <c r="AW2" s="16" t="s">
        <v>453</v>
      </c>
      <c r="AX2" s="16" t="s">
        <v>451</v>
      </c>
      <c r="AY2" s="16" t="s">
        <v>452</v>
      </c>
      <c r="AZ2" s="16" t="s">
        <v>453</v>
      </c>
      <c r="BA2" s="16" t="s">
        <v>451</v>
      </c>
      <c r="BB2" s="16" t="s">
        <v>452</v>
      </c>
      <c r="BC2" s="16" t="s">
        <v>453</v>
      </c>
      <c r="BD2" s="16" t="s">
        <v>451</v>
      </c>
      <c r="BE2" s="16" t="s">
        <v>452</v>
      </c>
      <c r="BF2" s="16" t="s">
        <v>453</v>
      </c>
    </row>
    <row r="3" spans="1:58" x14ac:dyDescent="0.15">
      <c r="A3" s="16">
        <v>1</v>
      </c>
      <c r="B3" s="17">
        <v>5</v>
      </c>
      <c r="C3" s="17">
        <v>6</v>
      </c>
      <c r="D3" s="18">
        <f>C3/B3</f>
        <v>1.2</v>
      </c>
      <c r="E3" s="17">
        <v>5</v>
      </c>
      <c r="F3" s="17">
        <v>6</v>
      </c>
      <c r="G3" s="18">
        <f>F3/E3</f>
        <v>1.2</v>
      </c>
      <c r="H3" s="17">
        <v>4</v>
      </c>
      <c r="I3" s="17">
        <v>17</v>
      </c>
      <c r="J3" s="18">
        <f>I3/H3</f>
        <v>4.25</v>
      </c>
      <c r="K3" s="17">
        <v>4</v>
      </c>
      <c r="L3" s="17">
        <v>13</v>
      </c>
      <c r="M3" s="18">
        <f>L3/K3</f>
        <v>3.25</v>
      </c>
      <c r="N3" s="17">
        <v>5.5</v>
      </c>
      <c r="O3" s="17">
        <v>6</v>
      </c>
      <c r="P3" s="18">
        <f>O3/N3</f>
        <v>1.0909090909090908</v>
      </c>
      <c r="Q3" s="17">
        <v>5</v>
      </c>
      <c r="R3" s="17">
        <v>10</v>
      </c>
      <c r="S3" s="18">
        <f>R3/Q3</f>
        <v>2</v>
      </c>
      <c r="T3" s="17">
        <v>5</v>
      </c>
      <c r="U3" s="17">
        <v>15</v>
      </c>
      <c r="V3" s="18">
        <f>U3/T3</f>
        <v>3</v>
      </c>
      <c r="W3" s="17">
        <v>5.5</v>
      </c>
      <c r="X3" s="17">
        <v>7</v>
      </c>
      <c r="Y3" s="18">
        <f>X3/W3</f>
        <v>1.2727272727272727</v>
      </c>
      <c r="Z3" s="17">
        <v>5</v>
      </c>
      <c r="AA3" s="17">
        <v>14</v>
      </c>
      <c r="AB3" s="18">
        <f>AA3/Z3</f>
        <v>2.8</v>
      </c>
      <c r="AC3" s="17">
        <v>5</v>
      </c>
      <c r="AD3" s="17">
        <v>25.5</v>
      </c>
      <c r="AE3" s="18">
        <f>AD3/AC3</f>
        <v>5.0999999999999996</v>
      </c>
      <c r="AF3" s="17">
        <v>5</v>
      </c>
      <c r="AG3" s="17">
        <v>9</v>
      </c>
      <c r="AH3" s="18">
        <f>AG3/AF3</f>
        <v>1.8</v>
      </c>
      <c r="AI3" s="17">
        <v>5.5</v>
      </c>
      <c r="AJ3" s="17">
        <v>15</v>
      </c>
      <c r="AK3" s="18">
        <f>AJ3/AI3</f>
        <v>2.7272727272727271</v>
      </c>
      <c r="AL3" s="17">
        <v>5</v>
      </c>
      <c r="AM3" s="17">
        <v>12</v>
      </c>
      <c r="AN3" s="18">
        <f>AM3/AL3</f>
        <v>2.4</v>
      </c>
      <c r="AO3" s="17">
        <v>5</v>
      </c>
      <c r="AP3" s="17">
        <v>7</v>
      </c>
      <c r="AQ3" s="18">
        <f>AP3/AO3</f>
        <v>1.4</v>
      </c>
      <c r="AR3" s="17">
        <v>5</v>
      </c>
      <c r="AS3" s="17">
        <v>6</v>
      </c>
      <c r="AT3" s="18">
        <f>AS3/AR3</f>
        <v>1.2</v>
      </c>
      <c r="AU3" s="17">
        <v>6</v>
      </c>
      <c r="AV3" s="17">
        <v>6</v>
      </c>
      <c r="AW3" s="18">
        <f>AV3/AU3</f>
        <v>1</v>
      </c>
      <c r="AX3" s="17">
        <v>5</v>
      </c>
      <c r="AY3" s="17">
        <v>6</v>
      </c>
      <c r="AZ3" s="18">
        <f>AY3/AX3</f>
        <v>1.2</v>
      </c>
      <c r="BA3" s="17">
        <v>5</v>
      </c>
      <c r="BB3" s="17">
        <v>9.5</v>
      </c>
      <c r="BC3" s="18">
        <f>BB3/BA3</f>
        <v>1.9</v>
      </c>
      <c r="BD3" s="17">
        <v>5</v>
      </c>
      <c r="BE3" s="17">
        <v>20</v>
      </c>
      <c r="BF3" s="18">
        <f>BE3/BD3</f>
        <v>4</v>
      </c>
    </row>
    <row r="4" spans="1:58" x14ac:dyDescent="0.15">
      <c r="A4" s="16">
        <v>2</v>
      </c>
      <c r="B4" s="17">
        <v>5</v>
      </c>
      <c r="C4" s="17">
        <v>7</v>
      </c>
      <c r="D4" s="18">
        <f t="shared" ref="D4:D102" si="0">C4/B4</f>
        <v>1.4</v>
      </c>
      <c r="E4" s="17">
        <v>5.5</v>
      </c>
      <c r="F4" s="17">
        <v>6</v>
      </c>
      <c r="G4" s="18">
        <f t="shared" ref="G4:G102" si="1">F4/E4</f>
        <v>1.0909090909090908</v>
      </c>
      <c r="H4" s="17">
        <v>5</v>
      </c>
      <c r="I4" s="17">
        <v>11.5</v>
      </c>
      <c r="J4" s="18">
        <f t="shared" ref="J4:J102" si="2">I4/H4</f>
        <v>2.2999999999999998</v>
      </c>
      <c r="K4" s="17">
        <v>4</v>
      </c>
      <c r="L4" s="17">
        <v>15</v>
      </c>
      <c r="M4" s="18">
        <f t="shared" ref="M4:M102" si="3">L4/K4</f>
        <v>3.75</v>
      </c>
      <c r="N4" s="17">
        <v>5</v>
      </c>
      <c r="O4" s="17">
        <v>9.5</v>
      </c>
      <c r="P4" s="18">
        <f t="shared" ref="P4:P102" si="4">O4/N4</f>
        <v>1.9</v>
      </c>
      <c r="Q4" s="17">
        <v>4.5</v>
      </c>
      <c r="R4" s="17">
        <v>13</v>
      </c>
      <c r="S4" s="18">
        <f t="shared" ref="S4:S102" si="5">R4/Q4</f>
        <v>2.8888888888888888</v>
      </c>
      <c r="T4" s="17">
        <v>5</v>
      </c>
      <c r="U4" s="17">
        <v>17</v>
      </c>
      <c r="V4" s="18">
        <f t="shared" ref="V4:V102" si="6">U4/T4</f>
        <v>3.4</v>
      </c>
      <c r="W4" s="17">
        <v>5.5</v>
      </c>
      <c r="X4" s="17">
        <v>7</v>
      </c>
      <c r="Y4" s="18">
        <f t="shared" ref="Y4:Y102" si="7">X4/W4</f>
        <v>1.2727272727272727</v>
      </c>
      <c r="Z4" s="17">
        <v>5</v>
      </c>
      <c r="AA4" s="17">
        <v>16</v>
      </c>
      <c r="AB4" s="18">
        <f t="shared" ref="AB4:AB102" si="8">AA4/Z4</f>
        <v>3.2</v>
      </c>
      <c r="AC4" s="17">
        <v>6</v>
      </c>
      <c r="AD4" s="17">
        <v>17</v>
      </c>
      <c r="AE4" s="18">
        <f t="shared" ref="AE4:AE102" si="9">AD4/AC4</f>
        <v>2.8333333333333335</v>
      </c>
      <c r="AF4" s="17">
        <v>5.5</v>
      </c>
      <c r="AG4" s="17">
        <v>9</v>
      </c>
      <c r="AH4" s="18">
        <f t="shared" ref="AH4:AH102" si="10">AG4/AF4</f>
        <v>1.6363636363636365</v>
      </c>
      <c r="AI4" s="17">
        <v>5</v>
      </c>
      <c r="AJ4" s="17">
        <v>10.5</v>
      </c>
      <c r="AK4" s="18">
        <f t="shared" ref="AK4:AK102" si="11">AJ4/AI4</f>
        <v>2.1</v>
      </c>
      <c r="AL4" s="17">
        <v>5.5</v>
      </c>
      <c r="AM4" s="17">
        <v>12</v>
      </c>
      <c r="AN4" s="18">
        <f t="shared" ref="AN4:AN102" si="12">AM4/AL4</f>
        <v>2.1818181818181817</v>
      </c>
      <c r="AO4" s="17">
        <v>5</v>
      </c>
      <c r="AP4" s="17">
        <v>5</v>
      </c>
      <c r="AQ4" s="18">
        <f t="shared" ref="AQ4:AQ102" si="13">AP4/AO4</f>
        <v>1</v>
      </c>
      <c r="AR4" s="17">
        <v>5</v>
      </c>
      <c r="AS4" s="17">
        <v>7</v>
      </c>
      <c r="AT4" s="18">
        <f t="shared" ref="AT4:AT102" si="14">AS4/AR4</f>
        <v>1.4</v>
      </c>
      <c r="AU4" s="17">
        <v>6</v>
      </c>
      <c r="AV4" s="17">
        <v>7</v>
      </c>
      <c r="AW4" s="18">
        <f t="shared" ref="AW4:AW102" si="15">AV4/AU4</f>
        <v>1.1666666666666667</v>
      </c>
      <c r="AX4" s="17">
        <v>5</v>
      </c>
      <c r="AY4" s="17">
        <v>7</v>
      </c>
      <c r="AZ4" s="18">
        <f t="shared" ref="AZ4:AZ102" si="16">AY4/AX4</f>
        <v>1.4</v>
      </c>
      <c r="BA4" s="17">
        <v>5</v>
      </c>
      <c r="BB4" s="17">
        <v>11</v>
      </c>
      <c r="BC4" s="18">
        <f t="shared" ref="BC4:BC102" si="17">BB4/BA4</f>
        <v>2.2000000000000002</v>
      </c>
      <c r="BD4" s="17">
        <v>4.5</v>
      </c>
      <c r="BE4" s="17">
        <v>24</v>
      </c>
      <c r="BF4" s="18">
        <f t="shared" ref="BF4:BF102" si="18">BE4/BD4</f>
        <v>5.333333333333333</v>
      </c>
    </row>
    <row r="5" spans="1:58" x14ac:dyDescent="0.15">
      <c r="A5" s="16">
        <v>3</v>
      </c>
      <c r="B5" s="17">
        <v>5</v>
      </c>
      <c r="C5" s="17">
        <v>7</v>
      </c>
      <c r="D5" s="18">
        <f t="shared" si="0"/>
        <v>1.4</v>
      </c>
      <c r="E5" s="17">
        <v>5</v>
      </c>
      <c r="F5" s="17">
        <v>5</v>
      </c>
      <c r="G5" s="18">
        <f t="shared" si="1"/>
        <v>1</v>
      </c>
      <c r="H5" s="17">
        <v>5</v>
      </c>
      <c r="I5" s="17">
        <v>19</v>
      </c>
      <c r="J5" s="18">
        <f t="shared" si="2"/>
        <v>3.8</v>
      </c>
      <c r="K5" s="17">
        <v>4</v>
      </c>
      <c r="L5" s="17">
        <v>20</v>
      </c>
      <c r="M5" s="18">
        <f t="shared" si="3"/>
        <v>5</v>
      </c>
      <c r="N5" s="17">
        <v>5</v>
      </c>
      <c r="O5" s="17">
        <v>9</v>
      </c>
      <c r="P5" s="18">
        <f t="shared" si="4"/>
        <v>1.8</v>
      </c>
      <c r="Q5" s="17">
        <v>4</v>
      </c>
      <c r="R5" s="17">
        <v>10</v>
      </c>
      <c r="S5" s="18">
        <f t="shared" si="5"/>
        <v>2.5</v>
      </c>
      <c r="T5" s="17">
        <v>6</v>
      </c>
      <c r="U5" s="17">
        <v>16</v>
      </c>
      <c r="V5" s="18">
        <f t="shared" si="6"/>
        <v>2.6666666666666665</v>
      </c>
      <c r="W5" s="17">
        <v>5</v>
      </c>
      <c r="X5" s="17">
        <v>6</v>
      </c>
      <c r="Y5" s="18">
        <f t="shared" si="7"/>
        <v>1.2</v>
      </c>
      <c r="Z5" s="17">
        <v>5.5</v>
      </c>
      <c r="AA5" s="17">
        <v>20.5</v>
      </c>
      <c r="AB5" s="18">
        <f t="shared" si="8"/>
        <v>3.7272727272727271</v>
      </c>
      <c r="AC5" s="17">
        <v>5</v>
      </c>
      <c r="AD5" s="17">
        <v>15.5</v>
      </c>
      <c r="AE5" s="18">
        <f t="shared" si="9"/>
        <v>3.1</v>
      </c>
      <c r="AF5" s="17">
        <v>5.5</v>
      </c>
      <c r="AG5" s="17">
        <v>8</v>
      </c>
      <c r="AH5" s="18">
        <f t="shared" si="10"/>
        <v>1.4545454545454546</v>
      </c>
      <c r="AI5" s="17">
        <v>5.5</v>
      </c>
      <c r="AJ5" s="17">
        <v>12</v>
      </c>
      <c r="AK5" s="18">
        <f t="shared" si="11"/>
        <v>2.1818181818181817</v>
      </c>
      <c r="AL5" s="17">
        <v>5</v>
      </c>
      <c r="AM5" s="17">
        <v>15</v>
      </c>
      <c r="AN5" s="18">
        <f t="shared" si="12"/>
        <v>3</v>
      </c>
      <c r="AO5" s="17">
        <v>5.5</v>
      </c>
      <c r="AP5" s="17">
        <v>7.5</v>
      </c>
      <c r="AQ5" s="18">
        <f t="shared" si="13"/>
        <v>1.3636363636363635</v>
      </c>
      <c r="AR5" s="17">
        <v>5</v>
      </c>
      <c r="AS5" s="17">
        <v>7</v>
      </c>
      <c r="AT5" s="18">
        <f t="shared" si="14"/>
        <v>1.4</v>
      </c>
      <c r="AU5" s="17">
        <v>4</v>
      </c>
      <c r="AV5" s="17">
        <v>6</v>
      </c>
      <c r="AW5" s="18">
        <f t="shared" si="15"/>
        <v>1.5</v>
      </c>
      <c r="AX5" s="17">
        <v>5</v>
      </c>
      <c r="AY5" s="17">
        <v>7</v>
      </c>
      <c r="AZ5" s="18">
        <f t="shared" si="16"/>
        <v>1.4</v>
      </c>
      <c r="BA5" s="17">
        <v>5</v>
      </c>
      <c r="BB5" s="17">
        <v>12</v>
      </c>
      <c r="BC5" s="18">
        <f t="shared" si="17"/>
        <v>2.4</v>
      </c>
      <c r="BD5" s="17">
        <v>4.5</v>
      </c>
      <c r="BE5" s="17">
        <v>21</v>
      </c>
      <c r="BF5" s="18">
        <f t="shared" si="18"/>
        <v>4.666666666666667</v>
      </c>
    </row>
    <row r="6" spans="1:58" x14ac:dyDescent="0.15">
      <c r="A6" s="16">
        <v>4</v>
      </c>
      <c r="B6" s="17">
        <v>5</v>
      </c>
      <c r="C6" s="17">
        <v>7</v>
      </c>
      <c r="D6" s="18">
        <f t="shared" si="0"/>
        <v>1.4</v>
      </c>
      <c r="E6" s="17">
        <v>5</v>
      </c>
      <c r="F6" s="17">
        <v>5.5</v>
      </c>
      <c r="G6" s="18">
        <f t="shared" si="1"/>
        <v>1.1000000000000001</v>
      </c>
      <c r="H6" s="17">
        <v>4.5</v>
      </c>
      <c r="I6" s="17">
        <v>18</v>
      </c>
      <c r="J6" s="18">
        <f t="shared" si="2"/>
        <v>4</v>
      </c>
      <c r="K6" s="17">
        <v>5</v>
      </c>
      <c r="L6" s="17">
        <v>13</v>
      </c>
      <c r="M6" s="18">
        <f t="shared" si="3"/>
        <v>2.6</v>
      </c>
      <c r="N6" s="17">
        <v>5</v>
      </c>
      <c r="O6" s="17">
        <v>7</v>
      </c>
      <c r="P6" s="18">
        <f t="shared" si="4"/>
        <v>1.4</v>
      </c>
      <c r="Q6" s="17">
        <v>5</v>
      </c>
      <c r="R6" s="17">
        <v>11</v>
      </c>
      <c r="S6" s="18">
        <f t="shared" si="5"/>
        <v>2.2000000000000002</v>
      </c>
      <c r="T6" s="17">
        <v>5.5</v>
      </c>
      <c r="U6" s="17">
        <v>15</v>
      </c>
      <c r="V6" s="18">
        <f t="shared" si="6"/>
        <v>2.7272727272727271</v>
      </c>
      <c r="W6" s="17">
        <v>5.5</v>
      </c>
      <c r="X6" s="17">
        <v>6</v>
      </c>
      <c r="Y6" s="18">
        <f t="shared" si="7"/>
        <v>1.0909090909090908</v>
      </c>
      <c r="Z6" s="17">
        <v>4</v>
      </c>
      <c r="AA6" s="17">
        <v>10</v>
      </c>
      <c r="AB6" s="18">
        <f t="shared" si="8"/>
        <v>2.5</v>
      </c>
      <c r="AC6" s="17">
        <v>5</v>
      </c>
      <c r="AD6" s="17">
        <v>15</v>
      </c>
      <c r="AE6" s="18">
        <f t="shared" si="9"/>
        <v>3</v>
      </c>
      <c r="AF6" s="17">
        <v>5</v>
      </c>
      <c r="AG6" s="17">
        <v>5.5</v>
      </c>
      <c r="AH6" s="18">
        <f t="shared" si="10"/>
        <v>1.1000000000000001</v>
      </c>
      <c r="AI6" s="17">
        <v>5</v>
      </c>
      <c r="AJ6" s="17">
        <v>14.5</v>
      </c>
      <c r="AK6" s="18">
        <f t="shared" si="11"/>
        <v>2.9</v>
      </c>
      <c r="AL6" s="17">
        <v>5</v>
      </c>
      <c r="AM6" s="17">
        <v>17</v>
      </c>
      <c r="AN6" s="18">
        <f t="shared" si="12"/>
        <v>3.4</v>
      </c>
      <c r="AO6" s="17">
        <v>4.5</v>
      </c>
      <c r="AP6" s="17">
        <v>5.5</v>
      </c>
      <c r="AQ6" s="18">
        <f t="shared" si="13"/>
        <v>1.2222222222222223</v>
      </c>
      <c r="AR6" s="17">
        <v>5</v>
      </c>
      <c r="AS6" s="17">
        <v>7</v>
      </c>
      <c r="AT6" s="18">
        <f t="shared" si="14"/>
        <v>1.4</v>
      </c>
      <c r="AU6" s="17">
        <v>6</v>
      </c>
      <c r="AV6" s="17">
        <v>7</v>
      </c>
      <c r="AW6" s="18">
        <f t="shared" si="15"/>
        <v>1.1666666666666667</v>
      </c>
      <c r="AX6" s="17">
        <v>5</v>
      </c>
      <c r="AY6" s="17">
        <v>6</v>
      </c>
      <c r="AZ6" s="18">
        <f t="shared" si="16"/>
        <v>1.2</v>
      </c>
      <c r="BA6" s="17">
        <v>5</v>
      </c>
      <c r="BB6" s="17">
        <v>12</v>
      </c>
      <c r="BC6" s="18">
        <f t="shared" si="17"/>
        <v>2.4</v>
      </c>
      <c r="BD6" s="17">
        <v>4.5</v>
      </c>
      <c r="BE6" s="17">
        <v>22</v>
      </c>
      <c r="BF6" s="18">
        <f t="shared" si="18"/>
        <v>4.8888888888888893</v>
      </c>
    </row>
    <row r="7" spans="1:58" x14ac:dyDescent="0.15">
      <c r="A7" s="16">
        <v>5</v>
      </c>
      <c r="B7" s="17">
        <v>5.5</v>
      </c>
      <c r="C7" s="17">
        <v>6</v>
      </c>
      <c r="D7" s="18">
        <f t="shared" si="0"/>
        <v>1.0909090909090908</v>
      </c>
      <c r="E7" s="17">
        <v>3.5</v>
      </c>
      <c r="F7" s="17">
        <v>9</v>
      </c>
      <c r="G7" s="18">
        <f t="shared" si="1"/>
        <v>2.5714285714285716</v>
      </c>
      <c r="H7" s="17">
        <v>5</v>
      </c>
      <c r="I7" s="17">
        <v>7</v>
      </c>
      <c r="J7" s="18">
        <f t="shared" si="2"/>
        <v>1.4</v>
      </c>
      <c r="K7" s="17">
        <v>4</v>
      </c>
      <c r="L7" s="17">
        <v>12</v>
      </c>
      <c r="M7" s="18">
        <f t="shared" si="3"/>
        <v>3</v>
      </c>
      <c r="N7" s="17">
        <v>5</v>
      </c>
      <c r="O7" s="17">
        <v>7</v>
      </c>
      <c r="P7" s="18">
        <f t="shared" si="4"/>
        <v>1.4</v>
      </c>
      <c r="Q7" s="17">
        <v>4.5</v>
      </c>
      <c r="R7" s="17">
        <v>10</v>
      </c>
      <c r="S7" s="18">
        <f t="shared" si="5"/>
        <v>2.2222222222222223</v>
      </c>
      <c r="T7" s="17">
        <v>4</v>
      </c>
      <c r="U7" s="17">
        <v>27</v>
      </c>
      <c r="V7" s="18">
        <f t="shared" si="6"/>
        <v>6.75</v>
      </c>
      <c r="W7" s="17">
        <v>6</v>
      </c>
      <c r="X7" s="17">
        <v>6.5</v>
      </c>
      <c r="Y7" s="18">
        <f t="shared" si="7"/>
        <v>1.0833333333333333</v>
      </c>
      <c r="Z7" s="17">
        <v>5.5</v>
      </c>
      <c r="AA7" s="17">
        <v>13</v>
      </c>
      <c r="AB7" s="18">
        <f t="shared" si="8"/>
        <v>2.3636363636363638</v>
      </c>
      <c r="AC7" s="17">
        <v>5.5</v>
      </c>
      <c r="AD7" s="17">
        <v>23</v>
      </c>
      <c r="AE7" s="18">
        <f t="shared" si="9"/>
        <v>4.1818181818181817</v>
      </c>
      <c r="AF7" s="17">
        <v>5</v>
      </c>
      <c r="AG7" s="17">
        <v>5.5</v>
      </c>
      <c r="AH7" s="18">
        <f t="shared" si="10"/>
        <v>1.1000000000000001</v>
      </c>
      <c r="AI7" s="17">
        <v>5</v>
      </c>
      <c r="AJ7" s="17">
        <v>13</v>
      </c>
      <c r="AK7" s="18">
        <f t="shared" si="11"/>
        <v>2.6</v>
      </c>
      <c r="AL7" s="17">
        <v>4</v>
      </c>
      <c r="AM7" s="17">
        <v>13</v>
      </c>
      <c r="AN7" s="18">
        <f t="shared" si="12"/>
        <v>3.25</v>
      </c>
      <c r="AO7" s="17">
        <v>5</v>
      </c>
      <c r="AP7" s="17">
        <v>5.5</v>
      </c>
      <c r="AQ7" s="18">
        <f t="shared" si="13"/>
        <v>1.1000000000000001</v>
      </c>
      <c r="AR7" s="17">
        <v>5</v>
      </c>
      <c r="AS7" s="17">
        <v>7.5</v>
      </c>
      <c r="AT7" s="18">
        <f t="shared" si="14"/>
        <v>1.5</v>
      </c>
      <c r="AU7" s="17">
        <v>6.5</v>
      </c>
      <c r="AV7" s="17">
        <v>7</v>
      </c>
      <c r="AW7" s="18">
        <f t="shared" si="15"/>
        <v>1.0769230769230769</v>
      </c>
      <c r="AX7" s="17">
        <v>5</v>
      </c>
      <c r="AY7" s="17">
        <v>6</v>
      </c>
      <c r="AZ7" s="18">
        <f t="shared" si="16"/>
        <v>1.2</v>
      </c>
      <c r="BA7" s="17">
        <v>5</v>
      </c>
      <c r="BB7" s="17">
        <v>12</v>
      </c>
      <c r="BC7" s="18">
        <f t="shared" si="17"/>
        <v>2.4</v>
      </c>
      <c r="BD7" s="17">
        <v>5</v>
      </c>
      <c r="BE7" s="17">
        <v>24</v>
      </c>
      <c r="BF7" s="18">
        <f t="shared" si="18"/>
        <v>4.8</v>
      </c>
    </row>
    <row r="8" spans="1:58" x14ac:dyDescent="0.15">
      <c r="A8" s="16">
        <v>6</v>
      </c>
      <c r="B8" s="17">
        <v>5</v>
      </c>
      <c r="C8" s="17">
        <v>6</v>
      </c>
      <c r="D8" s="18">
        <f t="shared" si="0"/>
        <v>1.2</v>
      </c>
      <c r="E8" s="17">
        <v>5</v>
      </c>
      <c r="F8" s="17">
        <v>12</v>
      </c>
      <c r="G8" s="18">
        <f t="shared" si="1"/>
        <v>2.4</v>
      </c>
      <c r="H8" s="17">
        <v>5</v>
      </c>
      <c r="I8" s="17">
        <v>6</v>
      </c>
      <c r="J8" s="18">
        <f t="shared" si="2"/>
        <v>1.2</v>
      </c>
      <c r="K8" s="17">
        <v>4.5</v>
      </c>
      <c r="L8" s="17">
        <v>19</v>
      </c>
      <c r="M8" s="18">
        <f t="shared" si="3"/>
        <v>4.2222222222222223</v>
      </c>
      <c r="N8" s="17">
        <v>5</v>
      </c>
      <c r="O8" s="17">
        <v>6.5</v>
      </c>
      <c r="P8" s="18">
        <f t="shared" si="4"/>
        <v>1.3</v>
      </c>
      <c r="Q8" s="17">
        <v>5</v>
      </c>
      <c r="R8" s="17">
        <v>13</v>
      </c>
      <c r="S8" s="18">
        <f t="shared" si="5"/>
        <v>2.6</v>
      </c>
      <c r="T8" s="17">
        <v>5</v>
      </c>
      <c r="U8" s="17">
        <v>18</v>
      </c>
      <c r="V8" s="18">
        <f t="shared" si="6"/>
        <v>3.6</v>
      </c>
      <c r="W8" s="17">
        <v>5.5</v>
      </c>
      <c r="X8" s="17">
        <v>6</v>
      </c>
      <c r="Y8" s="18">
        <f t="shared" ref="Y8" si="19">X8/W8</f>
        <v>1.0909090909090908</v>
      </c>
      <c r="Z8" s="17">
        <v>5</v>
      </c>
      <c r="AA8" s="17">
        <v>11</v>
      </c>
      <c r="AB8" s="18">
        <f t="shared" si="8"/>
        <v>2.2000000000000002</v>
      </c>
      <c r="AC8" s="17">
        <v>6</v>
      </c>
      <c r="AD8" s="17">
        <v>17</v>
      </c>
      <c r="AE8" s="18">
        <f t="shared" si="9"/>
        <v>2.8333333333333335</v>
      </c>
      <c r="AF8" s="17">
        <v>4.5</v>
      </c>
      <c r="AG8" s="17">
        <v>12.5</v>
      </c>
      <c r="AH8" s="18">
        <f t="shared" si="10"/>
        <v>2.7777777777777777</v>
      </c>
      <c r="AI8" s="17">
        <v>6</v>
      </c>
      <c r="AJ8" s="17">
        <v>6.5</v>
      </c>
      <c r="AK8" s="18">
        <f t="shared" si="11"/>
        <v>1.0833333333333333</v>
      </c>
      <c r="AL8" s="17">
        <v>5</v>
      </c>
      <c r="AM8" s="17">
        <v>16</v>
      </c>
      <c r="AN8" s="18">
        <f t="shared" si="12"/>
        <v>3.2</v>
      </c>
      <c r="AO8" s="17">
        <v>5</v>
      </c>
      <c r="AP8" s="17">
        <v>5.5</v>
      </c>
      <c r="AQ8" s="18">
        <f t="shared" si="13"/>
        <v>1.1000000000000001</v>
      </c>
      <c r="AR8" s="17">
        <v>6</v>
      </c>
      <c r="AS8" s="17">
        <v>7</v>
      </c>
      <c r="AT8" s="18">
        <f t="shared" si="14"/>
        <v>1.1666666666666667</v>
      </c>
      <c r="AU8" s="17">
        <v>5</v>
      </c>
      <c r="AV8" s="17">
        <v>5.5</v>
      </c>
      <c r="AW8" s="18">
        <f t="shared" si="15"/>
        <v>1.1000000000000001</v>
      </c>
      <c r="AX8" s="17">
        <v>6</v>
      </c>
      <c r="AY8" s="17">
        <v>9</v>
      </c>
      <c r="AZ8" s="18">
        <f t="shared" si="16"/>
        <v>1.5</v>
      </c>
      <c r="BA8" s="17">
        <v>6</v>
      </c>
      <c r="BB8" s="17">
        <v>9.5</v>
      </c>
      <c r="BC8" s="18">
        <f t="shared" si="17"/>
        <v>1.5833333333333333</v>
      </c>
      <c r="BD8" s="17">
        <v>5</v>
      </c>
      <c r="BE8" s="17">
        <v>21</v>
      </c>
      <c r="BF8" s="18">
        <f t="shared" si="18"/>
        <v>4.2</v>
      </c>
    </row>
    <row r="9" spans="1:58" x14ac:dyDescent="0.15">
      <c r="A9" s="16">
        <v>7</v>
      </c>
      <c r="B9" s="17">
        <v>4</v>
      </c>
      <c r="C9" s="17">
        <v>5</v>
      </c>
      <c r="D9" s="18">
        <f t="shared" si="0"/>
        <v>1.25</v>
      </c>
      <c r="E9" s="17">
        <v>5</v>
      </c>
      <c r="F9" s="17">
        <v>7.5</v>
      </c>
      <c r="G9" s="18">
        <f t="shared" si="1"/>
        <v>1.5</v>
      </c>
      <c r="H9" s="17">
        <v>5</v>
      </c>
      <c r="I9" s="17">
        <v>10</v>
      </c>
      <c r="J9" s="18">
        <f t="shared" si="2"/>
        <v>2</v>
      </c>
      <c r="K9" s="17">
        <v>3.5</v>
      </c>
      <c r="L9" s="17">
        <v>14</v>
      </c>
      <c r="M9" s="18">
        <f t="shared" si="3"/>
        <v>4</v>
      </c>
      <c r="N9" s="17">
        <v>5</v>
      </c>
      <c r="O9" s="17">
        <v>11</v>
      </c>
      <c r="P9" s="18">
        <f t="shared" si="4"/>
        <v>2.2000000000000002</v>
      </c>
      <c r="Q9" s="17">
        <v>4.5</v>
      </c>
      <c r="R9" s="17">
        <v>8</v>
      </c>
      <c r="S9" s="18">
        <f t="shared" si="5"/>
        <v>1.7777777777777777</v>
      </c>
      <c r="T9" s="17">
        <v>4.5</v>
      </c>
      <c r="U9" s="17">
        <v>16</v>
      </c>
      <c r="V9" s="18">
        <f t="shared" si="6"/>
        <v>3.5555555555555554</v>
      </c>
      <c r="W9" s="17">
        <v>5</v>
      </c>
      <c r="X9" s="17">
        <v>9</v>
      </c>
      <c r="Y9" s="18">
        <f t="shared" si="7"/>
        <v>1.8</v>
      </c>
      <c r="Z9" s="17">
        <v>5.5</v>
      </c>
      <c r="AA9" s="17">
        <v>17</v>
      </c>
      <c r="AB9" s="18">
        <f t="shared" si="8"/>
        <v>3.0909090909090908</v>
      </c>
      <c r="AC9" s="17">
        <v>5</v>
      </c>
      <c r="AD9" s="17">
        <v>19</v>
      </c>
      <c r="AE9" s="18">
        <f t="shared" si="9"/>
        <v>3.8</v>
      </c>
      <c r="AF9" s="17">
        <v>5</v>
      </c>
      <c r="AG9" s="17">
        <v>11.5</v>
      </c>
      <c r="AH9" s="18">
        <f t="shared" si="10"/>
        <v>2.2999999999999998</v>
      </c>
      <c r="AI9" s="17">
        <v>5</v>
      </c>
      <c r="AJ9" s="17">
        <v>22</v>
      </c>
      <c r="AK9" s="18">
        <f t="shared" si="11"/>
        <v>4.4000000000000004</v>
      </c>
      <c r="AL9" s="17">
        <v>5</v>
      </c>
      <c r="AM9" s="17">
        <v>15</v>
      </c>
      <c r="AN9" s="18">
        <f t="shared" si="12"/>
        <v>3</v>
      </c>
      <c r="AO9" s="17">
        <v>5</v>
      </c>
      <c r="AP9" s="17">
        <v>5.5</v>
      </c>
      <c r="AQ9" s="18">
        <f t="shared" si="13"/>
        <v>1.1000000000000001</v>
      </c>
      <c r="AR9" s="17">
        <v>5</v>
      </c>
      <c r="AS9" s="17">
        <v>5</v>
      </c>
      <c r="AT9" s="18">
        <f t="shared" si="14"/>
        <v>1</v>
      </c>
      <c r="AU9" s="17">
        <v>5.5</v>
      </c>
      <c r="AV9" s="17">
        <v>6</v>
      </c>
      <c r="AW9" s="18">
        <f t="shared" si="15"/>
        <v>1.0909090909090908</v>
      </c>
      <c r="AX9" s="17">
        <v>5.5</v>
      </c>
      <c r="AY9" s="17">
        <v>13</v>
      </c>
      <c r="AZ9" s="18">
        <f t="shared" si="16"/>
        <v>2.3636363636363638</v>
      </c>
      <c r="BA9" s="17">
        <v>5</v>
      </c>
      <c r="BB9" s="17">
        <v>14.5</v>
      </c>
      <c r="BC9" s="18">
        <f t="shared" si="17"/>
        <v>2.9</v>
      </c>
      <c r="BD9" s="17">
        <v>5</v>
      </c>
      <c r="BE9" s="17">
        <v>23.5</v>
      </c>
      <c r="BF9" s="18">
        <f t="shared" si="18"/>
        <v>4.7</v>
      </c>
    </row>
    <row r="10" spans="1:58" x14ac:dyDescent="0.15">
      <c r="A10" s="16">
        <v>8</v>
      </c>
      <c r="B10" s="17">
        <v>5</v>
      </c>
      <c r="C10" s="17">
        <v>5</v>
      </c>
      <c r="D10" s="18">
        <f t="shared" si="0"/>
        <v>1</v>
      </c>
      <c r="E10" s="17">
        <v>5</v>
      </c>
      <c r="F10" s="17">
        <v>8</v>
      </c>
      <c r="G10" s="18">
        <f t="shared" si="1"/>
        <v>1.6</v>
      </c>
      <c r="H10" s="17">
        <v>4.5</v>
      </c>
      <c r="I10" s="17">
        <v>16</v>
      </c>
      <c r="J10" s="18">
        <f t="shared" si="2"/>
        <v>3.5555555555555554</v>
      </c>
      <c r="K10" s="17">
        <v>4</v>
      </c>
      <c r="L10" s="17">
        <v>10</v>
      </c>
      <c r="M10" s="18">
        <f t="shared" si="3"/>
        <v>2.5</v>
      </c>
      <c r="N10" s="17">
        <v>5</v>
      </c>
      <c r="O10" s="17">
        <v>16</v>
      </c>
      <c r="P10" s="18">
        <f t="shared" si="4"/>
        <v>3.2</v>
      </c>
      <c r="Q10" s="17">
        <v>4.5</v>
      </c>
      <c r="R10" s="17">
        <v>13.5</v>
      </c>
      <c r="S10" s="18">
        <f t="shared" si="5"/>
        <v>3</v>
      </c>
      <c r="T10" s="17">
        <v>5</v>
      </c>
      <c r="U10" s="17">
        <v>20</v>
      </c>
      <c r="V10" s="18">
        <f t="shared" si="6"/>
        <v>4</v>
      </c>
      <c r="W10" s="17">
        <v>6</v>
      </c>
      <c r="X10" s="17">
        <v>6.5</v>
      </c>
      <c r="Y10" s="18">
        <f t="shared" si="7"/>
        <v>1.0833333333333333</v>
      </c>
      <c r="Z10" s="17">
        <v>5</v>
      </c>
      <c r="AA10" s="17">
        <v>18</v>
      </c>
      <c r="AB10" s="18">
        <f t="shared" si="8"/>
        <v>3.6</v>
      </c>
      <c r="AC10" s="17">
        <v>5</v>
      </c>
      <c r="AD10" s="17">
        <v>18</v>
      </c>
      <c r="AE10" s="18">
        <f t="shared" si="9"/>
        <v>3.6</v>
      </c>
      <c r="AF10" s="17">
        <v>4.5</v>
      </c>
      <c r="AG10" s="17">
        <v>6</v>
      </c>
      <c r="AH10" s="18">
        <f t="shared" si="10"/>
        <v>1.3333333333333333</v>
      </c>
      <c r="AI10" s="17">
        <v>5</v>
      </c>
      <c r="AJ10" s="17">
        <v>16.5</v>
      </c>
      <c r="AK10" s="18">
        <f t="shared" si="11"/>
        <v>3.3</v>
      </c>
      <c r="AL10" s="17">
        <v>4.5</v>
      </c>
      <c r="AM10" s="17">
        <v>10.5</v>
      </c>
      <c r="AN10" s="18">
        <f t="shared" si="12"/>
        <v>2.3333333333333335</v>
      </c>
      <c r="AO10" s="17">
        <v>5</v>
      </c>
      <c r="AP10" s="17">
        <v>5</v>
      </c>
      <c r="AQ10" s="18">
        <f t="shared" si="13"/>
        <v>1</v>
      </c>
      <c r="AR10" s="17">
        <v>5</v>
      </c>
      <c r="AS10" s="17">
        <v>5.5</v>
      </c>
      <c r="AT10" s="18">
        <f t="shared" si="14"/>
        <v>1.1000000000000001</v>
      </c>
      <c r="AU10" s="17">
        <v>6</v>
      </c>
      <c r="AV10" s="17">
        <v>7</v>
      </c>
      <c r="AW10" s="18">
        <f t="shared" si="15"/>
        <v>1.1666666666666667</v>
      </c>
      <c r="AX10" s="17">
        <v>4.5</v>
      </c>
      <c r="AY10" s="17">
        <v>11</v>
      </c>
      <c r="AZ10" s="18">
        <f t="shared" si="16"/>
        <v>2.4444444444444446</v>
      </c>
      <c r="BA10" s="17">
        <v>5</v>
      </c>
      <c r="BB10" s="17">
        <v>12</v>
      </c>
      <c r="BC10" s="18">
        <f t="shared" si="17"/>
        <v>2.4</v>
      </c>
      <c r="BD10" s="17">
        <v>5</v>
      </c>
      <c r="BE10" s="17">
        <v>21</v>
      </c>
      <c r="BF10" s="18">
        <f t="shared" si="18"/>
        <v>4.2</v>
      </c>
    </row>
    <row r="11" spans="1:58" x14ac:dyDescent="0.15">
      <c r="A11" s="16">
        <v>9</v>
      </c>
      <c r="B11" s="17">
        <v>5</v>
      </c>
      <c r="C11" s="17">
        <v>6.5</v>
      </c>
      <c r="D11" s="18">
        <f t="shared" si="0"/>
        <v>1.3</v>
      </c>
      <c r="E11" s="17">
        <v>5.5</v>
      </c>
      <c r="F11" s="17">
        <v>9</v>
      </c>
      <c r="G11" s="18">
        <f t="shared" si="1"/>
        <v>1.6363636363636365</v>
      </c>
      <c r="H11" s="17">
        <v>4</v>
      </c>
      <c r="I11" s="17">
        <v>10</v>
      </c>
      <c r="J11" s="18">
        <f t="shared" si="2"/>
        <v>2.5</v>
      </c>
      <c r="K11" s="17">
        <v>5</v>
      </c>
      <c r="L11" s="17">
        <v>7.5</v>
      </c>
      <c r="M11" s="18">
        <f t="shared" si="3"/>
        <v>1.5</v>
      </c>
      <c r="N11" s="17">
        <v>4.5</v>
      </c>
      <c r="O11" s="17">
        <v>15</v>
      </c>
      <c r="P11" s="18">
        <f t="shared" si="4"/>
        <v>3.3333333333333335</v>
      </c>
      <c r="Q11" s="17">
        <v>4</v>
      </c>
      <c r="R11" s="17">
        <v>13</v>
      </c>
      <c r="S11" s="18">
        <f t="shared" si="5"/>
        <v>3.25</v>
      </c>
      <c r="T11" s="17">
        <v>5.5</v>
      </c>
      <c r="U11" s="17">
        <v>15.5</v>
      </c>
      <c r="V11" s="18">
        <f t="shared" si="6"/>
        <v>2.8181818181818183</v>
      </c>
      <c r="W11" s="17">
        <v>5</v>
      </c>
      <c r="X11" s="17">
        <v>9</v>
      </c>
      <c r="Y11" s="18">
        <f t="shared" si="7"/>
        <v>1.8</v>
      </c>
      <c r="Z11" s="17">
        <v>4</v>
      </c>
      <c r="AA11" s="17">
        <v>11.5</v>
      </c>
      <c r="AB11" s="18">
        <f t="shared" si="8"/>
        <v>2.875</v>
      </c>
      <c r="AC11" s="17">
        <v>4</v>
      </c>
      <c r="AD11" s="17">
        <v>14</v>
      </c>
      <c r="AE11" s="18">
        <f t="shared" si="9"/>
        <v>3.5</v>
      </c>
      <c r="AF11" s="17">
        <v>5</v>
      </c>
      <c r="AG11" s="17">
        <v>6.5</v>
      </c>
      <c r="AH11" s="18">
        <f t="shared" si="10"/>
        <v>1.3</v>
      </c>
      <c r="AI11" s="17">
        <v>5</v>
      </c>
      <c r="AJ11" s="17">
        <v>11.5</v>
      </c>
      <c r="AK11" s="18">
        <f t="shared" si="11"/>
        <v>2.2999999999999998</v>
      </c>
      <c r="AL11" s="17">
        <v>5.5</v>
      </c>
      <c r="AM11" s="17">
        <v>20</v>
      </c>
      <c r="AN11" s="18">
        <f t="shared" si="12"/>
        <v>3.6363636363636362</v>
      </c>
      <c r="AO11" s="17">
        <v>5</v>
      </c>
      <c r="AP11" s="17">
        <v>6</v>
      </c>
      <c r="AQ11" s="18">
        <f t="shared" si="13"/>
        <v>1.2</v>
      </c>
      <c r="AR11" s="17">
        <v>5</v>
      </c>
      <c r="AS11" s="17">
        <v>5.5</v>
      </c>
      <c r="AT11" s="18">
        <f t="shared" si="14"/>
        <v>1.1000000000000001</v>
      </c>
      <c r="AU11" s="17">
        <v>5.5</v>
      </c>
      <c r="AV11" s="17">
        <v>5.5</v>
      </c>
      <c r="AW11" s="18">
        <f t="shared" si="15"/>
        <v>1</v>
      </c>
      <c r="AX11" s="17">
        <v>5</v>
      </c>
      <c r="AY11" s="17">
        <v>7</v>
      </c>
      <c r="AZ11" s="18">
        <f t="shared" si="16"/>
        <v>1.4</v>
      </c>
      <c r="BA11" s="17">
        <v>5</v>
      </c>
      <c r="BB11" s="17">
        <v>12</v>
      </c>
      <c r="BC11" s="18">
        <f t="shared" si="17"/>
        <v>2.4</v>
      </c>
      <c r="BD11" s="17">
        <v>5</v>
      </c>
      <c r="BE11" s="17">
        <v>22</v>
      </c>
      <c r="BF11" s="18">
        <f t="shared" si="18"/>
        <v>4.4000000000000004</v>
      </c>
    </row>
    <row r="12" spans="1:58" ht="16" thickBot="1" x14ac:dyDescent="0.2">
      <c r="A12" s="19">
        <v>10</v>
      </c>
      <c r="B12" s="20">
        <v>4</v>
      </c>
      <c r="C12" s="20">
        <v>5</v>
      </c>
      <c r="D12" s="21">
        <f t="shared" si="0"/>
        <v>1.25</v>
      </c>
      <c r="E12" s="20">
        <v>5</v>
      </c>
      <c r="F12" s="20">
        <v>10.5</v>
      </c>
      <c r="G12" s="21">
        <f t="shared" si="1"/>
        <v>2.1</v>
      </c>
      <c r="H12" s="20">
        <v>5</v>
      </c>
      <c r="I12" s="20">
        <v>9</v>
      </c>
      <c r="J12" s="21">
        <f t="shared" si="2"/>
        <v>1.8</v>
      </c>
      <c r="K12" s="20">
        <v>5</v>
      </c>
      <c r="L12" s="20">
        <v>11.5</v>
      </c>
      <c r="M12" s="21">
        <f t="shared" si="3"/>
        <v>2.2999999999999998</v>
      </c>
      <c r="N12" s="20">
        <v>5</v>
      </c>
      <c r="O12" s="20">
        <v>14.5</v>
      </c>
      <c r="P12" s="21">
        <f t="shared" si="4"/>
        <v>2.9</v>
      </c>
      <c r="Q12" s="20">
        <v>4</v>
      </c>
      <c r="R12" s="20">
        <v>17</v>
      </c>
      <c r="S12" s="21">
        <f t="shared" si="5"/>
        <v>4.25</v>
      </c>
      <c r="T12" s="20">
        <v>4</v>
      </c>
      <c r="U12" s="20">
        <v>22</v>
      </c>
      <c r="V12" s="21">
        <f t="shared" si="6"/>
        <v>5.5</v>
      </c>
      <c r="W12" s="20">
        <v>5</v>
      </c>
      <c r="X12" s="20">
        <v>8.5</v>
      </c>
      <c r="Y12" s="21">
        <f t="shared" si="7"/>
        <v>1.7</v>
      </c>
      <c r="Z12" s="20">
        <v>5</v>
      </c>
      <c r="AA12" s="20">
        <v>12.5</v>
      </c>
      <c r="AB12" s="21">
        <f t="shared" si="8"/>
        <v>2.5</v>
      </c>
      <c r="AC12" s="20">
        <v>5</v>
      </c>
      <c r="AD12" s="20">
        <v>14</v>
      </c>
      <c r="AE12" s="21">
        <f t="shared" si="9"/>
        <v>2.8</v>
      </c>
      <c r="AF12" s="20">
        <v>4.5</v>
      </c>
      <c r="AG12" s="20">
        <v>7</v>
      </c>
      <c r="AH12" s="21">
        <f t="shared" si="10"/>
        <v>1.5555555555555556</v>
      </c>
      <c r="AI12" s="20">
        <v>5</v>
      </c>
      <c r="AJ12" s="20">
        <v>9.5</v>
      </c>
      <c r="AK12" s="21">
        <f t="shared" si="11"/>
        <v>1.9</v>
      </c>
      <c r="AL12" s="20">
        <v>5</v>
      </c>
      <c r="AM12" s="20">
        <v>17</v>
      </c>
      <c r="AN12" s="21">
        <f t="shared" si="12"/>
        <v>3.4</v>
      </c>
      <c r="AO12" s="20">
        <v>5</v>
      </c>
      <c r="AP12" s="20">
        <v>5.5</v>
      </c>
      <c r="AQ12" s="21">
        <f t="shared" si="13"/>
        <v>1.1000000000000001</v>
      </c>
      <c r="AR12" s="20">
        <v>4.5</v>
      </c>
      <c r="AS12" s="20">
        <v>4.5</v>
      </c>
      <c r="AT12" s="21">
        <f t="shared" si="14"/>
        <v>1</v>
      </c>
      <c r="AU12" s="20">
        <v>7</v>
      </c>
      <c r="AV12" s="20">
        <v>10</v>
      </c>
      <c r="AW12" s="21">
        <f t="shared" si="15"/>
        <v>1.4285714285714286</v>
      </c>
      <c r="AX12" s="20">
        <v>5</v>
      </c>
      <c r="AY12" s="20">
        <v>13</v>
      </c>
      <c r="AZ12" s="21">
        <f t="shared" si="16"/>
        <v>2.6</v>
      </c>
      <c r="BA12" s="20">
        <v>5</v>
      </c>
      <c r="BB12" s="20">
        <v>15</v>
      </c>
      <c r="BC12" s="21">
        <f t="shared" si="17"/>
        <v>3</v>
      </c>
      <c r="BD12" s="20">
        <v>4</v>
      </c>
      <c r="BE12" s="20">
        <v>12</v>
      </c>
      <c r="BF12" s="21">
        <f t="shared" si="18"/>
        <v>3</v>
      </c>
    </row>
    <row r="13" spans="1:58" x14ac:dyDescent="0.15">
      <c r="A13" s="22">
        <v>11</v>
      </c>
      <c r="B13" s="23">
        <v>4</v>
      </c>
      <c r="C13" s="23">
        <v>4.5</v>
      </c>
      <c r="D13" s="24">
        <f t="shared" si="0"/>
        <v>1.125</v>
      </c>
      <c r="E13" s="23">
        <v>4.5</v>
      </c>
      <c r="F13" s="23">
        <v>6</v>
      </c>
      <c r="G13" s="24">
        <f t="shared" si="1"/>
        <v>1.3333333333333333</v>
      </c>
      <c r="H13" s="23">
        <v>4.5</v>
      </c>
      <c r="I13" s="23">
        <v>13</v>
      </c>
      <c r="J13" s="24">
        <f t="shared" si="2"/>
        <v>2.8888888888888888</v>
      </c>
      <c r="K13" s="23">
        <v>5</v>
      </c>
      <c r="L13" s="23">
        <v>13</v>
      </c>
      <c r="M13" s="24">
        <f t="shared" si="3"/>
        <v>2.6</v>
      </c>
      <c r="N13" s="23">
        <v>5</v>
      </c>
      <c r="O13" s="23">
        <v>6</v>
      </c>
      <c r="P13" s="24">
        <f t="shared" si="4"/>
        <v>1.2</v>
      </c>
      <c r="Q13" s="23">
        <v>4.5</v>
      </c>
      <c r="R13" s="23">
        <v>14</v>
      </c>
      <c r="S13" s="24">
        <f t="shared" si="5"/>
        <v>3.1111111111111112</v>
      </c>
      <c r="T13" s="23">
        <v>5.5</v>
      </c>
      <c r="U13" s="23">
        <v>22</v>
      </c>
      <c r="V13" s="24">
        <f t="shared" si="6"/>
        <v>4</v>
      </c>
      <c r="W13" s="23">
        <v>5</v>
      </c>
      <c r="X13" s="23">
        <v>8</v>
      </c>
      <c r="Y13" s="24">
        <f t="shared" si="7"/>
        <v>1.6</v>
      </c>
      <c r="Z13" s="23">
        <v>5</v>
      </c>
      <c r="AA13" s="23">
        <v>5</v>
      </c>
      <c r="AB13" s="24">
        <f t="shared" si="8"/>
        <v>1</v>
      </c>
      <c r="AC13" s="23">
        <v>5</v>
      </c>
      <c r="AD13" s="23">
        <v>16</v>
      </c>
      <c r="AE13" s="24">
        <f t="shared" si="9"/>
        <v>3.2</v>
      </c>
      <c r="AF13" s="23">
        <v>5</v>
      </c>
      <c r="AG13" s="23">
        <v>6</v>
      </c>
      <c r="AH13" s="24">
        <f t="shared" si="10"/>
        <v>1.2</v>
      </c>
      <c r="AI13" s="23">
        <v>5</v>
      </c>
      <c r="AJ13" s="23">
        <v>8</v>
      </c>
      <c r="AK13" s="24">
        <f t="shared" si="11"/>
        <v>1.6</v>
      </c>
      <c r="AL13" s="23">
        <v>4.5</v>
      </c>
      <c r="AM13" s="23">
        <v>12</v>
      </c>
      <c r="AN13" s="24">
        <f t="shared" si="12"/>
        <v>2.6666666666666665</v>
      </c>
      <c r="AO13" s="23">
        <v>5</v>
      </c>
      <c r="AP13" s="23">
        <v>6</v>
      </c>
      <c r="AQ13" s="24">
        <f t="shared" si="13"/>
        <v>1.2</v>
      </c>
      <c r="AR13" s="23">
        <v>5.5</v>
      </c>
      <c r="AS13" s="23">
        <v>6.5</v>
      </c>
      <c r="AT13" s="24">
        <f t="shared" si="14"/>
        <v>1.1818181818181819</v>
      </c>
      <c r="AU13" s="23">
        <v>5</v>
      </c>
      <c r="AV13" s="23">
        <v>7</v>
      </c>
      <c r="AW13" s="24">
        <f t="shared" si="15"/>
        <v>1.4</v>
      </c>
      <c r="AX13" s="23">
        <v>4</v>
      </c>
      <c r="AY13" s="23">
        <v>9</v>
      </c>
      <c r="AZ13" s="24">
        <f t="shared" si="16"/>
        <v>2.25</v>
      </c>
      <c r="BA13" s="23">
        <v>5</v>
      </c>
      <c r="BB13" s="23">
        <v>13</v>
      </c>
      <c r="BC13" s="24">
        <f t="shared" si="17"/>
        <v>2.6</v>
      </c>
      <c r="BD13" s="23">
        <v>5</v>
      </c>
      <c r="BE13" s="23">
        <v>13</v>
      </c>
      <c r="BF13" s="24">
        <f t="shared" si="18"/>
        <v>2.6</v>
      </c>
    </row>
    <row r="14" spans="1:58" x14ac:dyDescent="0.15">
      <c r="A14" s="16">
        <v>12</v>
      </c>
      <c r="B14" s="17">
        <v>5</v>
      </c>
      <c r="C14" s="17">
        <v>5.5</v>
      </c>
      <c r="D14" s="18">
        <f t="shared" si="0"/>
        <v>1.1000000000000001</v>
      </c>
      <c r="E14" s="17">
        <v>4.5</v>
      </c>
      <c r="F14" s="17">
        <v>7</v>
      </c>
      <c r="G14" s="18">
        <f t="shared" si="1"/>
        <v>1.5555555555555556</v>
      </c>
      <c r="H14" s="17">
        <v>5.5</v>
      </c>
      <c r="I14" s="17">
        <v>16</v>
      </c>
      <c r="J14" s="18">
        <f t="shared" si="2"/>
        <v>2.9090909090909092</v>
      </c>
      <c r="K14" s="17">
        <v>4.5</v>
      </c>
      <c r="L14" s="17">
        <v>14</v>
      </c>
      <c r="M14" s="18">
        <f t="shared" si="3"/>
        <v>3.1111111111111112</v>
      </c>
      <c r="N14" s="17">
        <v>5</v>
      </c>
      <c r="O14" s="17">
        <v>6</v>
      </c>
      <c r="P14" s="18">
        <f t="shared" si="4"/>
        <v>1.2</v>
      </c>
      <c r="Q14" s="17">
        <v>5</v>
      </c>
      <c r="R14" s="17">
        <v>14.5</v>
      </c>
      <c r="S14" s="18">
        <f t="shared" si="5"/>
        <v>2.9</v>
      </c>
      <c r="T14" s="17">
        <v>4.5</v>
      </c>
      <c r="U14" s="17">
        <v>16</v>
      </c>
      <c r="V14" s="18">
        <f t="shared" si="6"/>
        <v>3.5555555555555554</v>
      </c>
      <c r="W14" s="17">
        <v>5</v>
      </c>
      <c r="X14" s="17">
        <v>8</v>
      </c>
      <c r="Y14" s="18">
        <f t="shared" si="7"/>
        <v>1.6</v>
      </c>
      <c r="Z14" s="17">
        <v>5.5</v>
      </c>
      <c r="AA14" s="17">
        <v>14</v>
      </c>
      <c r="AB14" s="18">
        <f t="shared" si="8"/>
        <v>2.5454545454545454</v>
      </c>
      <c r="AC14" s="17">
        <v>5</v>
      </c>
      <c r="AD14" s="17">
        <v>22</v>
      </c>
      <c r="AE14" s="18">
        <f t="shared" si="9"/>
        <v>4.4000000000000004</v>
      </c>
      <c r="AF14" s="17">
        <v>4.5</v>
      </c>
      <c r="AG14" s="17">
        <v>6</v>
      </c>
      <c r="AH14" s="18">
        <f t="shared" si="10"/>
        <v>1.3333333333333333</v>
      </c>
      <c r="AI14" s="17">
        <v>5</v>
      </c>
      <c r="AJ14" s="17">
        <v>14</v>
      </c>
      <c r="AK14" s="18">
        <f t="shared" si="11"/>
        <v>2.8</v>
      </c>
      <c r="AL14" s="17">
        <v>5</v>
      </c>
      <c r="AM14" s="17">
        <v>20.5</v>
      </c>
      <c r="AN14" s="18">
        <f t="shared" si="12"/>
        <v>4.0999999999999996</v>
      </c>
      <c r="AO14" s="17">
        <v>5</v>
      </c>
      <c r="AP14" s="17">
        <v>5.5</v>
      </c>
      <c r="AQ14" s="18">
        <f t="shared" si="13"/>
        <v>1.1000000000000001</v>
      </c>
      <c r="AR14" s="17">
        <v>5</v>
      </c>
      <c r="AS14" s="17">
        <v>6</v>
      </c>
      <c r="AT14" s="18">
        <f t="shared" si="14"/>
        <v>1.2</v>
      </c>
      <c r="AU14" s="17">
        <v>4</v>
      </c>
      <c r="AV14" s="17">
        <v>7</v>
      </c>
      <c r="AW14" s="18">
        <f t="shared" si="15"/>
        <v>1.75</v>
      </c>
      <c r="AX14" s="17">
        <v>5</v>
      </c>
      <c r="AY14" s="17">
        <v>7</v>
      </c>
      <c r="AZ14" s="18">
        <f t="shared" si="16"/>
        <v>1.4</v>
      </c>
      <c r="BA14" s="17">
        <v>5</v>
      </c>
      <c r="BB14" s="17">
        <v>13</v>
      </c>
      <c r="BC14" s="18">
        <f t="shared" si="17"/>
        <v>2.6</v>
      </c>
      <c r="BD14" s="17">
        <v>4</v>
      </c>
      <c r="BE14" s="17">
        <v>13</v>
      </c>
      <c r="BF14" s="18">
        <f t="shared" si="18"/>
        <v>3.25</v>
      </c>
    </row>
    <row r="15" spans="1:58" x14ac:dyDescent="0.15">
      <c r="A15" s="16">
        <v>13</v>
      </c>
      <c r="B15" s="17">
        <v>4</v>
      </c>
      <c r="C15" s="17">
        <v>5.5</v>
      </c>
      <c r="D15" s="18">
        <f t="shared" si="0"/>
        <v>1.375</v>
      </c>
      <c r="E15" s="17">
        <v>5</v>
      </c>
      <c r="F15" s="17">
        <v>11.5</v>
      </c>
      <c r="G15" s="18">
        <f t="shared" si="1"/>
        <v>2.2999999999999998</v>
      </c>
      <c r="H15" s="17">
        <v>5</v>
      </c>
      <c r="I15" s="17">
        <v>9</v>
      </c>
      <c r="J15" s="18">
        <f t="shared" si="2"/>
        <v>1.8</v>
      </c>
      <c r="K15" s="17">
        <v>5</v>
      </c>
      <c r="L15" s="17">
        <v>9</v>
      </c>
      <c r="M15" s="18">
        <f t="shared" si="3"/>
        <v>1.8</v>
      </c>
      <c r="N15" s="17">
        <v>5</v>
      </c>
      <c r="O15" s="17">
        <v>7</v>
      </c>
      <c r="P15" s="18">
        <f t="shared" si="4"/>
        <v>1.4</v>
      </c>
      <c r="Q15" s="17">
        <v>5.5</v>
      </c>
      <c r="R15" s="17">
        <v>18</v>
      </c>
      <c r="S15" s="18">
        <f t="shared" si="5"/>
        <v>3.2727272727272729</v>
      </c>
      <c r="T15" s="17">
        <v>5</v>
      </c>
      <c r="U15" s="17">
        <v>13</v>
      </c>
      <c r="V15" s="18">
        <f t="shared" si="6"/>
        <v>2.6</v>
      </c>
      <c r="W15" s="17">
        <v>5.5</v>
      </c>
      <c r="X15" s="17">
        <v>6</v>
      </c>
      <c r="Y15" s="18">
        <f t="shared" si="7"/>
        <v>1.0909090909090908</v>
      </c>
      <c r="Z15" s="17">
        <v>5.5</v>
      </c>
      <c r="AA15" s="17">
        <v>7</v>
      </c>
      <c r="AB15" s="18">
        <f t="shared" si="8"/>
        <v>1.2727272727272727</v>
      </c>
      <c r="AC15" s="17">
        <v>5</v>
      </c>
      <c r="AD15" s="17">
        <v>15.5</v>
      </c>
      <c r="AE15" s="18">
        <f t="shared" si="9"/>
        <v>3.1</v>
      </c>
      <c r="AF15" s="17">
        <v>5</v>
      </c>
      <c r="AG15" s="17">
        <v>7</v>
      </c>
      <c r="AH15" s="18">
        <f t="shared" si="10"/>
        <v>1.4</v>
      </c>
      <c r="AI15" s="17">
        <v>5</v>
      </c>
      <c r="AJ15" s="17">
        <v>22.5</v>
      </c>
      <c r="AK15" s="18">
        <f t="shared" si="11"/>
        <v>4.5</v>
      </c>
      <c r="AL15" s="17">
        <v>5.5</v>
      </c>
      <c r="AM15" s="17">
        <v>13</v>
      </c>
      <c r="AN15" s="18">
        <f t="shared" si="12"/>
        <v>2.3636363636363638</v>
      </c>
      <c r="AO15" s="17">
        <v>5</v>
      </c>
      <c r="AP15" s="17">
        <v>5</v>
      </c>
      <c r="AQ15" s="18">
        <f t="shared" si="13"/>
        <v>1</v>
      </c>
      <c r="AR15" s="17">
        <v>5</v>
      </c>
      <c r="AS15" s="17">
        <v>6</v>
      </c>
      <c r="AT15" s="18">
        <f t="shared" si="14"/>
        <v>1.2</v>
      </c>
      <c r="AU15" s="17">
        <v>5</v>
      </c>
      <c r="AV15" s="17">
        <v>7</v>
      </c>
      <c r="AW15" s="18">
        <f t="shared" si="15"/>
        <v>1.4</v>
      </c>
      <c r="AX15" s="17">
        <v>5</v>
      </c>
      <c r="AY15" s="17">
        <v>6</v>
      </c>
      <c r="AZ15" s="18">
        <f t="shared" si="16"/>
        <v>1.2</v>
      </c>
      <c r="BA15" s="17">
        <v>5</v>
      </c>
      <c r="BB15" s="17">
        <v>14</v>
      </c>
      <c r="BC15" s="18">
        <f t="shared" si="17"/>
        <v>2.8</v>
      </c>
      <c r="BD15" s="17">
        <v>5.5</v>
      </c>
      <c r="BE15" s="17">
        <v>12</v>
      </c>
      <c r="BF15" s="18">
        <f t="shared" si="18"/>
        <v>2.1818181818181817</v>
      </c>
    </row>
    <row r="16" spans="1:58" x14ac:dyDescent="0.15">
      <c r="A16" s="16">
        <v>14</v>
      </c>
      <c r="B16" s="17">
        <v>5</v>
      </c>
      <c r="C16" s="17">
        <v>5.5</v>
      </c>
      <c r="D16" s="18">
        <f t="shared" si="0"/>
        <v>1.1000000000000001</v>
      </c>
      <c r="E16" s="17">
        <v>5</v>
      </c>
      <c r="F16" s="17">
        <v>11.5</v>
      </c>
      <c r="G16" s="18">
        <f t="shared" si="1"/>
        <v>2.2999999999999998</v>
      </c>
      <c r="H16" s="17">
        <v>4</v>
      </c>
      <c r="I16" s="17">
        <v>11.5</v>
      </c>
      <c r="J16" s="18">
        <f t="shared" si="2"/>
        <v>2.875</v>
      </c>
      <c r="K16" s="17">
        <v>5</v>
      </c>
      <c r="L16" s="17">
        <v>6</v>
      </c>
      <c r="M16" s="18">
        <f t="shared" si="3"/>
        <v>1.2</v>
      </c>
      <c r="N16" s="17">
        <v>5</v>
      </c>
      <c r="O16" s="17">
        <v>6.5</v>
      </c>
      <c r="P16" s="18">
        <f t="shared" si="4"/>
        <v>1.3</v>
      </c>
      <c r="Q16" s="17">
        <v>4.5</v>
      </c>
      <c r="R16" s="17">
        <v>6</v>
      </c>
      <c r="S16" s="18">
        <f t="shared" si="5"/>
        <v>1.3333333333333333</v>
      </c>
      <c r="T16" s="17">
        <v>5</v>
      </c>
      <c r="U16" s="17">
        <v>17.5</v>
      </c>
      <c r="V16" s="18">
        <f t="shared" si="6"/>
        <v>3.5</v>
      </c>
      <c r="W16" s="17">
        <v>5.5</v>
      </c>
      <c r="X16" s="17">
        <v>9</v>
      </c>
      <c r="Y16" s="18">
        <f t="shared" si="7"/>
        <v>1.6363636363636365</v>
      </c>
      <c r="Z16" s="17">
        <v>5.5</v>
      </c>
      <c r="AA16" s="17">
        <v>13</v>
      </c>
      <c r="AB16" s="18">
        <f t="shared" si="8"/>
        <v>2.3636363636363638</v>
      </c>
      <c r="AC16" s="17">
        <v>5</v>
      </c>
      <c r="AD16" s="17">
        <v>14</v>
      </c>
      <c r="AE16" s="18">
        <f t="shared" si="9"/>
        <v>2.8</v>
      </c>
      <c r="AF16" s="17">
        <v>5</v>
      </c>
      <c r="AG16" s="17">
        <v>6.5</v>
      </c>
      <c r="AH16" s="18">
        <f t="shared" si="10"/>
        <v>1.3</v>
      </c>
      <c r="AI16" s="17">
        <v>5.5</v>
      </c>
      <c r="AJ16" s="17">
        <v>16</v>
      </c>
      <c r="AK16" s="18">
        <f t="shared" si="11"/>
        <v>2.9090909090909092</v>
      </c>
      <c r="AL16" s="17">
        <v>4.5</v>
      </c>
      <c r="AM16" s="17">
        <v>21</v>
      </c>
      <c r="AN16" s="18">
        <f t="shared" si="12"/>
        <v>4.666666666666667</v>
      </c>
      <c r="AO16" s="17">
        <v>5.5</v>
      </c>
      <c r="AP16" s="17">
        <v>6</v>
      </c>
      <c r="AQ16" s="18">
        <f t="shared" si="13"/>
        <v>1.0909090909090908</v>
      </c>
      <c r="AR16" s="17">
        <v>5</v>
      </c>
      <c r="AS16" s="17">
        <v>7</v>
      </c>
      <c r="AT16" s="18">
        <f t="shared" si="14"/>
        <v>1.4</v>
      </c>
      <c r="AU16" s="17">
        <v>6</v>
      </c>
      <c r="AV16" s="17">
        <v>8</v>
      </c>
      <c r="AW16" s="18">
        <f t="shared" si="15"/>
        <v>1.3333333333333333</v>
      </c>
      <c r="AX16" s="17">
        <v>5</v>
      </c>
      <c r="AY16" s="17">
        <v>7</v>
      </c>
      <c r="AZ16" s="18">
        <f t="shared" si="16"/>
        <v>1.4</v>
      </c>
      <c r="BA16" s="17">
        <v>6</v>
      </c>
      <c r="BB16" s="17">
        <v>8</v>
      </c>
      <c r="BC16" s="18">
        <f t="shared" si="17"/>
        <v>1.3333333333333333</v>
      </c>
      <c r="BD16" s="17">
        <v>5</v>
      </c>
      <c r="BE16" s="17">
        <v>16</v>
      </c>
      <c r="BF16" s="18">
        <f t="shared" si="18"/>
        <v>3.2</v>
      </c>
    </row>
    <row r="17" spans="1:58" x14ac:dyDescent="0.15">
      <c r="A17" s="16">
        <v>15</v>
      </c>
      <c r="B17" s="17">
        <v>5</v>
      </c>
      <c r="C17" s="17">
        <v>6</v>
      </c>
      <c r="D17" s="18">
        <f t="shared" si="0"/>
        <v>1.2</v>
      </c>
      <c r="E17" s="17">
        <v>4.5</v>
      </c>
      <c r="F17" s="17">
        <v>7</v>
      </c>
      <c r="G17" s="18">
        <f t="shared" si="1"/>
        <v>1.5555555555555556</v>
      </c>
      <c r="H17" s="17">
        <v>5.5</v>
      </c>
      <c r="I17" s="17">
        <v>12</v>
      </c>
      <c r="J17" s="18">
        <f t="shared" si="2"/>
        <v>2.1818181818181817</v>
      </c>
      <c r="K17" s="17">
        <v>5</v>
      </c>
      <c r="L17" s="17">
        <v>6.5</v>
      </c>
      <c r="M17" s="18">
        <f t="shared" si="3"/>
        <v>1.3</v>
      </c>
      <c r="N17" s="17">
        <v>4.5</v>
      </c>
      <c r="O17" s="17">
        <v>7</v>
      </c>
      <c r="P17" s="18">
        <f t="shared" si="4"/>
        <v>1.5555555555555556</v>
      </c>
      <c r="Q17" s="17">
        <v>5</v>
      </c>
      <c r="R17" s="17">
        <v>17</v>
      </c>
      <c r="S17" s="18">
        <f t="shared" si="5"/>
        <v>3.4</v>
      </c>
      <c r="T17" s="17">
        <v>4</v>
      </c>
      <c r="U17" s="17">
        <v>21</v>
      </c>
      <c r="V17" s="18">
        <f t="shared" si="6"/>
        <v>5.25</v>
      </c>
      <c r="W17" s="17">
        <v>5</v>
      </c>
      <c r="X17" s="17">
        <v>14</v>
      </c>
      <c r="Y17" s="18">
        <f t="shared" si="7"/>
        <v>2.8</v>
      </c>
      <c r="Z17" s="17">
        <v>5</v>
      </c>
      <c r="AA17" s="17">
        <v>11</v>
      </c>
      <c r="AB17" s="18">
        <f t="shared" si="8"/>
        <v>2.2000000000000002</v>
      </c>
      <c r="AC17" s="17">
        <v>5</v>
      </c>
      <c r="AD17" s="17">
        <v>10.5</v>
      </c>
      <c r="AE17" s="18">
        <f t="shared" si="9"/>
        <v>2.1</v>
      </c>
      <c r="AF17" s="17">
        <v>5.5</v>
      </c>
      <c r="AG17" s="17">
        <v>7</v>
      </c>
      <c r="AH17" s="18">
        <f t="shared" si="10"/>
        <v>1.2727272727272727</v>
      </c>
      <c r="AI17" s="17">
        <v>4</v>
      </c>
      <c r="AJ17" s="17">
        <v>12</v>
      </c>
      <c r="AK17" s="18">
        <f t="shared" si="11"/>
        <v>3</v>
      </c>
      <c r="AL17" s="17">
        <v>4.5</v>
      </c>
      <c r="AM17" s="17">
        <v>19</v>
      </c>
      <c r="AN17" s="18">
        <f t="shared" si="12"/>
        <v>4.2222222222222223</v>
      </c>
      <c r="AO17" s="17">
        <v>5</v>
      </c>
      <c r="AP17" s="17">
        <v>6</v>
      </c>
      <c r="AQ17" s="18">
        <f t="shared" si="13"/>
        <v>1.2</v>
      </c>
      <c r="AR17" s="17">
        <v>5</v>
      </c>
      <c r="AS17" s="17">
        <v>6.5</v>
      </c>
      <c r="AT17" s="18">
        <f t="shared" si="14"/>
        <v>1.3</v>
      </c>
      <c r="AU17" s="17">
        <v>6</v>
      </c>
      <c r="AV17" s="17">
        <v>8</v>
      </c>
      <c r="AW17" s="18">
        <f t="shared" si="15"/>
        <v>1.3333333333333333</v>
      </c>
      <c r="AX17" s="17">
        <v>5</v>
      </c>
      <c r="AY17" s="17">
        <v>10</v>
      </c>
      <c r="AZ17" s="18">
        <f t="shared" si="16"/>
        <v>2</v>
      </c>
      <c r="BA17" s="17">
        <v>5</v>
      </c>
      <c r="BB17" s="17">
        <v>8</v>
      </c>
      <c r="BC17" s="18">
        <f t="shared" si="17"/>
        <v>1.6</v>
      </c>
      <c r="BD17" s="17">
        <v>5</v>
      </c>
      <c r="BE17" s="17">
        <v>20</v>
      </c>
      <c r="BF17" s="18">
        <f t="shared" si="18"/>
        <v>4</v>
      </c>
    </row>
    <row r="18" spans="1:58" x14ac:dyDescent="0.15">
      <c r="A18" s="16">
        <v>16</v>
      </c>
      <c r="B18" s="17">
        <v>5</v>
      </c>
      <c r="C18" s="17">
        <v>6</v>
      </c>
      <c r="D18" s="18">
        <f t="shared" si="0"/>
        <v>1.2</v>
      </c>
      <c r="E18" s="17">
        <v>6</v>
      </c>
      <c r="F18" s="17">
        <v>8.5</v>
      </c>
      <c r="G18" s="18">
        <f t="shared" si="1"/>
        <v>1.4166666666666667</v>
      </c>
      <c r="H18" s="17">
        <v>4.5</v>
      </c>
      <c r="I18" s="17">
        <v>12</v>
      </c>
      <c r="J18" s="18">
        <f t="shared" si="2"/>
        <v>2.6666666666666665</v>
      </c>
      <c r="K18" s="17">
        <v>5</v>
      </c>
      <c r="L18" s="17">
        <v>21</v>
      </c>
      <c r="M18" s="18">
        <f t="shared" si="3"/>
        <v>4.2</v>
      </c>
      <c r="N18" s="17">
        <v>5</v>
      </c>
      <c r="O18" s="17">
        <v>6.5</v>
      </c>
      <c r="P18" s="18">
        <f t="shared" si="4"/>
        <v>1.3</v>
      </c>
      <c r="Q18" s="17">
        <v>5.5</v>
      </c>
      <c r="R18" s="17">
        <v>13</v>
      </c>
      <c r="S18" s="18">
        <f t="shared" si="5"/>
        <v>2.3636363636363638</v>
      </c>
      <c r="T18" s="17">
        <v>4.5</v>
      </c>
      <c r="U18" s="17">
        <v>21</v>
      </c>
      <c r="V18" s="18">
        <f t="shared" si="6"/>
        <v>4.666666666666667</v>
      </c>
      <c r="W18" s="17">
        <v>5</v>
      </c>
      <c r="X18" s="17">
        <v>11</v>
      </c>
      <c r="Y18" s="18">
        <f t="shared" si="7"/>
        <v>2.2000000000000002</v>
      </c>
      <c r="Z18" s="17">
        <v>5</v>
      </c>
      <c r="AA18" s="17">
        <v>13</v>
      </c>
      <c r="AB18" s="18">
        <f t="shared" si="8"/>
        <v>2.6</v>
      </c>
      <c r="AC18" s="17">
        <v>5</v>
      </c>
      <c r="AD18" s="17">
        <v>17</v>
      </c>
      <c r="AE18" s="18">
        <f t="shared" si="9"/>
        <v>3.4</v>
      </c>
      <c r="AF18" s="17">
        <v>5</v>
      </c>
      <c r="AG18" s="17">
        <v>7</v>
      </c>
      <c r="AH18" s="18">
        <f t="shared" si="10"/>
        <v>1.4</v>
      </c>
      <c r="AI18" s="17">
        <v>5</v>
      </c>
      <c r="AJ18" s="17">
        <v>16</v>
      </c>
      <c r="AK18" s="18">
        <f t="shared" si="11"/>
        <v>3.2</v>
      </c>
      <c r="AL18" s="17">
        <v>5.5</v>
      </c>
      <c r="AM18" s="17">
        <v>13</v>
      </c>
      <c r="AN18" s="18">
        <f t="shared" si="12"/>
        <v>2.3636363636363638</v>
      </c>
      <c r="AO18" s="17">
        <v>5</v>
      </c>
      <c r="AP18" s="17">
        <v>5.5</v>
      </c>
      <c r="AQ18" s="18">
        <f t="shared" si="13"/>
        <v>1.1000000000000001</v>
      </c>
      <c r="AR18" s="17">
        <v>5.5</v>
      </c>
      <c r="AS18" s="17">
        <v>6</v>
      </c>
      <c r="AT18" s="18">
        <f t="shared" si="14"/>
        <v>1.0909090909090908</v>
      </c>
      <c r="AU18" s="17">
        <v>5</v>
      </c>
      <c r="AV18" s="17">
        <v>7</v>
      </c>
      <c r="AW18" s="18">
        <f t="shared" si="15"/>
        <v>1.4</v>
      </c>
      <c r="AX18" s="17">
        <v>5</v>
      </c>
      <c r="AY18" s="17">
        <v>7</v>
      </c>
      <c r="AZ18" s="18">
        <f t="shared" si="16"/>
        <v>1.4</v>
      </c>
      <c r="BA18" s="17">
        <v>5</v>
      </c>
      <c r="BB18" s="17">
        <v>15.5</v>
      </c>
      <c r="BC18" s="18">
        <f t="shared" si="17"/>
        <v>3.1</v>
      </c>
      <c r="BD18" s="17">
        <v>5</v>
      </c>
      <c r="BE18" s="17">
        <v>23</v>
      </c>
      <c r="BF18" s="18">
        <f t="shared" si="18"/>
        <v>4.5999999999999996</v>
      </c>
    </row>
    <row r="19" spans="1:58" x14ac:dyDescent="0.15">
      <c r="A19" s="16">
        <v>17</v>
      </c>
      <c r="B19" s="17">
        <v>4.5</v>
      </c>
      <c r="C19" s="17">
        <v>7</v>
      </c>
      <c r="D19" s="18">
        <f t="shared" si="0"/>
        <v>1.5555555555555556</v>
      </c>
      <c r="E19" s="17">
        <v>5</v>
      </c>
      <c r="F19" s="17">
        <v>9</v>
      </c>
      <c r="G19" s="18">
        <f t="shared" si="1"/>
        <v>1.8</v>
      </c>
      <c r="H19" s="17">
        <v>4</v>
      </c>
      <c r="I19" s="17">
        <v>16</v>
      </c>
      <c r="J19" s="18">
        <f t="shared" si="2"/>
        <v>4</v>
      </c>
      <c r="K19" s="17">
        <v>4</v>
      </c>
      <c r="L19" s="17">
        <v>10.5</v>
      </c>
      <c r="M19" s="18">
        <f t="shared" si="3"/>
        <v>2.625</v>
      </c>
      <c r="N19" s="17">
        <v>5</v>
      </c>
      <c r="O19" s="17">
        <v>6</v>
      </c>
      <c r="P19" s="18">
        <f t="shared" si="4"/>
        <v>1.2</v>
      </c>
      <c r="Q19" s="17">
        <v>5</v>
      </c>
      <c r="R19" s="17">
        <v>10.5</v>
      </c>
      <c r="S19" s="18">
        <f t="shared" si="5"/>
        <v>2.1</v>
      </c>
      <c r="T19" s="17">
        <v>5</v>
      </c>
      <c r="U19" s="17">
        <v>10.5</v>
      </c>
      <c r="V19" s="18">
        <f t="shared" si="6"/>
        <v>2.1</v>
      </c>
      <c r="W19" s="17">
        <v>6</v>
      </c>
      <c r="X19" s="17">
        <v>11</v>
      </c>
      <c r="Y19" s="18">
        <f t="shared" si="7"/>
        <v>1.8333333333333333</v>
      </c>
      <c r="Z19" s="17">
        <v>5</v>
      </c>
      <c r="AA19" s="17">
        <v>19</v>
      </c>
      <c r="AB19" s="18">
        <f t="shared" si="8"/>
        <v>3.8</v>
      </c>
      <c r="AC19" s="17">
        <v>5.5</v>
      </c>
      <c r="AD19" s="17">
        <v>20</v>
      </c>
      <c r="AE19" s="18">
        <f t="shared" si="9"/>
        <v>3.6363636363636362</v>
      </c>
      <c r="AF19" s="17">
        <v>5</v>
      </c>
      <c r="AG19" s="17">
        <v>10</v>
      </c>
      <c r="AH19" s="18">
        <f t="shared" si="10"/>
        <v>2</v>
      </c>
      <c r="AI19" s="17">
        <v>4</v>
      </c>
      <c r="AJ19" s="17">
        <v>11</v>
      </c>
      <c r="AK19" s="18">
        <f t="shared" si="11"/>
        <v>2.75</v>
      </c>
      <c r="AL19" s="17">
        <v>5.5</v>
      </c>
      <c r="AM19" s="17">
        <v>14</v>
      </c>
      <c r="AN19" s="18">
        <f t="shared" si="12"/>
        <v>2.5454545454545454</v>
      </c>
      <c r="AO19" s="17">
        <v>5</v>
      </c>
      <c r="AP19" s="17">
        <v>6</v>
      </c>
      <c r="AQ19" s="18">
        <f t="shared" si="13"/>
        <v>1.2</v>
      </c>
      <c r="AR19" s="17">
        <v>5</v>
      </c>
      <c r="AS19" s="17">
        <v>8</v>
      </c>
      <c r="AT19" s="18">
        <f t="shared" si="14"/>
        <v>1.6</v>
      </c>
      <c r="AU19" s="17">
        <v>5</v>
      </c>
      <c r="AV19" s="17">
        <v>9</v>
      </c>
      <c r="AW19" s="18">
        <f t="shared" si="15"/>
        <v>1.8</v>
      </c>
      <c r="AX19" s="17">
        <v>5</v>
      </c>
      <c r="AY19" s="17">
        <v>6</v>
      </c>
      <c r="AZ19" s="18">
        <f t="shared" si="16"/>
        <v>1.2</v>
      </c>
      <c r="BA19" s="17">
        <v>5</v>
      </c>
      <c r="BB19" s="17">
        <v>14</v>
      </c>
      <c r="BC19" s="18">
        <f t="shared" si="17"/>
        <v>2.8</v>
      </c>
      <c r="BD19" s="17">
        <v>5</v>
      </c>
      <c r="BE19" s="17">
        <v>12</v>
      </c>
      <c r="BF19" s="18">
        <f t="shared" si="18"/>
        <v>2.4</v>
      </c>
    </row>
    <row r="20" spans="1:58" x14ac:dyDescent="0.15">
      <c r="A20" s="16">
        <v>18</v>
      </c>
      <c r="B20" s="17">
        <v>4</v>
      </c>
      <c r="C20" s="17">
        <v>6</v>
      </c>
      <c r="D20" s="18">
        <f t="shared" si="0"/>
        <v>1.5</v>
      </c>
      <c r="E20" s="17">
        <v>5.5</v>
      </c>
      <c r="F20" s="17">
        <v>8</v>
      </c>
      <c r="G20" s="18">
        <f t="shared" si="1"/>
        <v>1.4545454545454546</v>
      </c>
      <c r="H20" s="17">
        <v>4.5</v>
      </c>
      <c r="I20" s="17">
        <v>8.5</v>
      </c>
      <c r="J20" s="18">
        <f t="shared" si="2"/>
        <v>1.8888888888888888</v>
      </c>
      <c r="K20" s="17">
        <v>4.5</v>
      </c>
      <c r="L20" s="17">
        <v>17</v>
      </c>
      <c r="M20" s="18">
        <f t="shared" si="3"/>
        <v>3.7777777777777777</v>
      </c>
      <c r="N20" s="17">
        <v>5.5</v>
      </c>
      <c r="O20" s="17">
        <v>6</v>
      </c>
      <c r="P20" s="18">
        <f t="shared" si="4"/>
        <v>1.0909090909090908</v>
      </c>
      <c r="Q20" s="17">
        <v>5.5</v>
      </c>
      <c r="R20" s="17">
        <v>11</v>
      </c>
      <c r="S20" s="18">
        <f t="shared" si="5"/>
        <v>2</v>
      </c>
      <c r="T20" s="17">
        <v>4.5</v>
      </c>
      <c r="U20" s="17">
        <v>6</v>
      </c>
      <c r="V20" s="18">
        <f t="shared" si="6"/>
        <v>1.3333333333333333</v>
      </c>
      <c r="W20" s="17">
        <v>5</v>
      </c>
      <c r="X20" s="17">
        <v>13.5</v>
      </c>
      <c r="Y20" s="18">
        <f t="shared" si="7"/>
        <v>2.7</v>
      </c>
      <c r="Z20" s="17">
        <v>5</v>
      </c>
      <c r="AA20" s="17">
        <v>10.5</v>
      </c>
      <c r="AB20" s="18">
        <f t="shared" si="8"/>
        <v>2.1</v>
      </c>
      <c r="AC20" s="17">
        <v>5</v>
      </c>
      <c r="AD20" s="17">
        <v>10.5</v>
      </c>
      <c r="AE20" s="18">
        <f t="shared" si="9"/>
        <v>2.1</v>
      </c>
      <c r="AF20" s="17">
        <v>5.5</v>
      </c>
      <c r="AG20" s="17">
        <v>9</v>
      </c>
      <c r="AH20" s="18">
        <f t="shared" si="10"/>
        <v>1.6363636363636365</v>
      </c>
      <c r="AI20" s="17">
        <v>5</v>
      </c>
      <c r="AJ20" s="17">
        <v>5.5</v>
      </c>
      <c r="AK20" s="18">
        <f t="shared" si="11"/>
        <v>1.1000000000000001</v>
      </c>
      <c r="AL20" s="17">
        <v>5</v>
      </c>
      <c r="AM20" s="17">
        <v>13</v>
      </c>
      <c r="AN20" s="18">
        <f t="shared" si="12"/>
        <v>2.6</v>
      </c>
      <c r="AO20" s="17">
        <v>5</v>
      </c>
      <c r="AP20" s="17">
        <v>5</v>
      </c>
      <c r="AQ20" s="18">
        <f t="shared" si="13"/>
        <v>1</v>
      </c>
      <c r="AR20" s="17">
        <v>4</v>
      </c>
      <c r="AS20" s="17">
        <v>5.5</v>
      </c>
      <c r="AT20" s="18">
        <f t="shared" si="14"/>
        <v>1.375</v>
      </c>
      <c r="AU20" s="17">
        <v>6</v>
      </c>
      <c r="AV20" s="17">
        <v>11</v>
      </c>
      <c r="AW20" s="18">
        <f t="shared" si="15"/>
        <v>1.8333333333333333</v>
      </c>
      <c r="AX20" s="17">
        <v>5</v>
      </c>
      <c r="AY20" s="17">
        <v>6</v>
      </c>
      <c r="AZ20" s="18">
        <f t="shared" si="16"/>
        <v>1.2</v>
      </c>
      <c r="BA20" s="17">
        <v>5.5</v>
      </c>
      <c r="BB20" s="17">
        <v>17</v>
      </c>
      <c r="BC20" s="18">
        <f t="shared" si="17"/>
        <v>3.0909090909090908</v>
      </c>
      <c r="BD20" s="17">
        <v>4.5</v>
      </c>
      <c r="BE20" s="17">
        <v>11</v>
      </c>
      <c r="BF20" s="18">
        <f t="shared" si="18"/>
        <v>2.4444444444444446</v>
      </c>
    </row>
    <row r="21" spans="1:58" x14ac:dyDescent="0.15">
      <c r="A21" s="16">
        <v>19</v>
      </c>
      <c r="B21" s="17">
        <v>4.5</v>
      </c>
      <c r="C21" s="17">
        <v>7</v>
      </c>
      <c r="D21" s="18">
        <f t="shared" si="0"/>
        <v>1.5555555555555556</v>
      </c>
      <c r="E21" s="17">
        <v>5</v>
      </c>
      <c r="F21" s="17">
        <v>12.5</v>
      </c>
      <c r="G21" s="18">
        <f t="shared" si="1"/>
        <v>2.5</v>
      </c>
      <c r="H21" s="17">
        <v>4</v>
      </c>
      <c r="I21" s="17">
        <v>13</v>
      </c>
      <c r="J21" s="18">
        <f t="shared" si="2"/>
        <v>3.25</v>
      </c>
      <c r="K21" s="17">
        <v>5</v>
      </c>
      <c r="L21" s="17">
        <v>9</v>
      </c>
      <c r="M21" s="18">
        <f t="shared" si="3"/>
        <v>1.8</v>
      </c>
      <c r="N21" s="17">
        <v>5</v>
      </c>
      <c r="O21" s="17">
        <v>12</v>
      </c>
      <c r="P21" s="18">
        <f t="shared" si="4"/>
        <v>2.4</v>
      </c>
      <c r="Q21" s="17">
        <v>4.5</v>
      </c>
      <c r="R21" s="17">
        <v>14</v>
      </c>
      <c r="S21" s="18">
        <f t="shared" si="5"/>
        <v>3.1111111111111112</v>
      </c>
      <c r="T21" s="17">
        <v>5.5</v>
      </c>
      <c r="U21" s="17">
        <v>21</v>
      </c>
      <c r="V21" s="18">
        <f t="shared" si="6"/>
        <v>3.8181818181818183</v>
      </c>
      <c r="W21" s="17">
        <v>5</v>
      </c>
      <c r="X21" s="17">
        <v>9</v>
      </c>
      <c r="Y21" s="18">
        <f t="shared" si="7"/>
        <v>1.8</v>
      </c>
      <c r="Z21" s="17">
        <v>5</v>
      </c>
      <c r="AA21" s="17">
        <v>21</v>
      </c>
      <c r="AB21" s="18">
        <f t="shared" si="8"/>
        <v>4.2</v>
      </c>
      <c r="AC21" s="17">
        <v>5</v>
      </c>
      <c r="AD21" s="17">
        <v>9.5</v>
      </c>
      <c r="AE21" s="18">
        <f t="shared" si="9"/>
        <v>1.9</v>
      </c>
      <c r="AF21" s="17">
        <v>5.5</v>
      </c>
      <c r="AG21" s="17">
        <v>8</v>
      </c>
      <c r="AH21" s="18">
        <f t="shared" si="10"/>
        <v>1.4545454545454546</v>
      </c>
      <c r="AI21" s="17">
        <v>5</v>
      </c>
      <c r="AJ21" s="17">
        <v>8</v>
      </c>
      <c r="AK21" s="18">
        <f t="shared" si="11"/>
        <v>1.6</v>
      </c>
      <c r="AL21" s="17">
        <v>5</v>
      </c>
      <c r="AM21" s="17">
        <v>20</v>
      </c>
      <c r="AN21" s="18">
        <f t="shared" si="12"/>
        <v>4</v>
      </c>
      <c r="AO21" s="17">
        <v>5</v>
      </c>
      <c r="AP21" s="17">
        <v>5.5</v>
      </c>
      <c r="AQ21" s="18">
        <f t="shared" si="13"/>
        <v>1.1000000000000001</v>
      </c>
      <c r="AR21" s="17">
        <v>5</v>
      </c>
      <c r="AS21" s="17">
        <v>5.5</v>
      </c>
      <c r="AT21" s="18">
        <f t="shared" si="14"/>
        <v>1.1000000000000001</v>
      </c>
      <c r="AU21" s="17">
        <v>5</v>
      </c>
      <c r="AV21" s="17">
        <v>6</v>
      </c>
      <c r="AW21" s="18">
        <f t="shared" si="15"/>
        <v>1.2</v>
      </c>
      <c r="AX21" s="17">
        <v>5</v>
      </c>
      <c r="AY21" s="17">
        <v>7</v>
      </c>
      <c r="AZ21" s="18">
        <f t="shared" si="16"/>
        <v>1.4</v>
      </c>
      <c r="BA21" s="17">
        <v>5</v>
      </c>
      <c r="BB21" s="17">
        <v>8.5</v>
      </c>
      <c r="BC21" s="18">
        <f t="shared" si="17"/>
        <v>1.7</v>
      </c>
      <c r="BD21" s="17">
        <v>4.5</v>
      </c>
      <c r="BE21" s="17">
        <v>21</v>
      </c>
      <c r="BF21" s="18">
        <f t="shared" si="18"/>
        <v>4.666666666666667</v>
      </c>
    </row>
    <row r="22" spans="1:58" ht="16" thickBot="1" x14ac:dyDescent="0.2">
      <c r="A22" s="19">
        <v>20</v>
      </c>
      <c r="B22" s="20">
        <v>5.5</v>
      </c>
      <c r="C22" s="20">
        <v>7</v>
      </c>
      <c r="D22" s="21">
        <f t="shared" si="0"/>
        <v>1.2727272727272727</v>
      </c>
      <c r="E22" s="20">
        <v>5</v>
      </c>
      <c r="F22" s="20">
        <v>9</v>
      </c>
      <c r="G22" s="21">
        <f t="shared" si="1"/>
        <v>1.8</v>
      </c>
      <c r="H22" s="20">
        <v>5</v>
      </c>
      <c r="I22" s="20">
        <v>14</v>
      </c>
      <c r="J22" s="21">
        <f t="shared" si="2"/>
        <v>2.8</v>
      </c>
      <c r="K22" s="20">
        <v>4.5</v>
      </c>
      <c r="L22" s="20">
        <v>17</v>
      </c>
      <c r="M22" s="21">
        <f t="shared" si="3"/>
        <v>3.7777777777777777</v>
      </c>
      <c r="N22" s="20">
        <v>5.5</v>
      </c>
      <c r="O22" s="20">
        <v>6</v>
      </c>
      <c r="P22" s="21">
        <f t="shared" si="4"/>
        <v>1.0909090909090908</v>
      </c>
      <c r="Q22" s="20">
        <v>4.5</v>
      </c>
      <c r="R22" s="20">
        <v>12</v>
      </c>
      <c r="S22" s="21">
        <f t="shared" si="5"/>
        <v>2.6666666666666665</v>
      </c>
      <c r="T22" s="20">
        <v>5</v>
      </c>
      <c r="U22" s="20">
        <v>11.5</v>
      </c>
      <c r="V22" s="21">
        <f t="shared" si="6"/>
        <v>2.2999999999999998</v>
      </c>
      <c r="W22" s="20">
        <v>4.5</v>
      </c>
      <c r="X22" s="20">
        <v>9</v>
      </c>
      <c r="Y22" s="21">
        <f t="shared" si="7"/>
        <v>2</v>
      </c>
      <c r="Z22" s="20">
        <v>5</v>
      </c>
      <c r="AA22" s="20">
        <v>18.5</v>
      </c>
      <c r="AB22" s="21">
        <f t="shared" si="8"/>
        <v>3.7</v>
      </c>
      <c r="AC22" s="20">
        <v>6.5</v>
      </c>
      <c r="AD22" s="20">
        <v>9</v>
      </c>
      <c r="AE22" s="21">
        <f t="shared" si="9"/>
        <v>1.3846153846153846</v>
      </c>
      <c r="AF22" s="20">
        <v>4.5</v>
      </c>
      <c r="AG22" s="20">
        <v>10</v>
      </c>
      <c r="AH22" s="21">
        <f t="shared" si="10"/>
        <v>2.2222222222222223</v>
      </c>
      <c r="AI22" s="20">
        <v>4.5</v>
      </c>
      <c r="AJ22" s="20">
        <v>6</v>
      </c>
      <c r="AK22" s="21">
        <f t="shared" si="11"/>
        <v>1.3333333333333333</v>
      </c>
      <c r="AL22" s="20">
        <v>5.5</v>
      </c>
      <c r="AM22" s="20">
        <v>13</v>
      </c>
      <c r="AN22" s="21">
        <f t="shared" si="12"/>
        <v>2.3636363636363638</v>
      </c>
      <c r="AO22" s="20">
        <v>4.5</v>
      </c>
      <c r="AP22" s="20">
        <v>6</v>
      </c>
      <c r="AQ22" s="21">
        <f t="shared" si="13"/>
        <v>1.3333333333333333</v>
      </c>
      <c r="AR22" s="20">
        <v>4</v>
      </c>
      <c r="AS22" s="20">
        <v>7</v>
      </c>
      <c r="AT22" s="21">
        <f t="shared" si="14"/>
        <v>1.75</v>
      </c>
      <c r="AU22" s="20">
        <v>6</v>
      </c>
      <c r="AV22" s="20">
        <v>7</v>
      </c>
      <c r="AW22" s="21">
        <f t="shared" si="15"/>
        <v>1.1666666666666667</v>
      </c>
      <c r="AX22" s="20">
        <v>4.5</v>
      </c>
      <c r="AY22" s="20">
        <v>7</v>
      </c>
      <c r="AZ22" s="21">
        <f t="shared" si="16"/>
        <v>1.5555555555555556</v>
      </c>
      <c r="BA22" s="20">
        <v>5</v>
      </c>
      <c r="BB22" s="20">
        <v>9.5</v>
      </c>
      <c r="BC22" s="21">
        <f t="shared" si="17"/>
        <v>1.9</v>
      </c>
      <c r="BD22" s="20">
        <v>5</v>
      </c>
      <c r="BE22" s="20">
        <v>16</v>
      </c>
      <c r="BF22" s="21">
        <f t="shared" si="18"/>
        <v>3.2</v>
      </c>
    </row>
    <row r="23" spans="1:58" x14ac:dyDescent="0.15">
      <c r="A23" s="22">
        <v>21</v>
      </c>
      <c r="B23" s="23">
        <v>5</v>
      </c>
      <c r="C23" s="23">
        <v>6.5</v>
      </c>
      <c r="D23" s="24">
        <f t="shared" si="0"/>
        <v>1.3</v>
      </c>
      <c r="E23" s="23">
        <v>5.5</v>
      </c>
      <c r="F23" s="23">
        <v>8</v>
      </c>
      <c r="G23" s="24">
        <f t="shared" si="1"/>
        <v>1.4545454545454546</v>
      </c>
      <c r="H23" s="23">
        <v>5.5</v>
      </c>
      <c r="I23" s="23">
        <v>7</v>
      </c>
      <c r="J23" s="24">
        <f t="shared" si="2"/>
        <v>1.2727272727272727</v>
      </c>
      <c r="K23" s="23">
        <v>5</v>
      </c>
      <c r="L23" s="23">
        <v>20</v>
      </c>
      <c r="M23" s="24">
        <f t="shared" si="3"/>
        <v>4</v>
      </c>
      <c r="N23" s="23">
        <v>5</v>
      </c>
      <c r="O23" s="23">
        <v>6</v>
      </c>
      <c r="P23" s="24">
        <f t="shared" si="4"/>
        <v>1.2</v>
      </c>
      <c r="Q23" s="23">
        <v>5</v>
      </c>
      <c r="R23" s="23">
        <v>21.5</v>
      </c>
      <c r="S23" s="24">
        <f t="shared" si="5"/>
        <v>4.3</v>
      </c>
      <c r="T23" s="23">
        <v>4.5</v>
      </c>
      <c r="U23" s="23">
        <v>14</v>
      </c>
      <c r="V23" s="24">
        <f t="shared" si="6"/>
        <v>3.1111111111111112</v>
      </c>
      <c r="W23" s="23">
        <v>5</v>
      </c>
      <c r="X23" s="23">
        <v>9</v>
      </c>
      <c r="Y23" s="24">
        <f t="shared" si="7"/>
        <v>1.8</v>
      </c>
      <c r="Z23" s="23">
        <v>5</v>
      </c>
      <c r="AA23" s="23">
        <v>9</v>
      </c>
      <c r="AB23" s="24">
        <f t="shared" si="8"/>
        <v>1.8</v>
      </c>
      <c r="AC23" s="23">
        <v>6</v>
      </c>
      <c r="AD23" s="23">
        <v>12</v>
      </c>
      <c r="AE23" s="24">
        <f t="shared" si="9"/>
        <v>2</v>
      </c>
      <c r="AF23" s="23">
        <v>5</v>
      </c>
      <c r="AG23" s="23">
        <v>6</v>
      </c>
      <c r="AH23" s="24">
        <f t="shared" si="10"/>
        <v>1.2</v>
      </c>
      <c r="AI23" s="23">
        <v>4.5</v>
      </c>
      <c r="AJ23" s="23">
        <v>6</v>
      </c>
      <c r="AK23" s="24">
        <f t="shared" si="11"/>
        <v>1.3333333333333333</v>
      </c>
      <c r="AL23" s="23">
        <v>5</v>
      </c>
      <c r="AM23" s="23">
        <v>22</v>
      </c>
      <c r="AN23" s="24">
        <f t="shared" si="12"/>
        <v>4.4000000000000004</v>
      </c>
      <c r="AO23" s="23">
        <v>5</v>
      </c>
      <c r="AP23" s="23">
        <v>6</v>
      </c>
      <c r="AQ23" s="24">
        <f t="shared" si="13"/>
        <v>1.2</v>
      </c>
      <c r="AR23" s="23">
        <v>5</v>
      </c>
      <c r="AS23" s="23">
        <v>7</v>
      </c>
      <c r="AT23" s="24">
        <f t="shared" si="14"/>
        <v>1.4</v>
      </c>
      <c r="AU23" s="23">
        <v>5.5</v>
      </c>
      <c r="AV23" s="23">
        <v>5.5</v>
      </c>
      <c r="AW23" s="24">
        <f t="shared" si="15"/>
        <v>1</v>
      </c>
      <c r="AX23" s="23">
        <v>4.5</v>
      </c>
      <c r="AY23" s="23">
        <v>7</v>
      </c>
      <c r="AZ23" s="24">
        <f t="shared" si="16"/>
        <v>1.5555555555555556</v>
      </c>
      <c r="BA23" s="23">
        <v>5</v>
      </c>
      <c r="BB23" s="23">
        <v>11</v>
      </c>
      <c r="BC23" s="24">
        <f t="shared" si="17"/>
        <v>2.2000000000000002</v>
      </c>
      <c r="BD23" s="23">
        <v>5</v>
      </c>
      <c r="BE23" s="23">
        <v>17</v>
      </c>
      <c r="BF23" s="24">
        <f t="shared" si="18"/>
        <v>3.4</v>
      </c>
    </row>
    <row r="24" spans="1:58" x14ac:dyDescent="0.15">
      <c r="A24" s="16">
        <v>22</v>
      </c>
      <c r="B24" s="17">
        <v>4</v>
      </c>
      <c r="C24" s="17">
        <v>5</v>
      </c>
      <c r="D24" s="18">
        <f t="shared" si="0"/>
        <v>1.25</v>
      </c>
      <c r="E24" s="17">
        <v>4.5</v>
      </c>
      <c r="F24" s="17">
        <v>7</v>
      </c>
      <c r="G24" s="18">
        <f t="shared" si="1"/>
        <v>1.5555555555555556</v>
      </c>
      <c r="H24" s="17">
        <v>5</v>
      </c>
      <c r="I24" s="17">
        <v>6</v>
      </c>
      <c r="J24" s="18">
        <f t="shared" si="2"/>
        <v>1.2</v>
      </c>
      <c r="K24" s="17">
        <v>5</v>
      </c>
      <c r="L24" s="17">
        <v>18</v>
      </c>
      <c r="M24" s="18">
        <f t="shared" si="3"/>
        <v>3.6</v>
      </c>
      <c r="N24" s="17">
        <v>5.5</v>
      </c>
      <c r="O24" s="17">
        <v>11</v>
      </c>
      <c r="P24" s="18">
        <f t="shared" si="4"/>
        <v>2</v>
      </c>
      <c r="Q24" s="17">
        <v>5</v>
      </c>
      <c r="R24" s="17">
        <v>10</v>
      </c>
      <c r="S24" s="18">
        <f t="shared" si="5"/>
        <v>2</v>
      </c>
      <c r="T24" s="17">
        <v>5.5</v>
      </c>
      <c r="U24" s="17">
        <v>16</v>
      </c>
      <c r="V24" s="18">
        <f t="shared" si="6"/>
        <v>2.9090909090909092</v>
      </c>
      <c r="W24" s="17">
        <v>4</v>
      </c>
      <c r="X24" s="17">
        <v>8</v>
      </c>
      <c r="Y24" s="18">
        <f t="shared" si="7"/>
        <v>2</v>
      </c>
      <c r="Z24" s="17">
        <v>5</v>
      </c>
      <c r="AA24" s="17">
        <v>20.5</v>
      </c>
      <c r="AB24" s="18">
        <f t="shared" si="8"/>
        <v>4.0999999999999996</v>
      </c>
      <c r="AC24" s="17">
        <v>5</v>
      </c>
      <c r="AD24" s="17">
        <v>10</v>
      </c>
      <c r="AE24" s="18">
        <f t="shared" si="9"/>
        <v>2</v>
      </c>
      <c r="AF24" s="17">
        <v>5.5</v>
      </c>
      <c r="AG24" s="17">
        <v>8.5</v>
      </c>
      <c r="AH24" s="18">
        <f t="shared" si="10"/>
        <v>1.5454545454545454</v>
      </c>
      <c r="AI24" s="17">
        <v>5</v>
      </c>
      <c r="AJ24" s="17">
        <v>14</v>
      </c>
      <c r="AK24" s="18">
        <f t="shared" si="11"/>
        <v>2.8</v>
      </c>
      <c r="AL24" s="17">
        <v>5</v>
      </c>
      <c r="AM24" s="17">
        <v>23</v>
      </c>
      <c r="AN24" s="18">
        <f t="shared" si="12"/>
        <v>4.5999999999999996</v>
      </c>
      <c r="AO24" s="17">
        <v>5</v>
      </c>
      <c r="AP24" s="17">
        <v>8</v>
      </c>
      <c r="AQ24" s="18">
        <f t="shared" si="13"/>
        <v>1.6</v>
      </c>
      <c r="AR24" s="17">
        <v>5</v>
      </c>
      <c r="AS24" s="17">
        <v>7</v>
      </c>
      <c r="AT24" s="18">
        <f t="shared" si="14"/>
        <v>1.4</v>
      </c>
      <c r="AU24" s="17">
        <v>4.5</v>
      </c>
      <c r="AV24" s="17">
        <v>5</v>
      </c>
      <c r="AW24" s="18">
        <f t="shared" si="15"/>
        <v>1.1111111111111112</v>
      </c>
      <c r="AX24" s="17">
        <v>5</v>
      </c>
      <c r="AY24" s="17">
        <v>6</v>
      </c>
      <c r="AZ24" s="18">
        <f t="shared" si="16"/>
        <v>1.2</v>
      </c>
      <c r="BA24" s="17">
        <v>5</v>
      </c>
      <c r="BB24" s="17">
        <v>18</v>
      </c>
      <c r="BC24" s="18">
        <f t="shared" si="17"/>
        <v>3.6</v>
      </c>
      <c r="BD24" s="17">
        <v>5</v>
      </c>
      <c r="BE24" s="17">
        <v>10</v>
      </c>
      <c r="BF24" s="18">
        <f t="shared" si="18"/>
        <v>2</v>
      </c>
    </row>
    <row r="25" spans="1:58" x14ac:dyDescent="0.15">
      <c r="A25" s="16">
        <v>23</v>
      </c>
      <c r="B25" s="17">
        <v>5.5</v>
      </c>
      <c r="C25" s="17">
        <v>6</v>
      </c>
      <c r="D25" s="18">
        <f t="shared" si="0"/>
        <v>1.0909090909090908</v>
      </c>
      <c r="E25" s="17">
        <v>5.5</v>
      </c>
      <c r="F25" s="17">
        <v>6.5</v>
      </c>
      <c r="G25" s="18">
        <f t="shared" si="1"/>
        <v>1.1818181818181819</v>
      </c>
      <c r="H25" s="17">
        <v>5</v>
      </c>
      <c r="I25" s="17">
        <v>15</v>
      </c>
      <c r="J25" s="18">
        <f t="shared" si="2"/>
        <v>3</v>
      </c>
      <c r="K25" s="17">
        <v>4</v>
      </c>
      <c r="L25" s="17">
        <v>25</v>
      </c>
      <c r="M25" s="18">
        <f t="shared" si="3"/>
        <v>6.25</v>
      </c>
      <c r="N25" s="17">
        <v>4.5</v>
      </c>
      <c r="O25" s="17">
        <v>11</v>
      </c>
      <c r="P25" s="18">
        <f t="shared" si="4"/>
        <v>2.4444444444444446</v>
      </c>
      <c r="Q25" s="17">
        <v>5</v>
      </c>
      <c r="R25" s="17">
        <v>18.5</v>
      </c>
      <c r="S25" s="18">
        <f t="shared" si="5"/>
        <v>3.7</v>
      </c>
      <c r="T25" s="17">
        <v>4.5</v>
      </c>
      <c r="U25" s="17">
        <v>15</v>
      </c>
      <c r="V25" s="18">
        <f t="shared" si="6"/>
        <v>3.3333333333333335</v>
      </c>
      <c r="W25" s="17">
        <v>5</v>
      </c>
      <c r="X25" s="17">
        <v>11</v>
      </c>
      <c r="Y25" s="18">
        <f t="shared" si="7"/>
        <v>2.2000000000000002</v>
      </c>
      <c r="Z25" s="17">
        <v>4</v>
      </c>
      <c r="AA25" s="17">
        <v>12</v>
      </c>
      <c r="AB25" s="18">
        <f t="shared" si="8"/>
        <v>3</v>
      </c>
      <c r="AC25" s="17">
        <v>5</v>
      </c>
      <c r="AD25" s="17">
        <v>25</v>
      </c>
      <c r="AE25" s="18">
        <f t="shared" si="9"/>
        <v>5</v>
      </c>
      <c r="AF25" s="17">
        <v>5</v>
      </c>
      <c r="AG25" s="17">
        <v>7</v>
      </c>
      <c r="AH25" s="18">
        <f t="shared" si="10"/>
        <v>1.4</v>
      </c>
      <c r="AI25" s="17">
        <v>4.5</v>
      </c>
      <c r="AJ25" s="17">
        <v>14</v>
      </c>
      <c r="AK25" s="18">
        <f t="shared" si="11"/>
        <v>3.1111111111111112</v>
      </c>
      <c r="AL25" s="17">
        <v>5.5</v>
      </c>
      <c r="AM25" s="17">
        <v>17</v>
      </c>
      <c r="AN25" s="18">
        <f t="shared" si="12"/>
        <v>3.0909090909090908</v>
      </c>
      <c r="AO25" s="17">
        <v>5</v>
      </c>
      <c r="AP25" s="17">
        <v>7</v>
      </c>
      <c r="AQ25" s="18">
        <f t="shared" si="13"/>
        <v>1.4</v>
      </c>
      <c r="AR25" s="17">
        <v>5</v>
      </c>
      <c r="AS25" s="17">
        <v>7</v>
      </c>
      <c r="AT25" s="18">
        <f t="shared" si="14"/>
        <v>1.4</v>
      </c>
      <c r="AU25" s="17">
        <v>6</v>
      </c>
      <c r="AV25" s="17">
        <v>6</v>
      </c>
      <c r="AW25" s="18">
        <f t="shared" si="15"/>
        <v>1</v>
      </c>
      <c r="AX25" s="17">
        <v>5</v>
      </c>
      <c r="AY25" s="17">
        <v>11</v>
      </c>
      <c r="AZ25" s="18">
        <f t="shared" si="16"/>
        <v>2.2000000000000002</v>
      </c>
      <c r="BA25" s="17">
        <v>5</v>
      </c>
      <c r="BB25" s="17">
        <v>12</v>
      </c>
      <c r="BC25" s="18">
        <f t="shared" si="17"/>
        <v>2.4</v>
      </c>
      <c r="BD25" s="17">
        <v>6</v>
      </c>
      <c r="BE25" s="17">
        <v>14</v>
      </c>
      <c r="BF25" s="18">
        <f t="shared" si="18"/>
        <v>2.3333333333333335</v>
      </c>
    </row>
    <row r="26" spans="1:58" x14ac:dyDescent="0.15">
      <c r="A26" s="16">
        <v>24</v>
      </c>
      <c r="B26" s="17">
        <v>4</v>
      </c>
      <c r="C26" s="17">
        <v>4</v>
      </c>
      <c r="D26" s="18">
        <f t="shared" si="0"/>
        <v>1</v>
      </c>
      <c r="E26" s="17">
        <v>5.5</v>
      </c>
      <c r="F26" s="17">
        <v>6</v>
      </c>
      <c r="G26" s="18">
        <f t="shared" si="1"/>
        <v>1.0909090909090908</v>
      </c>
      <c r="H26" s="17">
        <v>5</v>
      </c>
      <c r="I26" s="17">
        <v>9</v>
      </c>
      <c r="J26" s="18">
        <f t="shared" si="2"/>
        <v>1.8</v>
      </c>
      <c r="K26" s="17">
        <v>4</v>
      </c>
      <c r="L26" s="17">
        <v>15</v>
      </c>
      <c r="M26" s="18">
        <f t="shared" si="3"/>
        <v>3.75</v>
      </c>
      <c r="N26" s="17">
        <v>5.5</v>
      </c>
      <c r="O26" s="17">
        <v>6.5</v>
      </c>
      <c r="P26" s="18">
        <f t="shared" si="4"/>
        <v>1.1818181818181819</v>
      </c>
      <c r="Q26" s="17">
        <v>4.5</v>
      </c>
      <c r="R26" s="17">
        <v>6</v>
      </c>
      <c r="S26" s="18">
        <f t="shared" si="5"/>
        <v>1.3333333333333333</v>
      </c>
      <c r="T26" s="17">
        <v>3.5</v>
      </c>
      <c r="U26" s="17">
        <v>13.5</v>
      </c>
      <c r="V26" s="18">
        <f t="shared" si="6"/>
        <v>3.8571428571428572</v>
      </c>
      <c r="W26" s="17">
        <v>5.5</v>
      </c>
      <c r="X26" s="17">
        <v>8</v>
      </c>
      <c r="Y26" s="18">
        <f t="shared" si="7"/>
        <v>1.4545454545454546</v>
      </c>
      <c r="Z26" s="17">
        <v>5</v>
      </c>
      <c r="AA26" s="17">
        <v>18</v>
      </c>
      <c r="AB26" s="18">
        <f t="shared" si="8"/>
        <v>3.6</v>
      </c>
      <c r="AC26" s="17">
        <v>5</v>
      </c>
      <c r="AD26" s="17">
        <v>14</v>
      </c>
      <c r="AE26" s="18">
        <f t="shared" si="9"/>
        <v>2.8</v>
      </c>
      <c r="AF26" s="17">
        <v>5</v>
      </c>
      <c r="AG26" s="17">
        <v>7</v>
      </c>
      <c r="AH26" s="18">
        <f t="shared" si="10"/>
        <v>1.4</v>
      </c>
      <c r="AI26" s="17">
        <v>5</v>
      </c>
      <c r="AJ26" s="17">
        <v>7</v>
      </c>
      <c r="AK26" s="18">
        <f t="shared" si="11"/>
        <v>1.4</v>
      </c>
      <c r="AL26" s="17">
        <v>5</v>
      </c>
      <c r="AM26" s="17">
        <v>21.5</v>
      </c>
      <c r="AN26" s="18">
        <f t="shared" si="12"/>
        <v>4.3</v>
      </c>
      <c r="AO26" s="17">
        <v>5</v>
      </c>
      <c r="AP26" s="17">
        <v>5</v>
      </c>
      <c r="AQ26" s="18">
        <f t="shared" si="13"/>
        <v>1</v>
      </c>
      <c r="AR26" s="17">
        <v>5</v>
      </c>
      <c r="AS26" s="17">
        <v>6.5</v>
      </c>
      <c r="AT26" s="18">
        <f t="shared" si="14"/>
        <v>1.3</v>
      </c>
      <c r="AU26" s="17">
        <v>5</v>
      </c>
      <c r="AV26" s="17">
        <v>7</v>
      </c>
      <c r="AW26" s="18">
        <f t="shared" si="15"/>
        <v>1.4</v>
      </c>
      <c r="AX26" s="17">
        <v>5</v>
      </c>
      <c r="AY26" s="17">
        <v>6</v>
      </c>
      <c r="AZ26" s="18">
        <f t="shared" si="16"/>
        <v>1.2</v>
      </c>
      <c r="BA26" s="17">
        <v>5</v>
      </c>
      <c r="BB26" s="17">
        <v>13</v>
      </c>
      <c r="BC26" s="18">
        <f t="shared" si="17"/>
        <v>2.6</v>
      </c>
      <c r="BD26" s="17">
        <v>5</v>
      </c>
      <c r="BE26" s="17">
        <v>25</v>
      </c>
      <c r="BF26" s="18">
        <f t="shared" si="18"/>
        <v>5</v>
      </c>
    </row>
    <row r="27" spans="1:58" x14ac:dyDescent="0.15">
      <c r="A27" s="16">
        <v>25</v>
      </c>
      <c r="B27" s="17">
        <v>4.5</v>
      </c>
      <c r="C27" s="17">
        <v>5.5</v>
      </c>
      <c r="D27" s="18">
        <f t="shared" si="0"/>
        <v>1.2222222222222223</v>
      </c>
      <c r="E27" s="17">
        <v>5</v>
      </c>
      <c r="F27" s="17">
        <v>9</v>
      </c>
      <c r="G27" s="18">
        <f t="shared" si="1"/>
        <v>1.8</v>
      </c>
      <c r="H27" s="17">
        <v>5</v>
      </c>
      <c r="I27" s="17">
        <v>11</v>
      </c>
      <c r="J27" s="18">
        <f t="shared" si="2"/>
        <v>2.2000000000000002</v>
      </c>
      <c r="K27" s="17">
        <v>4</v>
      </c>
      <c r="L27" s="17">
        <v>14</v>
      </c>
      <c r="M27" s="18">
        <f t="shared" si="3"/>
        <v>3.5</v>
      </c>
      <c r="N27" s="17">
        <v>5</v>
      </c>
      <c r="O27" s="17">
        <v>16</v>
      </c>
      <c r="P27" s="18">
        <f t="shared" si="4"/>
        <v>3.2</v>
      </c>
      <c r="Q27" s="17">
        <v>5.5</v>
      </c>
      <c r="R27" s="17">
        <v>7</v>
      </c>
      <c r="S27" s="18">
        <f t="shared" si="5"/>
        <v>1.2727272727272727</v>
      </c>
      <c r="T27" s="17">
        <v>5</v>
      </c>
      <c r="U27" s="17">
        <v>14</v>
      </c>
      <c r="V27" s="18">
        <f t="shared" si="6"/>
        <v>2.8</v>
      </c>
      <c r="W27" s="17">
        <v>4.5</v>
      </c>
      <c r="X27" s="17">
        <v>9.5</v>
      </c>
      <c r="Y27" s="18">
        <f t="shared" si="7"/>
        <v>2.1111111111111112</v>
      </c>
      <c r="Z27" s="17">
        <v>5</v>
      </c>
      <c r="AA27" s="17">
        <v>14</v>
      </c>
      <c r="AB27" s="18">
        <f t="shared" si="8"/>
        <v>2.8</v>
      </c>
      <c r="AC27" s="17">
        <v>5.5</v>
      </c>
      <c r="AD27" s="17">
        <v>14.5</v>
      </c>
      <c r="AE27" s="18">
        <f t="shared" si="9"/>
        <v>2.6363636363636362</v>
      </c>
      <c r="AF27" s="17">
        <v>5.5</v>
      </c>
      <c r="AG27" s="17">
        <v>6.5</v>
      </c>
      <c r="AH27" s="18">
        <f t="shared" si="10"/>
        <v>1.1818181818181819</v>
      </c>
      <c r="AI27" s="17">
        <v>4.5</v>
      </c>
      <c r="AJ27" s="17">
        <v>10</v>
      </c>
      <c r="AK27" s="18">
        <f t="shared" si="11"/>
        <v>2.2222222222222223</v>
      </c>
      <c r="AL27" s="17">
        <v>6</v>
      </c>
      <c r="AM27" s="17">
        <v>10</v>
      </c>
      <c r="AN27" s="18">
        <f t="shared" si="12"/>
        <v>1.6666666666666667</v>
      </c>
      <c r="AO27" s="17">
        <v>5</v>
      </c>
      <c r="AP27" s="17">
        <v>6.5</v>
      </c>
      <c r="AQ27" s="18">
        <f t="shared" si="13"/>
        <v>1.3</v>
      </c>
      <c r="AR27" s="17">
        <v>5</v>
      </c>
      <c r="AS27" s="17">
        <v>6.5</v>
      </c>
      <c r="AT27" s="18">
        <f t="shared" si="14"/>
        <v>1.3</v>
      </c>
      <c r="AU27" s="17">
        <v>5</v>
      </c>
      <c r="AV27" s="17">
        <v>6</v>
      </c>
      <c r="AW27" s="18">
        <f t="shared" si="15"/>
        <v>1.2</v>
      </c>
      <c r="AX27" s="17">
        <v>5</v>
      </c>
      <c r="AY27" s="17">
        <v>10.5</v>
      </c>
      <c r="AZ27" s="18">
        <f t="shared" si="16"/>
        <v>2.1</v>
      </c>
      <c r="BA27" s="17">
        <v>5</v>
      </c>
      <c r="BB27" s="17">
        <v>9.5</v>
      </c>
      <c r="BC27" s="18">
        <f t="shared" si="17"/>
        <v>1.9</v>
      </c>
      <c r="BD27" s="17">
        <v>5</v>
      </c>
      <c r="BE27" s="17">
        <v>10</v>
      </c>
      <c r="BF27" s="18">
        <f t="shared" si="18"/>
        <v>2</v>
      </c>
    </row>
    <row r="28" spans="1:58" x14ac:dyDescent="0.15">
      <c r="A28" s="16">
        <v>26</v>
      </c>
      <c r="B28" s="17">
        <v>4</v>
      </c>
      <c r="C28" s="17">
        <v>6.5</v>
      </c>
      <c r="D28" s="18">
        <f t="shared" si="0"/>
        <v>1.625</v>
      </c>
      <c r="E28" s="17">
        <v>5</v>
      </c>
      <c r="F28" s="17">
        <v>7.5</v>
      </c>
      <c r="G28" s="18">
        <f t="shared" si="1"/>
        <v>1.5</v>
      </c>
      <c r="H28" s="17">
        <v>4.5</v>
      </c>
      <c r="I28" s="17">
        <v>14</v>
      </c>
      <c r="J28" s="18">
        <f t="shared" si="2"/>
        <v>3.1111111111111112</v>
      </c>
      <c r="K28" s="17">
        <v>5</v>
      </c>
      <c r="L28" s="17">
        <v>13</v>
      </c>
      <c r="M28" s="18">
        <f t="shared" si="3"/>
        <v>2.6</v>
      </c>
      <c r="N28" s="17">
        <v>5</v>
      </c>
      <c r="O28" s="17">
        <v>7</v>
      </c>
      <c r="P28" s="18">
        <f t="shared" si="4"/>
        <v>1.4</v>
      </c>
      <c r="Q28" s="17">
        <v>5</v>
      </c>
      <c r="R28" s="17">
        <v>13.5</v>
      </c>
      <c r="S28" s="18">
        <f t="shared" si="5"/>
        <v>2.7</v>
      </c>
      <c r="T28" s="17">
        <v>4</v>
      </c>
      <c r="U28" s="17">
        <v>11</v>
      </c>
      <c r="V28" s="18">
        <f t="shared" si="6"/>
        <v>2.75</v>
      </c>
      <c r="W28" s="17">
        <v>5</v>
      </c>
      <c r="X28" s="17">
        <v>7.5</v>
      </c>
      <c r="Y28" s="18">
        <f t="shared" si="7"/>
        <v>1.5</v>
      </c>
      <c r="Z28" s="17">
        <v>5</v>
      </c>
      <c r="AA28" s="17">
        <v>18</v>
      </c>
      <c r="AB28" s="18">
        <f t="shared" si="8"/>
        <v>3.6</v>
      </c>
      <c r="AC28" s="17">
        <v>5.5</v>
      </c>
      <c r="AD28" s="17">
        <v>18</v>
      </c>
      <c r="AE28" s="18">
        <f t="shared" si="9"/>
        <v>3.2727272727272729</v>
      </c>
      <c r="AF28" s="17">
        <v>5</v>
      </c>
      <c r="AG28" s="17">
        <v>7.5</v>
      </c>
      <c r="AH28" s="18">
        <f t="shared" si="10"/>
        <v>1.5</v>
      </c>
      <c r="AI28" s="17">
        <v>4</v>
      </c>
      <c r="AJ28" s="17">
        <v>13</v>
      </c>
      <c r="AK28" s="18">
        <f t="shared" si="11"/>
        <v>3.25</v>
      </c>
      <c r="AL28" s="17">
        <v>5</v>
      </c>
      <c r="AM28" s="17">
        <v>13</v>
      </c>
      <c r="AN28" s="18">
        <f t="shared" si="12"/>
        <v>2.6</v>
      </c>
      <c r="AO28" s="17">
        <v>5</v>
      </c>
      <c r="AP28" s="17">
        <v>5</v>
      </c>
      <c r="AQ28" s="18">
        <f t="shared" si="13"/>
        <v>1</v>
      </c>
      <c r="AR28" s="17">
        <v>5</v>
      </c>
      <c r="AS28" s="17">
        <v>5</v>
      </c>
      <c r="AT28" s="18">
        <f t="shared" si="14"/>
        <v>1</v>
      </c>
      <c r="AU28" s="17">
        <v>5</v>
      </c>
      <c r="AV28" s="17">
        <v>6</v>
      </c>
      <c r="AW28" s="18">
        <f t="shared" si="15"/>
        <v>1.2</v>
      </c>
      <c r="AX28" s="17">
        <v>5</v>
      </c>
      <c r="AY28" s="17">
        <v>9</v>
      </c>
      <c r="AZ28" s="18">
        <f t="shared" si="16"/>
        <v>1.8</v>
      </c>
      <c r="BA28" s="17">
        <v>5.5</v>
      </c>
      <c r="BB28" s="17">
        <v>6.5</v>
      </c>
      <c r="BC28" s="18">
        <f t="shared" si="17"/>
        <v>1.1818181818181819</v>
      </c>
      <c r="BD28" s="17">
        <v>5</v>
      </c>
      <c r="BE28" s="17">
        <v>24</v>
      </c>
      <c r="BF28" s="18">
        <f t="shared" si="18"/>
        <v>4.8</v>
      </c>
    </row>
    <row r="29" spans="1:58" x14ac:dyDescent="0.15">
      <c r="A29" s="16">
        <v>27</v>
      </c>
      <c r="B29" s="17">
        <v>5.5</v>
      </c>
      <c r="C29" s="17">
        <v>6</v>
      </c>
      <c r="D29" s="18">
        <f t="shared" si="0"/>
        <v>1.0909090909090908</v>
      </c>
      <c r="E29" s="17">
        <v>5.5</v>
      </c>
      <c r="F29" s="17">
        <v>6</v>
      </c>
      <c r="G29" s="18">
        <f t="shared" si="1"/>
        <v>1.0909090909090908</v>
      </c>
      <c r="H29" s="17">
        <v>4.5</v>
      </c>
      <c r="I29" s="17">
        <v>12</v>
      </c>
      <c r="J29" s="18">
        <f t="shared" si="2"/>
        <v>2.6666666666666665</v>
      </c>
      <c r="K29" s="17">
        <v>4</v>
      </c>
      <c r="L29" s="17">
        <v>14</v>
      </c>
      <c r="M29" s="18">
        <f t="shared" si="3"/>
        <v>3.5</v>
      </c>
      <c r="N29" s="17">
        <v>4</v>
      </c>
      <c r="O29" s="17">
        <v>14</v>
      </c>
      <c r="P29" s="18">
        <f t="shared" si="4"/>
        <v>3.5</v>
      </c>
      <c r="Q29" s="17">
        <v>5</v>
      </c>
      <c r="R29" s="17">
        <v>14</v>
      </c>
      <c r="S29" s="18">
        <f t="shared" si="5"/>
        <v>2.8</v>
      </c>
      <c r="T29" s="17">
        <v>4.5</v>
      </c>
      <c r="U29" s="17">
        <v>23</v>
      </c>
      <c r="V29" s="18">
        <f t="shared" si="6"/>
        <v>5.1111111111111107</v>
      </c>
      <c r="W29" s="17">
        <v>5</v>
      </c>
      <c r="X29" s="17">
        <v>9</v>
      </c>
      <c r="Y29" s="18">
        <f t="shared" si="7"/>
        <v>1.8</v>
      </c>
      <c r="Z29" s="17">
        <v>4</v>
      </c>
      <c r="AA29" s="17">
        <v>14.5</v>
      </c>
      <c r="AB29" s="18">
        <f t="shared" si="8"/>
        <v>3.625</v>
      </c>
      <c r="AC29" s="17">
        <v>4.5</v>
      </c>
      <c r="AD29" s="17">
        <v>20</v>
      </c>
      <c r="AE29" s="18">
        <f t="shared" si="9"/>
        <v>4.4444444444444446</v>
      </c>
      <c r="AF29" s="17">
        <v>5</v>
      </c>
      <c r="AG29" s="17">
        <v>7</v>
      </c>
      <c r="AH29" s="18">
        <f t="shared" si="10"/>
        <v>1.4</v>
      </c>
      <c r="AI29" s="17">
        <v>4</v>
      </c>
      <c r="AJ29" s="17">
        <v>12</v>
      </c>
      <c r="AK29" s="18">
        <f t="shared" si="11"/>
        <v>3</v>
      </c>
      <c r="AL29" s="17">
        <v>5</v>
      </c>
      <c r="AM29" s="17">
        <v>11</v>
      </c>
      <c r="AN29" s="18">
        <f t="shared" si="12"/>
        <v>2.2000000000000002</v>
      </c>
      <c r="AO29" s="17">
        <v>5.5</v>
      </c>
      <c r="AP29" s="17">
        <v>6</v>
      </c>
      <c r="AQ29" s="18">
        <f t="shared" si="13"/>
        <v>1.0909090909090908</v>
      </c>
      <c r="AR29" s="17">
        <v>5</v>
      </c>
      <c r="AS29" s="17">
        <v>5.5</v>
      </c>
      <c r="AT29" s="18">
        <f t="shared" si="14"/>
        <v>1.1000000000000001</v>
      </c>
      <c r="AU29" s="17">
        <v>5</v>
      </c>
      <c r="AV29" s="17">
        <v>7</v>
      </c>
      <c r="AW29" s="18">
        <f t="shared" si="15"/>
        <v>1.4</v>
      </c>
      <c r="AX29" s="17">
        <v>4.5</v>
      </c>
      <c r="AY29" s="17">
        <v>7.5</v>
      </c>
      <c r="AZ29" s="18">
        <f t="shared" si="16"/>
        <v>1.6666666666666667</v>
      </c>
      <c r="BA29" s="17">
        <v>5</v>
      </c>
      <c r="BB29" s="17">
        <v>16</v>
      </c>
      <c r="BC29" s="18">
        <f t="shared" si="17"/>
        <v>3.2</v>
      </c>
      <c r="BD29" s="17">
        <v>5</v>
      </c>
      <c r="BE29" s="17">
        <v>20</v>
      </c>
      <c r="BF29" s="18">
        <f t="shared" si="18"/>
        <v>4</v>
      </c>
    </row>
    <row r="30" spans="1:58" x14ac:dyDescent="0.15">
      <c r="A30" s="16">
        <v>28</v>
      </c>
      <c r="B30" s="17">
        <v>5</v>
      </c>
      <c r="C30" s="17">
        <v>6</v>
      </c>
      <c r="D30" s="18">
        <f t="shared" si="0"/>
        <v>1.2</v>
      </c>
      <c r="E30" s="17">
        <v>5.5</v>
      </c>
      <c r="F30" s="17">
        <v>12</v>
      </c>
      <c r="G30" s="18">
        <f t="shared" si="1"/>
        <v>2.1818181818181817</v>
      </c>
      <c r="H30" s="17">
        <v>4</v>
      </c>
      <c r="I30" s="17">
        <v>14</v>
      </c>
      <c r="J30" s="18">
        <f t="shared" si="2"/>
        <v>3.5</v>
      </c>
      <c r="K30" s="17">
        <v>5</v>
      </c>
      <c r="L30" s="17">
        <v>15</v>
      </c>
      <c r="M30" s="18">
        <f t="shared" si="3"/>
        <v>3</v>
      </c>
      <c r="N30" s="17">
        <v>4</v>
      </c>
      <c r="O30" s="17">
        <v>14</v>
      </c>
      <c r="P30" s="18">
        <f t="shared" si="4"/>
        <v>3.5</v>
      </c>
      <c r="Q30" s="17">
        <v>4.5</v>
      </c>
      <c r="R30" s="17">
        <v>16.5</v>
      </c>
      <c r="S30" s="18">
        <f t="shared" si="5"/>
        <v>3.6666666666666665</v>
      </c>
      <c r="T30" s="17">
        <v>5</v>
      </c>
      <c r="U30" s="17">
        <v>16</v>
      </c>
      <c r="V30" s="18">
        <f t="shared" si="6"/>
        <v>3.2</v>
      </c>
      <c r="W30" s="17">
        <v>5</v>
      </c>
      <c r="X30" s="17">
        <v>6</v>
      </c>
      <c r="Y30" s="18">
        <f t="shared" si="7"/>
        <v>1.2</v>
      </c>
      <c r="Z30" s="17">
        <v>5.5</v>
      </c>
      <c r="AA30" s="17">
        <v>6.5</v>
      </c>
      <c r="AB30" s="18">
        <f t="shared" si="8"/>
        <v>1.1818181818181819</v>
      </c>
      <c r="AC30" s="17">
        <v>5</v>
      </c>
      <c r="AD30" s="17">
        <v>15</v>
      </c>
      <c r="AE30" s="18">
        <f t="shared" si="9"/>
        <v>3</v>
      </c>
      <c r="AF30" s="17">
        <v>5</v>
      </c>
      <c r="AG30" s="17">
        <v>6</v>
      </c>
      <c r="AH30" s="18">
        <f t="shared" si="10"/>
        <v>1.2</v>
      </c>
      <c r="AI30" s="17">
        <v>5</v>
      </c>
      <c r="AJ30" s="17">
        <v>14.5</v>
      </c>
      <c r="AK30" s="18">
        <f t="shared" si="11"/>
        <v>2.9</v>
      </c>
      <c r="AL30" s="17">
        <v>5</v>
      </c>
      <c r="AM30" s="17">
        <v>9</v>
      </c>
      <c r="AN30" s="18">
        <f t="shared" si="12"/>
        <v>1.8</v>
      </c>
      <c r="AO30" s="17">
        <v>5.5</v>
      </c>
      <c r="AP30" s="17">
        <v>5.5</v>
      </c>
      <c r="AQ30" s="18">
        <f t="shared" si="13"/>
        <v>1</v>
      </c>
      <c r="AR30" s="17">
        <v>4.5</v>
      </c>
      <c r="AS30" s="17">
        <v>6.5</v>
      </c>
      <c r="AT30" s="18">
        <f t="shared" si="14"/>
        <v>1.4444444444444444</v>
      </c>
      <c r="AU30" s="17">
        <v>5</v>
      </c>
      <c r="AV30" s="17">
        <v>7</v>
      </c>
      <c r="AW30" s="18">
        <f t="shared" si="15"/>
        <v>1.4</v>
      </c>
      <c r="AX30" s="17">
        <v>5</v>
      </c>
      <c r="AY30" s="17">
        <v>6</v>
      </c>
      <c r="AZ30" s="18">
        <f t="shared" si="16"/>
        <v>1.2</v>
      </c>
      <c r="BA30" s="17">
        <v>5.5</v>
      </c>
      <c r="BB30" s="17">
        <v>9</v>
      </c>
      <c r="BC30" s="18">
        <f t="shared" si="17"/>
        <v>1.6363636363636365</v>
      </c>
      <c r="BD30" s="17">
        <v>5</v>
      </c>
      <c r="BE30" s="17">
        <v>12</v>
      </c>
      <c r="BF30" s="18">
        <f t="shared" si="18"/>
        <v>2.4</v>
      </c>
    </row>
    <row r="31" spans="1:58" x14ac:dyDescent="0.15">
      <c r="A31" s="16">
        <v>29</v>
      </c>
      <c r="B31" s="17">
        <v>5</v>
      </c>
      <c r="C31" s="17">
        <v>6</v>
      </c>
      <c r="D31" s="18">
        <f t="shared" si="0"/>
        <v>1.2</v>
      </c>
      <c r="E31" s="17">
        <v>5</v>
      </c>
      <c r="F31" s="17">
        <v>7</v>
      </c>
      <c r="G31" s="18">
        <f t="shared" si="1"/>
        <v>1.4</v>
      </c>
      <c r="H31" s="17">
        <v>6</v>
      </c>
      <c r="I31" s="17">
        <v>7</v>
      </c>
      <c r="J31" s="18">
        <f t="shared" si="2"/>
        <v>1.1666666666666667</v>
      </c>
      <c r="K31" s="17">
        <v>4.5</v>
      </c>
      <c r="L31" s="17">
        <v>16</v>
      </c>
      <c r="M31" s="18">
        <f t="shared" si="3"/>
        <v>3.5555555555555554</v>
      </c>
      <c r="N31" s="17">
        <v>5</v>
      </c>
      <c r="O31" s="17">
        <v>6</v>
      </c>
      <c r="P31" s="18">
        <f t="shared" si="4"/>
        <v>1.2</v>
      </c>
      <c r="Q31" s="17">
        <v>5</v>
      </c>
      <c r="R31" s="17">
        <v>14</v>
      </c>
      <c r="S31" s="18">
        <f t="shared" si="5"/>
        <v>2.8</v>
      </c>
      <c r="T31" s="17">
        <v>5</v>
      </c>
      <c r="U31" s="17">
        <v>22</v>
      </c>
      <c r="V31" s="18">
        <f t="shared" si="6"/>
        <v>4.4000000000000004</v>
      </c>
      <c r="W31" s="17">
        <v>5</v>
      </c>
      <c r="X31" s="17">
        <v>5.5</v>
      </c>
      <c r="Y31" s="18">
        <f t="shared" si="7"/>
        <v>1.1000000000000001</v>
      </c>
      <c r="Z31" s="17">
        <v>5</v>
      </c>
      <c r="AA31" s="17">
        <v>6.5</v>
      </c>
      <c r="AB31" s="18">
        <f t="shared" si="8"/>
        <v>1.3</v>
      </c>
      <c r="AC31" s="17">
        <v>5</v>
      </c>
      <c r="AD31" s="17">
        <v>12.5</v>
      </c>
      <c r="AE31" s="18">
        <f t="shared" si="9"/>
        <v>2.5</v>
      </c>
      <c r="AF31" s="17">
        <v>5</v>
      </c>
      <c r="AG31" s="17">
        <v>6</v>
      </c>
      <c r="AH31" s="18">
        <f t="shared" si="10"/>
        <v>1.2</v>
      </c>
      <c r="AI31" s="17">
        <v>5.5</v>
      </c>
      <c r="AJ31" s="17">
        <v>20</v>
      </c>
      <c r="AK31" s="18">
        <f t="shared" si="11"/>
        <v>3.6363636363636362</v>
      </c>
      <c r="AL31" s="17">
        <v>6</v>
      </c>
      <c r="AM31" s="17">
        <v>18</v>
      </c>
      <c r="AN31" s="18">
        <f t="shared" si="12"/>
        <v>3</v>
      </c>
      <c r="AO31" s="17">
        <v>5</v>
      </c>
      <c r="AP31" s="17">
        <v>5.5</v>
      </c>
      <c r="AQ31" s="18">
        <f t="shared" si="13"/>
        <v>1.1000000000000001</v>
      </c>
      <c r="AR31" s="17">
        <v>5</v>
      </c>
      <c r="AS31" s="17">
        <v>5.5</v>
      </c>
      <c r="AT31" s="18">
        <f t="shared" si="14"/>
        <v>1.1000000000000001</v>
      </c>
      <c r="AU31" s="17">
        <v>5</v>
      </c>
      <c r="AV31" s="17">
        <v>7</v>
      </c>
      <c r="AW31" s="18">
        <f t="shared" si="15"/>
        <v>1.4</v>
      </c>
      <c r="AX31" s="17">
        <v>4.5</v>
      </c>
      <c r="AY31" s="17">
        <v>12</v>
      </c>
      <c r="AZ31" s="18">
        <f t="shared" si="16"/>
        <v>2.6666666666666665</v>
      </c>
      <c r="BA31" s="17">
        <v>5</v>
      </c>
      <c r="BB31" s="17">
        <v>17</v>
      </c>
      <c r="BC31" s="18">
        <f t="shared" si="17"/>
        <v>3.4</v>
      </c>
      <c r="BD31" s="17">
        <v>5</v>
      </c>
      <c r="BE31" s="17">
        <v>13</v>
      </c>
      <c r="BF31" s="18">
        <f t="shared" si="18"/>
        <v>2.6</v>
      </c>
    </row>
    <row r="32" spans="1:58" ht="16" thickBot="1" x14ac:dyDescent="0.2">
      <c r="A32" s="19">
        <v>30</v>
      </c>
      <c r="B32" s="20">
        <v>5</v>
      </c>
      <c r="C32" s="20">
        <v>6</v>
      </c>
      <c r="D32" s="21">
        <f t="shared" si="0"/>
        <v>1.2</v>
      </c>
      <c r="E32" s="20">
        <v>5.5</v>
      </c>
      <c r="F32" s="20">
        <v>9</v>
      </c>
      <c r="G32" s="21">
        <f t="shared" si="1"/>
        <v>1.6363636363636365</v>
      </c>
      <c r="H32" s="20">
        <v>4</v>
      </c>
      <c r="I32" s="20">
        <v>12</v>
      </c>
      <c r="J32" s="21">
        <f t="shared" si="2"/>
        <v>3</v>
      </c>
      <c r="K32" s="20">
        <v>4</v>
      </c>
      <c r="L32" s="20">
        <v>15</v>
      </c>
      <c r="M32" s="21">
        <f t="shared" si="3"/>
        <v>3.75</v>
      </c>
      <c r="N32" s="20">
        <v>5.5</v>
      </c>
      <c r="O32" s="20">
        <v>11</v>
      </c>
      <c r="P32" s="21">
        <f t="shared" si="4"/>
        <v>2</v>
      </c>
      <c r="Q32" s="20">
        <v>5</v>
      </c>
      <c r="R32" s="20">
        <v>16</v>
      </c>
      <c r="S32" s="21">
        <f t="shared" si="5"/>
        <v>3.2</v>
      </c>
      <c r="T32" s="20">
        <v>4.5</v>
      </c>
      <c r="U32" s="20">
        <v>13.5</v>
      </c>
      <c r="V32" s="21">
        <f t="shared" si="6"/>
        <v>3</v>
      </c>
      <c r="W32" s="20">
        <v>5</v>
      </c>
      <c r="X32" s="20">
        <v>7.5</v>
      </c>
      <c r="Y32" s="21">
        <f t="shared" si="7"/>
        <v>1.5</v>
      </c>
      <c r="Z32" s="20">
        <v>5</v>
      </c>
      <c r="AA32" s="20">
        <v>10</v>
      </c>
      <c r="AB32" s="21">
        <f t="shared" si="8"/>
        <v>2</v>
      </c>
      <c r="AC32" s="20">
        <v>4.5</v>
      </c>
      <c r="AD32" s="20">
        <v>11.5</v>
      </c>
      <c r="AE32" s="21">
        <f t="shared" si="9"/>
        <v>2.5555555555555554</v>
      </c>
      <c r="AF32" s="20">
        <v>5</v>
      </c>
      <c r="AG32" s="20">
        <v>5.5</v>
      </c>
      <c r="AH32" s="21">
        <f t="shared" si="10"/>
        <v>1.1000000000000001</v>
      </c>
      <c r="AI32" s="20">
        <v>5</v>
      </c>
      <c r="AJ32" s="20">
        <v>8.5</v>
      </c>
      <c r="AK32" s="21">
        <f t="shared" si="11"/>
        <v>1.7</v>
      </c>
      <c r="AL32" s="20">
        <v>5</v>
      </c>
      <c r="AM32" s="20">
        <v>16</v>
      </c>
      <c r="AN32" s="21">
        <f t="shared" si="12"/>
        <v>3.2</v>
      </c>
      <c r="AO32" s="20">
        <v>5</v>
      </c>
      <c r="AP32" s="20">
        <v>5</v>
      </c>
      <c r="AQ32" s="21">
        <f t="shared" si="13"/>
        <v>1</v>
      </c>
      <c r="AR32" s="20">
        <v>5</v>
      </c>
      <c r="AS32" s="20">
        <v>8</v>
      </c>
      <c r="AT32" s="21">
        <f t="shared" si="14"/>
        <v>1.6</v>
      </c>
      <c r="AU32" s="20">
        <v>5</v>
      </c>
      <c r="AV32" s="20">
        <v>6</v>
      </c>
      <c r="AW32" s="21">
        <f t="shared" si="15"/>
        <v>1.2</v>
      </c>
      <c r="AX32" s="20">
        <v>5</v>
      </c>
      <c r="AY32" s="20">
        <v>9</v>
      </c>
      <c r="AZ32" s="21">
        <f t="shared" si="16"/>
        <v>1.8</v>
      </c>
      <c r="BA32" s="20">
        <v>5</v>
      </c>
      <c r="BB32" s="20">
        <v>10</v>
      </c>
      <c r="BC32" s="21">
        <f t="shared" si="17"/>
        <v>2</v>
      </c>
      <c r="BD32" s="20">
        <v>4.5</v>
      </c>
      <c r="BE32" s="20">
        <v>24</v>
      </c>
      <c r="BF32" s="21">
        <f t="shared" si="18"/>
        <v>5.333333333333333</v>
      </c>
    </row>
    <row r="33" spans="1:58" x14ac:dyDescent="0.15">
      <c r="A33" s="22">
        <v>31</v>
      </c>
      <c r="B33" s="23">
        <v>5</v>
      </c>
      <c r="C33" s="23">
        <v>6</v>
      </c>
      <c r="D33" s="24">
        <f t="shared" si="0"/>
        <v>1.2</v>
      </c>
      <c r="E33" s="23">
        <v>5.5</v>
      </c>
      <c r="F33" s="23">
        <v>10</v>
      </c>
      <c r="G33" s="24">
        <f t="shared" si="1"/>
        <v>1.8181818181818181</v>
      </c>
      <c r="H33" s="23">
        <v>4</v>
      </c>
      <c r="I33" s="23">
        <v>11</v>
      </c>
      <c r="J33" s="24">
        <f t="shared" si="2"/>
        <v>2.75</v>
      </c>
      <c r="K33" s="23">
        <v>5.5</v>
      </c>
      <c r="L33" s="23">
        <v>15</v>
      </c>
      <c r="M33" s="24">
        <f t="shared" si="3"/>
        <v>2.7272727272727271</v>
      </c>
      <c r="N33" s="23">
        <v>5</v>
      </c>
      <c r="O33" s="23">
        <v>7.5</v>
      </c>
      <c r="P33" s="24">
        <f t="shared" si="4"/>
        <v>1.5</v>
      </c>
      <c r="Q33" s="23">
        <v>5.5</v>
      </c>
      <c r="R33" s="23">
        <v>11</v>
      </c>
      <c r="S33" s="24">
        <f t="shared" si="5"/>
        <v>2</v>
      </c>
      <c r="T33" s="23">
        <v>4</v>
      </c>
      <c r="U33" s="23">
        <v>20</v>
      </c>
      <c r="V33" s="24">
        <f t="shared" si="6"/>
        <v>5</v>
      </c>
      <c r="W33" s="23">
        <v>5</v>
      </c>
      <c r="X33" s="23">
        <v>11</v>
      </c>
      <c r="Y33" s="24">
        <f t="shared" si="7"/>
        <v>2.2000000000000002</v>
      </c>
      <c r="Z33" s="23">
        <v>5</v>
      </c>
      <c r="AA33" s="23">
        <v>18.5</v>
      </c>
      <c r="AB33" s="24">
        <f t="shared" si="8"/>
        <v>3.7</v>
      </c>
      <c r="AC33" s="23">
        <v>5</v>
      </c>
      <c r="AD33" s="23">
        <v>15</v>
      </c>
      <c r="AE33" s="24">
        <f t="shared" si="9"/>
        <v>3</v>
      </c>
      <c r="AF33" s="23">
        <v>5</v>
      </c>
      <c r="AG33" s="23">
        <v>5</v>
      </c>
      <c r="AH33" s="24">
        <f t="shared" si="10"/>
        <v>1</v>
      </c>
      <c r="AI33" s="23">
        <v>5</v>
      </c>
      <c r="AJ33" s="23">
        <v>12</v>
      </c>
      <c r="AK33" s="24">
        <f t="shared" si="11"/>
        <v>2.4</v>
      </c>
      <c r="AL33" s="23">
        <v>5</v>
      </c>
      <c r="AM33" s="23">
        <v>11</v>
      </c>
      <c r="AN33" s="24">
        <f t="shared" si="12"/>
        <v>2.2000000000000002</v>
      </c>
      <c r="AO33" s="23">
        <v>5</v>
      </c>
      <c r="AP33" s="23">
        <v>6</v>
      </c>
      <c r="AQ33" s="24">
        <f t="shared" si="13"/>
        <v>1.2</v>
      </c>
      <c r="AR33" s="23">
        <v>4.5</v>
      </c>
      <c r="AS33" s="23">
        <v>5</v>
      </c>
      <c r="AT33" s="24">
        <f t="shared" si="14"/>
        <v>1.1111111111111112</v>
      </c>
      <c r="AU33" s="23">
        <v>5</v>
      </c>
      <c r="AV33" s="23">
        <v>6</v>
      </c>
      <c r="AW33" s="24">
        <f t="shared" si="15"/>
        <v>1.2</v>
      </c>
      <c r="AX33" s="23">
        <v>5</v>
      </c>
      <c r="AY33" s="23">
        <v>9.5</v>
      </c>
      <c r="AZ33" s="24">
        <f t="shared" si="16"/>
        <v>1.9</v>
      </c>
      <c r="BA33" s="23">
        <v>4.5</v>
      </c>
      <c r="BB33" s="23">
        <v>11</v>
      </c>
      <c r="BC33" s="24">
        <f t="shared" si="17"/>
        <v>2.4444444444444446</v>
      </c>
      <c r="BD33" s="23">
        <v>5</v>
      </c>
      <c r="BE33" s="23">
        <v>16</v>
      </c>
      <c r="BF33" s="24">
        <f t="shared" si="18"/>
        <v>3.2</v>
      </c>
    </row>
    <row r="34" spans="1:58" x14ac:dyDescent="0.15">
      <c r="A34" s="16">
        <v>32</v>
      </c>
      <c r="B34" s="17">
        <v>5</v>
      </c>
      <c r="C34" s="17">
        <v>5</v>
      </c>
      <c r="D34" s="18">
        <f t="shared" si="0"/>
        <v>1</v>
      </c>
      <c r="E34" s="17">
        <v>5</v>
      </c>
      <c r="F34" s="17">
        <v>11</v>
      </c>
      <c r="G34" s="18">
        <f t="shared" si="1"/>
        <v>2.2000000000000002</v>
      </c>
      <c r="H34" s="17">
        <v>5</v>
      </c>
      <c r="I34" s="17">
        <v>10</v>
      </c>
      <c r="J34" s="18">
        <f t="shared" si="2"/>
        <v>2</v>
      </c>
      <c r="K34" s="17">
        <v>4.5</v>
      </c>
      <c r="L34" s="17">
        <v>13</v>
      </c>
      <c r="M34" s="18">
        <f t="shared" si="3"/>
        <v>2.8888888888888888</v>
      </c>
      <c r="N34" s="17">
        <v>5</v>
      </c>
      <c r="O34" s="17">
        <v>6.5</v>
      </c>
      <c r="P34" s="18">
        <f t="shared" si="4"/>
        <v>1.3</v>
      </c>
      <c r="Q34" s="17">
        <v>5</v>
      </c>
      <c r="R34" s="17">
        <v>12</v>
      </c>
      <c r="S34" s="18">
        <f t="shared" si="5"/>
        <v>2.4</v>
      </c>
      <c r="T34" s="17">
        <v>5</v>
      </c>
      <c r="U34" s="17">
        <v>7</v>
      </c>
      <c r="V34" s="18">
        <f t="shared" si="6"/>
        <v>1.4</v>
      </c>
      <c r="W34" s="17">
        <v>4.5</v>
      </c>
      <c r="X34" s="17">
        <v>12.5</v>
      </c>
      <c r="Y34" s="18">
        <f t="shared" si="7"/>
        <v>2.7777777777777777</v>
      </c>
      <c r="Z34" s="17">
        <v>5</v>
      </c>
      <c r="AA34" s="17">
        <v>9</v>
      </c>
      <c r="AB34" s="18">
        <f t="shared" si="8"/>
        <v>1.8</v>
      </c>
      <c r="AC34" s="17">
        <v>5.5</v>
      </c>
      <c r="AD34" s="17">
        <v>14</v>
      </c>
      <c r="AE34" s="18">
        <f t="shared" si="9"/>
        <v>2.5454545454545454</v>
      </c>
      <c r="AF34" s="17">
        <v>5</v>
      </c>
      <c r="AG34" s="17">
        <v>6.5</v>
      </c>
      <c r="AH34" s="18">
        <f t="shared" si="10"/>
        <v>1.3</v>
      </c>
      <c r="AI34" s="17">
        <v>5</v>
      </c>
      <c r="AJ34" s="17">
        <v>7</v>
      </c>
      <c r="AK34" s="18">
        <f t="shared" si="11"/>
        <v>1.4</v>
      </c>
      <c r="AL34" s="17">
        <v>5</v>
      </c>
      <c r="AM34" s="17">
        <v>17</v>
      </c>
      <c r="AN34" s="18">
        <f t="shared" si="12"/>
        <v>3.4</v>
      </c>
      <c r="AO34" s="17">
        <v>4</v>
      </c>
      <c r="AP34" s="17">
        <v>7</v>
      </c>
      <c r="AQ34" s="18">
        <f t="shared" si="13"/>
        <v>1.75</v>
      </c>
      <c r="AR34" s="17">
        <v>4.5</v>
      </c>
      <c r="AS34" s="17">
        <v>6</v>
      </c>
      <c r="AT34" s="18">
        <f t="shared" si="14"/>
        <v>1.3333333333333333</v>
      </c>
      <c r="AU34" s="17">
        <v>5</v>
      </c>
      <c r="AV34" s="17">
        <v>9</v>
      </c>
      <c r="AW34" s="18">
        <f t="shared" si="15"/>
        <v>1.8</v>
      </c>
      <c r="AX34" s="17">
        <v>5</v>
      </c>
      <c r="AY34" s="17">
        <v>7.5</v>
      </c>
      <c r="AZ34" s="18">
        <f t="shared" si="16"/>
        <v>1.5</v>
      </c>
      <c r="BA34" s="17">
        <v>4</v>
      </c>
      <c r="BB34" s="17">
        <v>11</v>
      </c>
      <c r="BC34" s="18">
        <f t="shared" si="17"/>
        <v>2.75</v>
      </c>
      <c r="BD34" s="17">
        <v>5</v>
      </c>
      <c r="BE34" s="17">
        <v>13</v>
      </c>
      <c r="BF34" s="18">
        <f t="shared" si="18"/>
        <v>2.6</v>
      </c>
    </row>
    <row r="35" spans="1:58" x14ac:dyDescent="0.15">
      <c r="A35" s="16">
        <v>33</v>
      </c>
      <c r="B35" s="17">
        <v>5</v>
      </c>
      <c r="C35" s="17">
        <v>6</v>
      </c>
      <c r="D35" s="18">
        <f t="shared" si="0"/>
        <v>1.2</v>
      </c>
      <c r="E35" s="17">
        <v>6</v>
      </c>
      <c r="F35" s="17">
        <v>9.5</v>
      </c>
      <c r="G35" s="18">
        <f t="shared" si="1"/>
        <v>1.5833333333333333</v>
      </c>
      <c r="H35" s="17">
        <v>5</v>
      </c>
      <c r="I35" s="17">
        <v>11</v>
      </c>
      <c r="J35" s="18">
        <f t="shared" si="2"/>
        <v>2.2000000000000002</v>
      </c>
      <c r="K35" s="17">
        <v>5</v>
      </c>
      <c r="L35" s="17">
        <v>13</v>
      </c>
      <c r="M35" s="18">
        <f t="shared" si="3"/>
        <v>2.6</v>
      </c>
      <c r="N35" s="17">
        <v>5</v>
      </c>
      <c r="O35" s="17">
        <v>5</v>
      </c>
      <c r="P35" s="18">
        <f t="shared" si="4"/>
        <v>1</v>
      </c>
      <c r="Q35" s="17">
        <v>5</v>
      </c>
      <c r="R35" s="17">
        <v>10.5</v>
      </c>
      <c r="S35" s="18">
        <f t="shared" si="5"/>
        <v>2.1</v>
      </c>
      <c r="T35" s="17">
        <v>5</v>
      </c>
      <c r="U35" s="17">
        <v>11.5</v>
      </c>
      <c r="V35" s="18">
        <f t="shared" si="6"/>
        <v>2.2999999999999998</v>
      </c>
      <c r="W35" s="17">
        <v>5</v>
      </c>
      <c r="X35" s="17">
        <v>14</v>
      </c>
      <c r="Y35" s="18">
        <f t="shared" si="7"/>
        <v>2.8</v>
      </c>
      <c r="Z35" s="17">
        <v>5</v>
      </c>
      <c r="AA35" s="17">
        <v>19.5</v>
      </c>
      <c r="AB35" s="18">
        <f t="shared" si="8"/>
        <v>3.9</v>
      </c>
      <c r="AC35" s="17">
        <v>6</v>
      </c>
      <c r="AD35" s="17">
        <v>12</v>
      </c>
      <c r="AE35" s="18">
        <f t="shared" si="9"/>
        <v>2</v>
      </c>
      <c r="AF35" s="17">
        <v>5</v>
      </c>
      <c r="AG35" s="17">
        <v>5.5</v>
      </c>
      <c r="AH35" s="18">
        <f t="shared" si="10"/>
        <v>1.1000000000000001</v>
      </c>
      <c r="AI35" s="17">
        <v>4</v>
      </c>
      <c r="AJ35" s="17">
        <v>12</v>
      </c>
      <c r="AK35" s="18">
        <f t="shared" si="11"/>
        <v>3</v>
      </c>
      <c r="AL35" s="17">
        <v>4</v>
      </c>
      <c r="AM35" s="17">
        <v>16.5</v>
      </c>
      <c r="AN35" s="18">
        <f t="shared" si="12"/>
        <v>4.125</v>
      </c>
      <c r="AO35" s="17">
        <v>5</v>
      </c>
      <c r="AP35" s="17">
        <v>5.5</v>
      </c>
      <c r="AQ35" s="18">
        <f t="shared" si="13"/>
        <v>1.1000000000000001</v>
      </c>
      <c r="AR35" s="17">
        <v>5</v>
      </c>
      <c r="AS35" s="17">
        <v>6</v>
      </c>
      <c r="AT35" s="18">
        <f t="shared" si="14"/>
        <v>1.2</v>
      </c>
      <c r="AU35" s="17">
        <v>5.5</v>
      </c>
      <c r="AV35" s="17">
        <v>7</v>
      </c>
      <c r="AW35" s="18">
        <f t="shared" si="15"/>
        <v>1.2727272727272727</v>
      </c>
      <c r="AX35" s="17">
        <v>5.5</v>
      </c>
      <c r="AY35" s="17">
        <v>10.5</v>
      </c>
      <c r="AZ35" s="18">
        <f t="shared" si="16"/>
        <v>1.9090909090909092</v>
      </c>
      <c r="BA35" s="17">
        <v>5</v>
      </c>
      <c r="BB35" s="17">
        <v>9</v>
      </c>
      <c r="BC35" s="18">
        <f t="shared" si="17"/>
        <v>1.8</v>
      </c>
      <c r="BD35" s="17">
        <v>5</v>
      </c>
      <c r="BE35" s="17">
        <v>10</v>
      </c>
      <c r="BF35" s="18">
        <f t="shared" si="18"/>
        <v>2</v>
      </c>
    </row>
    <row r="36" spans="1:58" x14ac:dyDescent="0.15">
      <c r="A36" s="16">
        <v>34</v>
      </c>
      <c r="B36" s="17">
        <v>5.5</v>
      </c>
      <c r="C36" s="17">
        <v>7</v>
      </c>
      <c r="D36" s="18">
        <f t="shared" si="0"/>
        <v>1.2727272727272727</v>
      </c>
      <c r="E36" s="17">
        <v>5</v>
      </c>
      <c r="F36" s="17">
        <v>7</v>
      </c>
      <c r="G36" s="18">
        <f t="shared" si="1"/>
        <v>1.4</v>
      </c>
      <c r="H36" s="17">
        <v>5</v>
      </c>
      <c r="I36" s="17">
        <v>16</v>
      </c>
      <c r="J36" s="18">
        <f t="shared" si="2"/>
        <v>3.2</v>
      </c>
      <c r="K36" s="17">
        <v>5</v>
      </c>
      <c r="L36" s="17">
        <v>17</v>
      </c>
      <c r="M36" s="18">
        <f t="shared" si="3"/>
        <v>3.4</v>
      </c>
      <c r="N36" s="17">
        <v>4.5</v>
      </c>
      <c r="O36" s="17">
        <v>6</v>
      </c>
      <c r="P36" s="18">
        <f t="shared" si="4"/>
        <v>1.3333333333333333</v>
      </c>
      <c r="Q36" s="17">
        <v>5</v>
      </c>
      <c r="R36" s="17">
        <v>14.5</v>
      </c>
      <c r="S36" s="18">
        <f t="shared" si="5"/>
        <v>2.9</v>
      </c>
      <c r="T36" s="17">
        <v>5</v>
      </c>
      <c r="U36" s="17">
        <v>9</v>
      </c>
      <c r="V36" s="18">
        <f t="shared" si="6"/>
        <v>1.8</v>
      </c>
      <c r="W36" s="17">
        <v>6</v>
      </c>
      <c r="X36" s="17">
        <v>6</v>
      </c>
      <c r="Y36" s="18">
        <f t="shared" ref="Y36" si="20">X36/W36</f>
        <v>1</v>
      </c>
      <c r="Z36" s="17">
        <v>5</v>
      </c>
      <c r="AA36" s="17">
        <v>15.5</v>
      </c>
      <c r="AB36" s="18">
        <f t="shared" si="8"/>
        <v>3.1</v>
      </c>
      <c r="AC36" s="17">
        <v>4</v>
      </c>
      <c r="AD36" s="17">
        <v>11.5</v>
      </c>
      <c r="AE36" s="18">
        <f t="shared" si="9"/>
        <v>2.875</v>
      </c>
      <c r="AF36" s="17">
        <v>5</v>
      </c>
      <c r="AG36" s="17">
        <v>8</v>
      </c>
      <c r="AH36" s="18">
        <f t="shared" si="10"/>
        <v>1.6</v>
      </c>
      <c r="AI36" s="17">
        <v>4.5</v>
      </c>
      <c r="AJ36" s="17">
        <v>17</v>
      </c>
      <c r="AK36" s="18">
        <f t="shared" si="11"/>
        <v>3.7777777777777777</v>
      </c>
      <c r="AL36" s="17">
        <v>5.5</v>
      </c>
      <c r="AM36" s="17">
        <v>15</v>
      </c>
      <c r="AN36" s="18">
        <f t="shared" si="12"/>
        <v>2.7272727272727271</v>
      </c>
      <c r="AO36" s="17">
        <v>5</v>
      </c>
      <c r="AP36" s="17">
        <v>6</v>
      </c>
      <c r="AQ36" s="18">
        <f t="shared" si="13"/>
        <v>1.2</v>
      </c>
      <c r="AR36" s="17">
        <v>4.5</v>
      </c>
      <c r="AS36" s="17">
        <v>6</v>
      </c>
      <c r="AT36" s="18">
        <f t="shared" si="14"/>
        <v>1.3333333333333333</v>
      </c>
      <c r="AU36" s="17">
        <v>5</v>
      </c>
      <c r="AV36" s="17">
        <v>7</v>
      </c>
      <c r="AW36" s="18">
        <f t="shared" si="15"/>
        <v>1.4</v>
      </c>
      <c r="AX36" s="17">
        <v>5</v>
      </c>
      <c r="AY36" s="17">
        <v>6</v>
      </c>
      <c r="AZ36" s="18">
        <f t="shared" si="16"/>
        <v>1.2</v>
      </c>
      <c r="BA36" s="17">
        <v>6</v>
      </c>
      <c r="BB36" s="17">
        <v>12</v>
      </c>
      <c r="BC36" s="18">
        <f t="shared" si="17"/>
        <v>2</v>
      </c>
      <c r="BD36" s="17">
        <v>5</v>
      </c>
      <c r="BE36" s="17">
        <v>10</v>
      </c>
      <c r="BF36" s="18">
        <f t="shared" si="18"/>
        <v>2</v>
      </c>
    </row>
    <row r="37" spans="1:58" x14ac:dyDescent="0.15">
      <c r="A37" s="16">
        <v>35</v>
      </c>
      <c r="B37" s="17">
        <v>5</v>
      </c>
      <c r="C37" s="17">
        <v>8</v>
      </c>
      <c r="D37" s="18">
        <f t="shared" si="0"/>
        <v>1.6</v>
      </c>
      <c r="E37" s="17">
        <v>5</v>
      </c>
      <c r="F37" s="17">
        <v>9</v>
      </c>
      <c r="G37" s="18">
        <f t="shared" si="1"/>
        <v>1.8</v>
      </c>
      <c r="H37" s="17">
        <v>5</v>
      </c>
      <c r="I37" s="17">
        <v>18</v>
      </c>
      <c r="J37" s="18">
        <f t="shared" si="2"/>
        <v>3.6</v>
      </c>
      <c r="K37" s="17">
        <v>5</v>
      </c>
      <c r="L37" s="17">
        <v>13</v>
      </c>
      <c r="M37" s="18">
        <f t="shared" si="3"/>
        <v>2.6</v>
      </c>
      <c r="N37" s="17">
        <v>5.5</v>
      </c>
      <c r="O37" s="17">
        <v>8</v>
      </c>
      <c r="P37" s="18">
        <f t="shared" si="4"/>
        <v>1.4545454545454546</v>
      </c>
      <c r="Q37" s="17">
        <v>5</v>
      </c>
      <c r="R37" s="17">
        <v>14.5</v>
      </c>
      <c r="S37" s="18">
        <f t="shared" si="5"/>
        <v>2.9</v>
      </c>
      <c r="T37" s="17">
        <v>5</v>
      </c>
      <c r="U37" s="17">
        <v>14</v>
      </c>
      <c r="V37" s="18">
        <f t="shared" si="6"/>
        <v>2.8</v>
      </c>
      <c r="W37" s="17">
        <v>5.5</v>
      </c>
      <c r="X37" s="17">
        <v>7</v>
      </c>
      <c r="Y37" s="18">
        <f t="shared" si="7"/>
        <v>1.2727272727272727</v>
      </c>
      <c r="Z37" s="17">
        <v>4.5</v>
      </c>
      <c r="AA37" s="17">
        <v>18.5</v>
      </c>
      <c r="AB37" s="18">
        <f t="shared" si="8"/>
        <v>4.1111111111111107</v>
      </c>
      <c r="AC37" s="17">
        <v>5</v>
      </c>
      <c r="AD37" s="17">
        <v>16</v>
      </c>
      <c r="AE37" s="18">
        <f t="shared" si="9"/>
        <v>3.2</v>
      </c>
      <c r="AF37" s="17">
        <v>6</v>
      </c>
      <c r="AG37" s="17">
        <v>7</v>
      </c>
      <c r="AH37" s="18">
        <f t="shared" si="10"/>
        <v>1.1666666666666667</v>
      </c>
      <c r="AI37" s="17">
        <v>4</v>
      </c>
      <c r="AJ37" s="17">
        <v>18</v>
      </c>
      <c r="AK37" s="18">
        <f t="shared" si="11"/>
        <v>4.5</v>
      </c>
      <c r="AL37" s="17">
        <v>5.5</v>
      </c>
      <c r="AM37" s="17">
        <v>8</v>
      </c>
      <c r="AN37" s="18">
        <f t="shared" si="12"/>
        <v>1.4545454545454546</v>
      </c>
      <c r="AO37" s="17">
        <v>5</v>
      </c>
      <c r="AP37" s="17">
        <v>6</v>
      </c>
      <c r="AQ37" s="18">
        <f t="shared" si="13"/>
        <v>1.2</v>
      </c>
      <c r="AR37" s="17">
        <v>5</v>
      </c>
      <c r="AS37" s="17">
        <v>6.5</v>
      </c>
      <c r="AT37" s="18">
        <f t="shared" si="14"/>
        <v>1.3</v>
      </c>
      <c r="AU37" s="17">
        <v>5</v>
      </c>
      <c r="AV37" s="17">
        <v>6</v>
      </c>
      <c r="AW37" s="18">
        <f t="shared" si="15"/>
        <v>1.2</v>
      </c>
      <c r="AX37" s="17">
        <v>5</v>
      </c>
      <c r="AY37" s="17">
        <v>7</v>
      </c>
      <c r="AZ37" s="18">
        <f t="shared" si="16"/>
        <v>1.4</v>
      </c>
      <c r="BA37" s="17">
        <v>5</v>
      </c>
      <c r="BB37" s="17">
        <v>13</v>
      </c>
      <c r="BC37" s="18">
        <f t="shared" si="17"/>
        <v>2.6</v>
      </c>
      <c r="BD37" s="17">
        <v>5</v>
      </c>
      <c r="BE37" s="17">
        <v>14</v>
      </c>
      <c r="BF37" s="18">
        <f t="shared" si="18"/>
        <v>2.8</v>
      </c>
    </row>
    <row r="38" spans="1:58" x14ac:dyDescent="0.15">
      <c r="A38" s="16">
        <v>36</v>
      </c>
      <c r="B38" s="17">
        <v>4.5</v>
      </c>
      <c r="C38" s="17">
        <v>6</v>
      </c>
      <c r="D38" s="18">
        <f t="shared" si="0"/>
        <v>1.3333333333333333</v>
      </c>
      <c r="E38" s="17">
        <v>5.5</v>
      </c>
      <c r="F38" s="17">
        <v>8</v>
      </c>
      <c r="G38" s="18">
        <f t="shared" si="1"/>
        <v>1.4545454545454546</v>
      </c>
      <c r="H38" s="17">
        <v>6</v>
      </c>
      <c r="I38" s="17">
        <v>9</v>
      </c>
      <c r="J38" s="18">
        <f t="shared" si="2"/>
        <v>1.5</v>
      </c>
      <c r="K38" s="17">
        <v>5</v>
      </c>
      <c r="L38" s="17">
        <v>15.5</v>
      </c>
      <c r="M38" s="18">
        <f t="shared" si="3"/>
        <v>3.1</v>
      </c>
      <c r="N38" s="17">
        <v>4.5</v>
      </c>
      <c r="O38" s="17">
        <v>6</v>
      </c>
      <c r="P38" s="18">
        <f t="shared" si="4"/>
        <v>1.3333333333333333</v>
      </c>
      <c r="Q38" s="17">
        <v>5</v>
      </c>
      <c r="R38" s="17">
        <v>20</v>
      </c>
      <c r="S38" s="18">
        <f t="shared" si="5"/>
        <v>4</v>
      </c>
      <c r="T38" s="17">
        <v>5</v>
      </c>
      <c r="U38" s="17">
        <v>14</v>
      </c>
      <c r="V38" s="18">
        <f t="shared" si="6"/>
        <v>2.8</v>
      </c>
      <c r="W38" s="17">
        <v>6</v>
      </c>
      <c r="X38" s="17">
        <v>6.5</v>
      </c>
      <c r="Y38" s="18">
        <f t="shared" si="7"/>
        <v>1.0833333333333333</v>
      </c>
      <c r="Z38" s="17">
        <v>5</v>
      </c>
      <c r="AA38" s="17">
        <v>18</v>
      </c>
      <c r="AB38" s="18">
        <f t="shared" si="8"/>
        <v>3.6</v>
      </c>
      <c r="AC38" s="17">
        <v>5</v>
      </c>
      <c r="AD38" s="17">
        <v>20</v>
      </c>
      <c r="AE38" s="18">
        <f t="shared" si="9"/>
        <v>4</v>
      </c>
      <c r="AF38" s="17">
        <v>5.5</v>
      </c>
      <c r="AG38" s="17">
        <v>7.5</v>
      </c>
      <c r="AH38" s="18">
        <f t="shared" si="10"/>
        <v>1.3636363636363635</v>
      </c>
      <c r="AI38" s="17">
        <v>5</v>
      </c>
      <c r="AJ38" s="17">
        <v>5.5</v>
      </c>
      <c r="AK38" s="18">
        <f t="shared" si="11"/>
        <v>1.1000000000000001</v>
      </c>
      <c r="AL38" s="17">
        <v>5</v>
      </c>
      <c r="AM38" s="17">
        <v>6</v>
      </c>
      <c r="AN38" s="18">
        <f t="shared" si="12"/>
        <v>1.2</v>
      </c>
      <c r="AO38" s="17">
        <v>5.5</v>
      </c>
      <c r="AP38" s="17">
        <v>8</v>
      </c>
      <c r="AQ38" s="18">
        <f t="shared" si="13"/>
        <v>1.4545454545454546</v>
      </c>
      <c r="AR38" s="17">
        <v>5</v>
      </c>
      <c r="AS38" s="17">
        <v>7</v>
      </c>
      <c r="AT38" s="18">
        <f t="shared" si="14"/>
        <v>1.4</v>
      </c>
      <c r="AU38" s="17">
        <v>5</v>
      </c>
      <c r="AV38" s="17">
        <v>5</v>
      </c>
      <c r="AW38" s="18">
        <f t="shared" si="15"/>
        <v>1</v>
      </c>
      <c r="AX38" s="17">
        <v>5</v>
      </c>
      <c r="AY38" s="17">
        <v>5.5</v>
      </c>
      <c r="AZ38" s="18">
        <f t="shared" si="16"/>
        <v>1.1000000000000001</v>
      </c>
      <c r="BA38" s="17">
        <v>5</v>
      </c>
      <c r="BB38" s="17">
        <v>22</v>
      </c>
      <c r="BC38" s="18">
        <f t="shared" si="17"/>
        <v>4.4000000000000004</v>
      </c>
      <c r="BD38" s="17">
        <v>5</v>
      </c>
      <c r="BE38" s="17">
        <v>8.5</v>
      </c>
      <c r="BF38" s="18">
        <f t="shared" si="18"/>
        <v>1.7</v>
      </c>
    </row>
    <row r="39" spans="1:58" x14ac:dyDescent="0.15">
      <c r="A39" s="16">
        <v>37</v>
      </c>
      <c r="B39" s="17">
        <v>4.5</v>
      </c>
      <c r="C39" s="17">
        <v>7</v>
      </c>
      <c r="D39" s="18">
        <f t="shared" si="0"/>
        <v>1.5555555555555556</v>
      </c>
      <c r="E39" s="17">
        <v>5</v>
      </c>
      <c r="F39" s="17">
        <v>9.5</v>
      </c>
      <c r="G39" s="18">
        <f t="shared" si="1"/>
        <v>1.9</v>
      </c>
      <c r="H39" s="17">
        <v>4</v>
      </c>
      <c r="I39" s="17">
        <v>10</v>
      </c>
      <c r="J39" s="18">
        <f t="shared" si="2"/>
        <v>2.5</v>
      </c>
      <c r="K39" s="17">
        <v>4</v>
      </c>
      <c r="L39" s="17">
        <v>14.5</v>
      </c>
      <c r="M39" s="18">
        <f t="shared" si="3"/>
        <v>3.625</v>
      </c>
      <c r="N39" s="17">
        <v>4.5</v>
      </c>
      <c r="O39" s="17">
        <v>6</v>
      </c>
      <c r="P39" s="18">
        <f t="shared" si="4"/>
        <v>1.3333333333333333</v>
      </c>
      <c r="Q39" s="17">
        <v>5</v>
      </c>
      <c r="R39" s="17">
        <v>17</v>
      </c>
      <c r="S39" s="18">
        <f t="shared" si="5"/>
        <v>3.4</v>
      </c>
      <c r="T39" s="17">
        <v>5</v>
      </c>
      <c r="U39" s="17">
        <v>12</v>
      </c>
      <c r="V39" s="18">
        <f t="shared" si="6"/>
        <v>2.4</v>
      </c>
      <c r="W39" s="17">
        <v>5.5</v>
      </c>
      <c r="X39" s="17">
        <v>7.5</v>
      </c>
      <c r="Y39" s="18">
        <f t="shared" si="7"/>
        <v>1.3636363636363635</v>
      </c>
      <c r="Z39" s="17">
        <v>5</v>
      </c>
      <c r="AA39" s="17">
        <v>18.5</v>
      </c>
      <c r="AB39" s="18">
        <f t="shared" si="8"/>
        <v>3.7</v>
      </c>
      <c r="AC39" s="17">
        <v>4</v>
      </c>
      <c r="AD39" s="17">
        <v>21</v>
      </c>
      <c r="AE39" s="18">
        <f t="shared" si="9"/>
        <v>5.25</v>
      </c>
      <c r="AF39" s="17">
        <v>7</v>
      </c>
      <c r="AG39" s="17">
        <v>8</v>
      </c>
      <c r="AH39" s="18">
        <f t="shared" si="10"/>
        <v>1.1428571428571428</v>
      </c>
      <c r="AI39" s="17">
        <v>5</v>
      </c>
      <c r="AJ39" s="17">
        <v>7</v>
      </c>
      <c r="AK39" s="18">
        <f t="shared" si="11"/>
        <v>1.4</v>
      </c>
      <c r="AL39" s="17">
        <v>5</v>
      </c>
      <c r="AM39" s="17">
        <v>12</v>
      </c>
      <c r="AN39" s="18">
        <f t="shared" si="12"/>
        <v>2.4</v>
      </c>
      <c r="AO39" s="17">
        <v>5</v>
      </c>
      <c r="AP39" s="17">
        <v>5</v>
      </c>
      <c r="AQ39" s="18">
        <f t="shared" si="13"/>
        <v>1</v>
      </c>
      <c r="AR39" s="17">
        <v>5.5</v>
      </c>
      <c r="AS39" s="17">
        <v>7</v>
      </c>
      <c r="AT39" s="18">
        <f t="shared" si="14"/>
        <v>1.2727272727272727</v>
      </c>
      <c r="AU39" s="17">
        <v>5.5</v>
      </c>
      <c r="AV39" s="17">
        <v>8</v>
      </c>
      <c r="AW39" s="18">
        <f t="shared" si="15"/>
        <v>1.4545454545454546</v>
      </c>
      <c r="AX39" s="17">
        <v>5</v>
      </c>
      <c r="AY39" s="17">
        <v>5</v>
      </c>
      <c r="AZ39" s="18">
        <f t="shared" si="16"/>
        <v>1</v>
      </c>
      <c r="BA39" s="17">
        <v>5</v>
      </c>
      <c r="BB39" s="17">
        <v>17</v>
      </c>
      <c r="BC39" s="18">
        <f t="shared" si="17"/>
        <v>3.4</v>
      </c>
      <c r="BD39" s="17">
        <v>5</v>
      </c>
      <c r="BE39" s="17">
        <v>23</v>
      </c>
      <c r="BF39" s="18">
        <f t="shared" si="18"/>
        <v>4.5999999999999996</v>
      </c>
    </row>
    <row r="40" spans="1:58" x14ac:dyDescent="0.15">
      <c r="A40" s="16">
        <v>38</v>
      </c>
      <c r="B40" s="17">
        <v>5</v>
      </c>
      <c r="C40" s="17">
        <v>7</v>
      </c>
      <c r="D40" s="18">
        <f t="shared" si="0"/>
        <v>1.4</v>
      </c>
      <c r="E40" s="17">
        <v>6</v>
      </c>
      <c r="F40" s="17">
        <v>8</v>
      </c>
      <c r="G40" s="18">
        <f t="shared" si="1"/>
        <v>1.3333333333333333</v>
      </c>
      <c r="H40" s="17">
        <v>4.5</v>
      </c>
      <c r="I40" s="17">
        <v>8</v>
      </c>
      <c r="J40" s="18">
        <f t="shared" si="2"/>
        <v>1.7777777777777777</v>
      </c>
      <c r="K40" s="17">
        <v>4</v>
      </c>
      <c r="L40" s="17">
        <v>18</v>
      </c>
      <c r="M40" s="18">
        <f t="shared" si="3"/>
        <v>4.5</v>
      </c>
      <c r="N40" s="17">
        <v>5.5</v>
      </c>
      <c r="O40" s="17">
        <v>13.5</v>
      </c>
      <c r="P40" s="18">
        <f t="shared" si="4"/>
        <v>2.4545454545454546</v>
      </c>
      <c r="Q40" s="17">
        <v>5</v>
      </c>
      <c r="R40" s="17">
        <v>13.5</v>
      </c>
      <c r="S40" s="18">
        <f t="shared" si="5"/>
        <v>2.7</v>
      </c>
      <c r="T40" s="17">
        <v>4.5</v>
      </c>
      <c r="U40" s="17">
        <v>17</v>
      </c>
      <c r="V40" s="18">
        <f t="shared" si="6"/>
        <v>3.7777777777777777</v>
      </c>
      <c r="W40" s="17">
        <v>6</v>
      </c>
      <c r="X40" s="17">
        <v>7.5</v>
      </c>
      <c r="Y40" s="18">
        <f t="shared" si="7"/>
        <v>1.25</v>
      </c>
      <c r="Z40" s="17">
        <v>5</v>
      </c>
      <c r="AA40" s="17">
        <v>10</v>
      </c>
      <c r="AB40" s="18">
        <f t="shared" si="8"/>
        <v>2</v>
      </c>
      <c r="AC40" s="17">
        <v>5</v>
      </c>
      <c r="AD40" s="17">
        <v>18.5</v>
      </c>
      <c r="AE40" s="18">
        <f t="shared" si="9"/>
        <v>3.7</v>
      </c>
      <c r="AF40" s="17">
        <v>7</v>
      </c>
      <c r="AG40" s="17">
        <v>8</v>
      </c>
      <c r="AH40" s="18">
        <f t="shared" si="10"/>
        <v>1.1428571428571428</v>
      </c>
      <c r="AI40" s="17">
        <v>4.5</v>
      </c>
      <c r="AJ40" s="17">
        <v>12</v>
      </c>
      <c r="AK40" s="18">
        <f t="shared" si="11"/>
        <v>2.6666666666666665</v>
      </c>
      <c r="AL40" s="17">
        <v>5.5</v>
      </c>
      <c r="AM40" s="17">
        <v>12.5</v>
      </c>
      <c r="AN40" s="18">
        <f t="shared" si="12"/>
        <v>2.2727272727272729</v>
      </c>
      <c r="AO40" s="17">
        <v>5</v>
      </c>
      <c r="AP40" s="17">
        <v>6.5</v>
      </c>
      <c r="AQ40" s="18">
        <f t="shared" si="13"/>
        <v>1.3</v>
      </c>
      <c r="AR40" s="17">
        <v>5.5</v>
      </c>
      <c r="AS40" s="17">
        <v>7</v>
      </c>
      <c r="AT40" s="18">
        <f t="shared" si="14"/>
        <v>1.2727272727272727</v>
      </c>
      <c r="AU40" s="17">
        <v>5</v>
      </c>
      <c r="AV40" s="17">
        <v>5.5</v>
      </c>
      <c r="AW40" s="18">
        <f t="shared" si="15"/>
        <v>1.1000000000000001</v>
      </c>
      <c r="AX40" s="17">
        <v>5</v>
      </c>
      <c r="AY40" s="17">
        <v>6</v>
      </c>
      <c r="AZ40" s="18">
        <f t="shared" si="16"/>
        <v>1.2</v>
      </c>
      <c r="BA40" s="17">
        <v>5</v>
      </c>
      <c r="BB40" s="17">
        <v>16</v>
      </c>
      <c r="BC40" s="18">
        <f t="shared" si="17"/>
        <v>3.2</v>
      </c>
      <c r="BD40" s="17">
        <v>4</v>
      </c>
      <c r="BE40" s="17">
        <v>14</v>
      </c>
      <c r="BF40" s="18">
        <f t="shared" si="18"/>
        <v>3.5</v>
      </c>
    </row>
    <row r="41" spans="1:58" x14ac:dyDescent="0.15">
      <c r="A41" s="16">
        <v>39</v>
      </c>
      <c r="B41" s="17">
        <v>5</v>
      </c>
      <c r="C41" s="17">
        <v>6</v>
      </c>
      <c r="D41" s="18">
        <f t="shared" si="0"/>
        <v>1.2</v>
      </c>
      <c r="E41" s="17">
        <v>5</v>
      </c>
      <c r="F41" s="17">
        <v>5.5</v>
      </c>
      <c r="G41" s="18">
        <f t="shared" si="1"/>
        <v>1.1000000000000001</v>
      </c>
      <c r="H41" s="17">
        <v>4</v>
      </c>
      <c r="I41" s="17">
        <v>19</v>
      </c>
      <c r="J41" s="18">
        <f t="shared" si="2"/>
        <v>4.75</v>
      </c>
      <c r="K41" s="17">
        <v>4</v>
      </c>
      <c r="L41" s="17">
        <v>16</v>
      </c>
      <c r="M41" s="18">
        <f t="shared" si="3"/>
        <v>4</v>
      </c>
      <c r="N41" s="17">
        <v>4.5</v>
      </c>
      <c r="O41" s="17">
        <v>6.5</v>
      </c>
      <c r="P41" s="18">
        <f t="shared" si="4"/>
        <v>1.4444444444444444</v>
      </c>
      <c r="Q41" s="17">
        <v>5.5</v>
      </c>
      <c r="R41" s="17">
        <v>17</v>
      </c>
      <c r="S41" s="18">
        <f t="shared" si="5"/>
        <v>3.0909090909090908</v>
      </c>
      <c r="T41" s="17">
        <v>5</v>
      </c>
      <c r="U41" s="17">
        <v>15</v>
      </c>
      <c r="V41" s="18">
        <f t="shared" si="6"/>
        <v>3</v>
      </c>
      <c r="W41" s="17">
        <v>6</v>
      </c>
      <c r="X41" s="17">
        <v>9</v>
      </c>
      <c r="Y41" s="18">
        <f t="shared" si="7"/>
        <v>1.5</v>
      </c>
      <c r="Z41" s="17">
        <v>5</v>
      </c>
      <c r="AA41" s="17">
        <v>11</v>
      </c>
      <c r="AB41" s="18">
        <f t="shared" si="8"/>
        <v>2.2000000000000002</v>
      </c>
      <c r="AC41" s="17">
        <v>5</v>
      </c>
      <c r="AD41" s="17">
        <v>14</v>
      </c>
      <c r="AE41" s="18">
        <f t="shared" si="9"/>
        <v>2.8</v>
      </c>
      <c r="AF41" s="17">
        <v>5</v>
      </c>
      <c r="AG41" s="17">
        <v>9.5</v>
      </c>
      <c r="AH41" s="18">
        <f t="shared" si="10"/>
        <v>1.9</v>
      </c>
      <c r="AI41" s="17">
        <v>4</v>
      </c>
      <c r="AJ41" s="17">
        <v>15</v>
      </c>
      <c r="AK41" s="18">
        <f t="shared" si="11"/>
        <v>3.75</v>
      </c>
      <c r="AL41" s="17">
        <v>4</v>
      </c>
      <c r="AM41" s="17">
        <v>18</v>
      </c>
      <c r="AN41" s="18">
        <f t="shared" si="12"/>
        <v>4.5</v>
      </c>
      <c r="AO41" s="17">
        <v>4.5</v>
      </c>
      <c r="AP41" s="17">
        <v>6</v>
      </c>
      <c r="AQ41" s="18">
        <f t="shared" si="13"/>
        <v>1.3333333333333333</v>
      </c>
      <c r="AR41" s="17">
        <v>4.5</v>
      </c>
      <c r="AS41" s="17">
        <v>6</v>
      </c>
      <c r="AT41" s="18">
        <f t="shared" si="14"/>
        <v>1.3333333333333333</v>
      </c>
      <c r="AU41" s="17">
        <v>5</v>
      </c>
      <c r="AV41" s="17">
        <v>6</v>
      </c>
      <c r="AW41" s="18">
        <f t="shared" si="15"/>
        <v>1.2</v>
      </c>
      <c r="AX41" s="17">
        <v>5</v>
      </c>
      <c r="AY41" s="17">
        <v>6</v>
      </c>
      <c r="AZ41" s="18">
        <f t="shared" si="16"/>
        <v>1.2</v>
      </c>
      <c r="BA41" s="17">
        <v>4.5</v>
      </c>
      <c r="BB41" s="17">
        <v>12</v>
      </c>
      <c r="BC41" s="18">
        <f t="shared" si="17"/>
        <v>2.6666666666666665</v>
      </c>
      <c r="BD41" s="17">
        <v>5.5</v>
      </c>
      <c r="BE41" s="17">
        <v>14</v>
      </c>
      <c r="BF41" s="18">
        <f t="shared" si="18"/>
        <v>2.5454545454545454</v>
      </c>
    </row>
    <row r="42" spans="1:58" ht="16" thickBot="1" x14ac:dyDescent="0.2">
      <c r="A42" s="19">
        <v>40</v>
      </c>
      <c r="B42" s="20">
        <v>4.5</v>
      </c>
      <c r="C42" s="20">
        <v>5</v>
      </c>
      <c r="D42" s="21">
        <f t="shared" si="0"/>
        <v>1.1111111111111112</v>
      </c>
      <c r="E42" s="20">
        <v>5</v>
      </c>
      <c r="F42" s="20">
        <v>7.5</v>
      </c>
      <c r="G42" s="21">
        <f t="shared" si="1"/>
        <v>1.5</v>
      </c>
      <c r="H42" s="20">
        <v>5</v>
      </c>
      <c r="I42" s="20">
        <v>14</v>
      </c>
      <c r="J42" s="21">
        <f t="shared" si="2"/>
        <v>2.8</v>
      </c>
      <c r="K42" s="20">
        <v>6</v>
      </c>
      <c r="L42" s="20">
        <v>18</v>
      </c>
      <c r="M42" s="21">
        <f t="shared" si="3"/>
        <v>3</v>
      </c>
      <c r="N42" s="20">
        <v>5</v>
      </c>
      <c r="O42" s="20">
        <v>6</v>
      </c>
      <c r="P42" s="21">
        <f t="shared" si="4"/>
        <v>1.2</v>
      </c>
      <c r="Q42" s="20">
        <v>5</v>
      </c>
      <c r="R42" s="20">
        <v>17</v>
      </c>
      <c r="S42" s="21">
        <f t="shared" si="5"/>
        <v>3.4</v>
      </c>
      <c r="T42" s="20">
        <v>5</v>
      </c>
      <c r="U42" s="20">
        <v>9</v>
      </c>
      <c r="V42" s="21">
        <f t="shared" si="6"/>
        <v>1.8</v>
      </c>
      <c r="W42" s="20">
        <v>5.5</v>
      </c>
      <c r="X42" s="20">
        <v>10</v>
      </c>
      <c r="Y42" s="21">
        <f t="shared" si="7"/>
        <v>1.8181818181818181</v>
      </c>
      <c r="Z42" s="20">
        <v>4.5</v>
      </c>
      <c r="AA42" s="20">
        <v>5.5</v>
      </c>
      <c r="AB42" s="21">
        <f t="shared" si="8"/>
        <v>1.2222222222222223</v>
      </c>
      <c r="AC42" s="20">
        <v>4</v>
      </c>
      <c r="AD42" s="20">
        <v>20</v>
      </c>
      <c r="AE42" s="21">
        <f t="shared" si="9"/>
        <v>5</v>
      </c>
      <c r="AF42" s="20">
        <v>5</v>
      </c>
      <c r="AG42" s="20">
        <v>12</v>
      </c>
      <c r="AH42" s="21">
        <f t="shared" si="10"/>
        <v>2.4</v>
      </c>
      <c r="AI42" s="20">
        <v>5</v>
      </c>
      <c r="AJ42" s="20">
        <v>11</v>
      </c>
      <c r="AK42" s="21">
        <f t="shared" si="11"/>
        <v>2.2000000000000002</v>
      </c>
      <c r="AL42" s="20">
        <v>4.5</v>
      </c>
      <c r="AM42" s="20">
        <v>15.5</v>
      </c>
      <c r="AN42" s="21">
        <f t="shared" si="12"/>
        <v>3.4444444444444446</v>
      </c>
      <c r="AO42" s="20">
        <v>5.5</v>
      </c>
      <c r="AP42" s="20">
        <v>6</v>
      </c>
      <c r="AQ42" s="21">
        <f t="shared" si="13"/>
        <v>1.0909090909090908</v>
      </c>
      <c r="AR42" s="20">
        <v>5.5</v>
      </c>
      <c r="AS42" s="20">
        <v>5.5</v>
      </c>
      <c r="AT42" s="21">
        <f t="shared" si="14"/>
        <v>1</v>
      </c>
      <c r="AU42" s="20">
        <v>5</v>
      </c>
      <c r="AV42" s="20">
        <v>5</v>
      </c>
      <c r="AW42" s="21">
        <f t="shared" si="15"/>
        <v>1</v>
      </c>
      <c r="AX42" s="20">
        <v>5</v>
      </c>
      <c r="AY42" s="20">
        <v>6</v>
      </c>
      <c r="AZ42" s="21">
        <f t="shared" si="16"/>
        <v>1.2</v>
      </c>
      <c r="BA42" s="20">
        <v>5</v>
      </c>
      <c r="BB42" s="20">
        <v>15</v>
      </c>
      <c r="BC42" s="21">
        <f t="shared" si="17"/>
        <v>3</v>
      </c>
      <c r="BD42" s="20">
        <v>5</v>
      </c>
      <c r="BE42" s="20">
        <v>24</v>
      </c>
      <c r="BF42" s="21">
        <f t="shared" si="18"/>
        <v>4.8</v>
      </c>
    </row>
    <row r="43" spans="1:58" x14ac:dyDescent="0.15">
      <c r="A43" s="22">
        <v>41</v>
      </c>
      <c r="B43" s="23">
        <v>4</v>
      </c>
      <c r="C43" s="23">
        <v>6</v>
      </c>
      <c r="D43" s="24">
        <f t="shared" si="0"/>
        <v>1.5</v>
      </c>
      <c r="E43" s="23">
        <v>6</v>
      </c>
      <c r="F43" s="23">
        <v>8.5</v>
      </c>
      <c r="G43" s="24">
        <f t="shared" si="1"/>
        <v>1.4166666666666667</v>
      </c>
      <c r="H43" s="23">
        <v>4</v>
      </c>
      <c r="I43" s="23">
        <v>14</v>
      </c>
      <c r="J43" s="24">
        <f t="shared" si="2"/>
        <v>3.5</v>
      </c>
      <c r="K43" s="23">
        <v>5</v>
      </c>
      <c r="L43" s="23">
        <v>19</v>
      </c>
      <c r="M43" s="24">
        <f t="shared" si="3"/>
        <v>3.8</v>
      </c>
      <c r="N43" s="23">
        <v>5</v>
      </c>
      <c r="O43" s="23">
        <v>7</v>
      </c>
      <c r="P43" s="24">
        <f t="shared" si="4"/>
        <v>1.4</v>
      </c>
      <c r="Q43" s="23">
        <v>5</v>
      </c>
      <c r="R43" s="23">
        <v>13</v>
      </c>
      <c r="S43" s="24">
        <f t="shared" si="5"/>
        <v>2.6</v>
      </c>
      <c r="T43" s="23">
        <v>4.5</v>
      </c>
      <c r="U43" s="23">
        <v>20.5</v>
      </c>
      <c r="V43" s="24">
        <f t="shared" si="6"/>
        <v>4.5555555555555554</v>
      </c>
      <c r="W43" s="23">
        <v>5</v>
      </c>
      <c r="X43" s="23">
        <v>9</v>
      </c>
      <c r="Y43" s="24">
        <f t="shared" si="7"/>
        <v>1.8</v>
      </c>
      <c r="Z43" s="23">
        <v>5.5</v>
      </c>
      <c r="AA43" s="23">
        <v>15</v>
      </c>
      <c r="AB43" s="24">
        <f t="shared" si="8"/>
        <v>2.7272727272727271</v>
      </c>
      <c r="AC43" s="23">
        <v>5</v>
      </c>
      <c r="AD43" s="23">
        <v>17</v>
      </c>
      <c r="AE43" s="24">
        <f t="shared" si="9"/>
        <v>3.4</v>
      </c>
      <c r="AF43" s="23">
        <v>5</v>
      </c>
      <c r="AG43" s="23">
        <v>8</v>
      </c>
      <c r="AH43" s="24">
        <f t="shared" si="10"/>
        <v>1.6</v>
      </c>
      <c r="AI43" s="23">
        <v>5</v>
      </c>
      <c r="AJ43" s="23">
        <v>17</v>
      </c>
      <c r="AK43" s="24">
        <f t="shared" si="11"/>
        <v>3.4</v>
      </c>
      <c r="AL43" s="23">
        <v>5</v>
      </c>
      <c r="AM43" s="23">
        <v>7.5</v>
      </c>
      <c r="AN43" s="24">
        <f t="shared" si="12"/>
        <v>1.5</v>
      </c>
      <c r="AO43" s="23">
        <v>5</v>
      </c>
      <c r="AP43" s="23">
        <v>6</v>
      </c>
      <c r="AQ43" s="24">
        <f t="shared" si="13"/>
        <v>1.2</v>
      </c>
      <c r="AR43" s="23">
        <v>5</v>
      </c>
      <c r="AS43" s="23">
        <v>5</v>
      </c>
      <c r="AT43" s="24">
        <f t="shared" si="14"/>
        <v>1</v>
      </c>
      <c r="AU43" s="23">
        <v>5</v>
      </c>
      <c r="AV43" s="23">
        <v>6</v>
      </c>
      <c r="AW43" s="24">
        <f t="shared" si="15"/>
        <v>1.2</v>
      </c>
      <c r="AX43" s="23">
        <v>5</v>
      </c>
      <c r="AY43" s="23">
        <v>5.5</v>
      </c>
      <c r="AZ43" s="24">
        <f t="shared" si="16"/>
        <v>1.1000000000000001</v>
      </c>
      <c r="BA43" s="23">
        <v>5</v>
      </c>
      <c r="BB43" s="23">
        <v>10.5</v>
      </c>
      <c r="BC43" s="24">
        <f t="shared" si="17"/>
        <v>2.1</v>
      </c>
      <c r="BD43" s="23">
        <v>5</v>
      </c>
      <c r="BE43" s="23">
        <v>13</v>
      </c>
      <c r="BF43" s="24">
        <f t="shared" si="18"/>
        <v>2.6</v>
      </c>
    </row>
    <row r="44" spans="1:58" x14ac:dyDescent="0.15">
      <c r="A44" s="16">
        <v>42</v>
      </c>
      <c r="B44" s="17">
        <v>5</v>
      </c>
      <c r="C44" s="17">
        <v>6</v>
      </c>
      <c r="D44" s="18">
        <f t="shared" si="0"/>
        <v>1.2</v>
      </c>
      <c r="E44" s="17">
        <v>5</v>
      </c>
      <c r="F44" s="17">
        <v>7</v>
      </c>
      <c r="G44" s="18">
        <f t="shared" si="1"/>
        <v>1.4</v>
      </c>
      <c r="H44" s="17">
        <v>4.5</v>
      </c>
      <c r="I44" s="17">
        <v>11</v>
      </c>
      <c r="J44" s="18">
        <f t="shared" si="2"/>
        <v>2.4444444444444446</v>
      </c>
      <c r="K44" s="17">
        <v>5</v>
      </c>
      <c r="L44" s="17">
        <v>20</v>
      </c>
      <c r="M44" s="18">
        <f t="shared" si="3"/>
        <v>4</v>
      </c>
      <c r="N44" s="17">
        <v>5.5</v>
      </c>
      <c r="O44" s="17">
        <v>7</v>
      </c>
      <c r="P44" s="18">
        <f t="shared" si="4"/>
        <v>1.2727272727272727</v>
      </c>
      <c r="Q44" s="17">
        <v>5.5</v>
      </c>
      <c r="R44" s="17">
        <v>14</v>
      </c>
      <c r="S44" s="18">
        <f t="shared" si="5"/>
        <v>2.5454545454545454</v>
      </c>
      <c r="T44" s="17">
        <v>5</v>
      </c>
      <c r="U44" s="17">
        <v>24</v>
      </c>
      <c r="V44" s="18">
        <f t="shared" si="6"/>
        <v>4.8</v>
      </c>
      <c r="W44" s="17">
        <v>6</v>
      </c>
      <c r="X44" s="17">
        <v>9</v>
      </c>
      <c r="Y44" s="18">
        <f t="shared" si="7"/>
        <v>1.5</v>
      </c>
      <c r="Z44" s="17">
        <v>4.5</v>
      </c>
      <c r="AA44" s="17">
        <v>19</v>
      </c>
      <c r="AB44" s="18">
        <f t="shared" si="8"/>
        <v>4.2222222222222223</v>
      </c>
      <c r="AC44" s="17">
        <v>5</v>
      </c>
      <c r="AD44" s="17">
        <v>19</v>
      </c>
      <c r="AE44" s="18">
        <f t="shared" si="9"/>
        <v>3.8</v>
      </c>
      <c r="AF44" s="17">
        <v>5</v>
      </c>
      <c r="AG44" s="17">
        <v>9.5</v>
      </c>
      <c r="AH44" s="18">
        <f t="shared" si="10"/>
        <v>1.9</v>
      </c>
      <c r="AI44" s="17">
        <v>5</v>
      </c>
      <c r="AJ44" s="17">
        <v>21</v>
      </c>
      <c r="AK44" s="18">
        <f t="shared" si="11"/>
        <v>4.2</v>
      </c>
      <c r="AL44" s="17">
        <v>5.5</v>
      </c>
      <c r="AM44" s="17">
        <v>17</v>
      </c>
      <c r="AN44" s="18">
        <f t="shared" si="12"/>
        <v>3.0909090909090908</v>
      </c>
      <c r="AO44" s="17">
        <v>5</v>
      </c>
      <c r="AP44" s="17">
        <v>6</v>
      </c>
      <c r="AQ44" s="18">
        <f t="shared" si="13"/>
        <v>1.2</v>
      </c>
      <c r="AR44" s="17">
        <v>5</v>
      </c>
      <c r="AS44" s="17">
        <v>6</v>
      </c>
      <c r="AT44" s="18">
        <f t="shared" si="14"/>
        <v>1.2</v>
      </c>
      <c r="AU44" s="17">
        <v>5</v>
      </c>
      <c r="AV44" s="17">
        <v>5</v>
      </c>
      <c r="AW44" s="18">
        <f t="shared" si="15"/>
        <v>1</v>
      </c>
      <c r="AX44" s="17">
        <v>5.5</v>
      </c>
      <c r="AY44" s="17">
        <v>8</v>
      </c>
      <c r="AZ44" s="18">
        <f t="shared" si="16"/>
        <v>1.4545454545454546</v>
      </c>
      <c r="BA44" s="17">
        <v>5</v>
      </c>
      <c r="BB44" s="17">
        <v>13</v>
      </c>
      <c r="BC44" s="18">
        <f t="shared" si="17"/>
        <v>2.6</v>
      </c>
      <c r="BD44" s="17">
        <v>5</v>
      </c>
      <c r="BE44" s="17">
        <v>13</v>
      </c>
      <c r="BF44" s="18">
        <f t="shared" si="18"/>
        <v>2.6</v>
      </c>
    </row>
    <row r="45" spans="1:58" x14ac:dyDescent="0.15">
      <c r="A45" s="16">
        <v>43</v>
      </c>
      <c r="B45" s="17">
        <v>4.5</v>
      </c>
      <c r="C45" s="17">
        <v>5</v>
      </c>
      <c r="D45" s="18">
        <f t="shared" si="0"/>
        <v>1.1111111111111112</v>
      </c>
      <c r="E45" s="17">
        <v>5</v>
      </c>
      <c r="F45" s="17">
        <v>10</v>
      </c>
      <c r="G45" s="18">
        <f t="shared" si="1"/>
        <v>2</v>
      </c>
      <c r="H45" s="17">
        <v>4</v>
      </c>
      <c r="I45" s="17">
        <v>12.5</v>
      </c>
      <c r="J45" s="18">
        <f t="shared" si="2"/>
        <v>3.125</v>
      </c>
      <c r="K45" s="17">
        <v>5</v>
      </c>
      <c r="L45" s="17">
        <v>18</v>
      </c>
      <c r="M45" s="18">
        <f t="shared" si="3"/>
        <v>3.6</v>
      </c>
      <c r="N45" s="17">
        <v>5</v>
      </c>
      <c r="O45" s="17">
        <v>9</v>
      </c>
      <c r="P45" s="18">
        <f t="shared" si="4"/>
        <v>1.8</v>
      </c>
      <c r="Q45" s="17">
        <v>5</v>
      </c>
      <c r="R45" s="17">
        <v>21</v>
      </c>
      <c r="S45" s="18">
        <f t="shared" si="5"/>
        <v>4.2</v>
      </c>
      <c r="T45" s="17">
        <v>4.5</v>
      </c>
      <c r="U45" s="17">
        <v>12</v>
      </c>
      <c r="V45" s="18">
        <f t="shared" si="6"/>
        <v>2.6666666666666665</v>
      </c>
      <c r="W45" s="17">
        <v>6</v>
      </c>
      <c r="X45" s="17">
        <v>6</v>
      </c>
      <c r="Y45" s="18">
        <f t="shared" ref="Y45" si="21">X45/W45</f>
        <v>1</v>
      </c>
      <c r="Z45" s="17">
        <v>5</v>
      </c>
      <c r="AA45" s="17">
        <v>19</v>
      </c>
      <c r="AB45" s="18">
        <f t="shared" si="8"/>
        <v>3.8</v>
      </c>
      <c r="AC45" s="17">
        <v>5</v>
      </c>
      <c r="AD45" s="17">
        <v>12</v>
      </c>
      <c r="AE45" s="18">
        <f t="shared" si="9"/>
        <v>2.4</v>
      </c>
      <c r="AF45" s="17">
        <v>5.5</v>
      </c>
      <c r="AG45" s="17">
        <v>6</v>
      </c>
      <c r="AH45" s="18">
        <f t="shared" si="10"/>
        <v>1.0909090909090908</v>
      </c>
      <c r="AI45" s="17">
        <v>5</v>
      </c>
      <c r="AJ45" s="17">
        <v>11</v>
      </c>
      <c r="AK45" s="18">
        <f t="shared" si="11"/>
        <v>2.2000000000000002</v>
      </c>
      <c r="AL45" s="17">
        <v>5</v>
      </c>
      <c r="AM45" s="17">
        <v>14</v>
      </c>
      <c r="AN45" s="18">
        <f t="shared" si="12"/>
        <v>2.8</v>
      </c>
      <c r="AO45" s="17">
        <v>5</v>
      </c>
      <c r="AP45" s="17">
        <v>6</v>
      </c>
      <c r="AQ45" s="18">
        <f t="shared" si="13"/>
        <v>1.2</v>
      </c>
      <c r="AR45" s="17">
        <v>5</v>
      </c>
      <c r="AS45" s="17">
        <v>6</v>
      </c>
      <c r="AT45" s="18">
        <f t="shared" si="14"/>
        <v>1.2</v>
      </c>
      <c r="AU45" s="17">
        <v>5</v>
      </c>
      <c r="AV45" s="17">
        <v>5</v>
      </c>
      <c r="AW45" s="18">
        <f t="shared" si="15"/>
        <v>1</v>
      </c>
      <c r="AX45" s="17">
        <v>5</v>
      </c>
      <c r="AY45" s="17">
        <v>8</v>
      </c>
      <c r="AZ45" s="18">
        <f t="shared" si="16"/>
        <v>1.6</v>
      </c>
      <c r="BA45" s="17">
        <v>5</v>
      </c>
      <c r="BB45" s="17">
        <v>17</v>
      </c>
      <c r="BC45" s="18">
        <f t="shared" si="17"/>
        <v>3.4</v>
      </c>
      <c r="BD45" s="17">
        <v>5</v>
      </c>
      <c r="BE45" s="17">
        <v>15</v>
      </c>
      <c r="BF45" s="18">
        <f t="shared" si="18"/>
        <v>3</v>
      </c>
    </row>
    <row r="46" spans="1:58" x14ac:dyDescent="0.15">
      <c r="A46" s="16">
        <v>44</v>
      </c>
      <c r="B46" s="17">
        <v>4.5</v>
      </c>
      <c r="C46" s="17">
        <v>5</v>
      </c>
      <c r="D46" s="18">
        <f t="shared" si="0"/>
        <v>1.1111111111111112</v>
      </c>
      <c r="E46" s="17">
        <v>6</v>
      </c>
      <c r="F46" s="17">
        <v>8</v>
      </c>
      <c r="G46" s="18">
        <f t="shared" si="1"/>
        <v>1.3333333333333333</v>
      </c>
      <c r="H46" s="17">
        <v>5</v>
      </c>
      <c r="I46" s="17">
        <v>12.5</v>
      </c>
      <c r="J46" s="18">
        <f t="shared" si="2"/>
        <v>2.5</v>
      </c>
      <c r="K46" s="17">
        <v>5</v>
      </c>
      <c r="L46" s="17">
        <v>16</v>
      </c>
      <c r="M46" s="18">
        <f t="shared" si="3"/>
        <v>3.2</v>
      </c>
      <c r="N46" s="17">
        <v>4.5</v>
      </c>
      <c r="O46" s="17">
        <v>8</v>
      </c>
      <c r="P46" s="18">
        <f t="shared" si="4"/>
        <v>1.7777777777777777</v>
      </c>
      <c r="Q46" s="17">
        <v>5</v>
      </c>
      <c r="R46" s="17">
        <v>15</v>
      </c>
      <c r="S46" s="18">
        <f t="shared" si="5"/>
        <v>3</v>
      </c>
      <c r="T46" s="17">
        <v>5</v>
      </c>
      <c r="U46" s="17">
        <v>17</v>
      </c>
      <c r="V46" s="18">
        <f t="shared" si="6"/>
        <v>3.4</v>
      </c>
      <c r="W46" s="17">
        <v>5</v>
      </c>
      <c r="X46" s="17">
        <v>7</v>
      </c>
      <c r="Y46" s="18">
        <f t="shared" si="7"/>
        <v>1.4</v>
      </c>
      <c r="Z46" s="17">
        <v>6</v>
      </c>
      <c r="AA46" s="17">
        <v>16</v>
      </c>
      <c r="AB46" s="18">
        <f t="shared" si="8"/>
        <v>2.6666666666666665</v>
      </c>
      <c r="AC46" s="17">
        <v>5.5</v>
      </c>
      <c r="AD46" s="17">
        <v>15</v>
      </c>
      <c r="AE46" s="18">
        <f t="shared" si="9"/>
        <v>2.7272727272727271</v>
      </c>
      <c r="AF46" s="17">
        <v>5</v>
      </c>
      <c r="AG46" s="17">
        <v>7</v>
      </c>
      <c r="AH46" s="18">
        <f t="shared" si="10"/>
        <v>1.4</v>
      </c>
      <c r="AI46" s="17">
        <v>5.5</v>
      </c>
      <c r="AJ46" s="17">
        <v>11.5</v>
      </c>
      <c r="AK46" s="18">
        <f t="shared" si="11"/>
        <v>2.0909090909090908</v>
      </c>
      <c r="AL46" s="17">
        <v>5.5</v>
      </c>
      <c r="AM46" s="17">
        <v>22</v>
      </c>
      <c r="AN46" s="18">
        <f t="shared" si="12"/>
        <v>4</v>
      </c>
      <c r="AO46" s="17">
        <v>5</v>
      </c>
      <c r="AP46" s="17">
        <v>6.5</v>
      </c>
      <c r="AQ46" s="18">
        <f t="shared" si="13"/>
        <v>1.3</v>
      </c>
      <c r="AR46" s="17">
        <v>5</v>
      </c>
      <c r="AS46" s="17">
        <v>6</v>
      </c>
      <c r="AT46" s="18">
        <f t="shared" si="14"/>
        <v>1.2</v>
      </c>
      <c r="AU46" s="17">
        <v>5</v>
      </c>
      <c r="AV46" s="17">
        <v>6</v>
      </c>
      <c r="AW46" s="18">
        <f t="shared" si="15"/>
        <v>1.2</v>
      </c>
      <c r="AX46" s="17">
        <v>5.5</v>
      </c>
      <c r="AY46" s="17">
        <v>7.5</v>
      </c>
      <c r="AZ46" s="18">
        <f t="shared" si="16"/>
        <v>1.3636363636363635</v>
      </c>
      <c r="BA46" s="17">
        <v>5.5</v>
      </c>
      <c r="BB46" s="17">
        <v>17</v>
      </c>
      <c r="BC46" s="18">
        <f t="shared" si="17"/>
        <v>3.0909090909090908</v>
      </c>
      <c r="BD46" s="17">
        <v>5</v>
      </c>
      <c r="BE46" s="17">
        <v>22</v>
      </c>
      <c r="BF46" s="18">
        <f t="shared" si="18"/>
        <v>4.4000000000000004</v>
      </c>
    </row>
    <row r="47" spans="1:58" x14ac:dyDescent="0.15">
      <c r="A47" s="16">
        <v>45</v>
      </c>
      <c r="B47" s="17">
        <v>4.5</v>
      </c>
      <c r="C47" s="17">
        <v>6.5</v>
      </c>
      <c r="D47" s="18">
        <f t="shared" si="0"/>
        <v>1.4444444444444444</v>
      </c>
      <c r="E47" s="17">
        <v>5</v>
      </c>
      <c r="F47" s="17">
        <v>8</v>
      </c>
      <c r="G47" s="18">
        <f t="shared" si="1"/>
        <v>1.6</v>
      </c>
      <c r="H47" s="17">
        <v>5</v>
      </c>
      <c r="I47" s="17">
        <v>13.5</v>
      </c>
      <c r="J47" s="18">
        <f t="shared" si="2"/>
        <v>2.7</v>
      </c>
      <c r="K47" s="17">
        <v>4.5</v>
      </c>
      <c r="L47" s="17">
        <v>15</v>
      </c>
      <c r="M47" s="18">
        <f t="shared" si="3"/>
        <v>3.3333333333333335</v>
      </c>
      <c r="N47" s="17">
        <v>5</v>
      </c>
      <c r="O47" s="17">
        <v>9.5</v>
      </c>
      <c r="P47" s="18">
        <f t="shared" si="4"/>
        <v>1.9</v>
      </c>
      <c r="Q47" s="17">
        <v>4.5</v>
      </c>
      <c r="R47" s="17">
        <v>22</v>
      </c>
      <c r="S47" s="18">
        <f t="shared" si="5"/>
        <v>4.8888888888888893</v>
      </c>
      <c r="T47" s="17">
        <v>4.5</v>
      </c>
      <c r="U47" s="17">
        <v>14</v>
      </c>
      <c r="V47" s="18">
        <f t="shared" si="6"/>
        <v>3.1111111111111112</v>
      </c>
      <c r="W47" s="17">
        <v>5.5</v>
      </c>
      <c r="X47" s="17">
        <v>7</v>
      </c>
      <c r="Y47" s="18">
        <f t="shared" si="7"/>
        <v>1.2727272727272727</v>
      </c>
      <c r="Z47" s="17">
        <v>5</v>
      </c>
      <c r="AA47" s="17">
        <v>13</v>
      </c>
      <c r="AB47" s="18">
        <f t="shared" si="8"/>
        <v>2.6</v>
      </c>
      <c r="AC47" s="17">
        <v>5</v>
      </c>
      <c r="AD47" s="17">
        <v>17</v>
      </c>
      <c r="AE47" s="18">
        <f t="shared" si="9"/>
        <v>3.4</v>
      </c>
      <c r="AF47" s="17">
        <v>6</v>
      </c>
      <c r="AG47" s="17">
        <v>8</v>
      </c>
      <c r="AH47" s="18">
        <f t="shared" si="10"/>
        <v>1.3333333333333333</v>
      </c>
      <c r="AI47" s="17">
        <v>4</v>
      </c>
      <c r="AJ47" s="17">
        <v>11</v>
      </c>
      <c r="AK47" s="18">
        <f t="shared" si="11"/>
        <v>2.75</v>
      </c>
      <c r="AL47" s="17">
        <v>5</v>
      </c>
      <c r="AM47" s="17">
        <v>15</v>
      </c>
      <c r="AN47" s="18">
        <f t="shared" si="12"/>
        <v>3</v>
      </c>
      <c r="AO47" s="17">
        <v>5</v>
      </c>
      <c r="AP47" s="17">
        <v>6</v>
      </c>
      <c r="AQ47" s="18">
        <f t="shared" si="13"/>
        <v>1.2</v>
      </c>
      <c r="AR47" s="17">
        <v>5</v>
      </c>
      <c r="AS47" s="17">
        <v>6</v>
      </c>
      <c r="AT47" s="18">
        <f t="shared" si="14"/>
        <v>1.2</v>
      </c>
      <c r="AU47" s="17">
        <v>5.5</v>
      </c>
      <c r="AV47" s="17">
        <v>7</v>
      </c>
      <c r="AW47" s="18">
        <f t="shared" si="15"/>
        <v>1.2727272727272727</v>
      </c>
      <c r="AX47" s="17">
        <v>5</v>
      </c>
      <c r="AY47" s="17">
        <v>7.5</v>
      </c>
      <c r="AZ47" s="18">
        <f t="shared" si="16"/>
        <v>1.5</v>
      </c>
      <c r="BA47" s="17">
        <v>5</v>
      </c>
      <c r="BB47" s="17">
        <v>16</v>
      </c>
      <c r="BC47" s="18">
        <f t="shared" si="17"/>
        <v>3.2</v>
      </c>
      <c r="BD47" s="17">
        <v>5</v>
      </c>
      <c r="BE47" s="17">
        <v>14</v>
      </c>
      <c r="BF47" s="18">
        <f t="shared" si="18"/>
        <v>2.8</v>
      </c>
    </row>
    <row r="48" spans="1:58" x14ac:dyDescent="0.15">
      <c r="A48" s="16">
        <v>46</v>
      </c>
      <c r="B48" s="17">
        <v>4.5</v>
      </c>
      <c r="C48" s="17">
        <v>6</v>
      </c>
      <c r="D48" s="18">
        <f t="shared" si="0"/>
        <v>1.3333333333333333</v>
      </c>
      <c r="E48" s="17">
        <v>5</v>
      </c>
      <c r="F48" s="17">
        <v>6</v>
      </c>
      <c r="G48" s="18">
        <f t="shared" si="1"/>
        <v>1.2</v>
      </c>
      <c r="H48" s="17">
        <v>4.5</v>
      </c>
      <c r="I48" s="17">
        <v>21</v>
      </c>
      <c r="J48" s="18">
        <f t="shared" si="2"/>
        <v>4.666666666666667</v>
      </c>
      <c r="K48" s="17">
        <v>5</v>
      </c>
      <c r="L48" s="17">
        <v>12</v>
      </c>
      <c r="M48" s="18">
        <f t="shared" si="3"/>
        <v>2.4</v>
      </c>
      <c r="N48" s="17">
        <v>5</v>
      </c>
      <c r="O48" s="17">
        <v>6.5</v>
      </c>
      <c r="P48" s="18">
        <f t="shared" si="4"/>
        <v>1.3</v>
      </c>
      <c r="Q48" s="17">
        <v>5</v>
      </c>
      <c r="R48" s="17">
        <v>18</v>
      </c>
      <c r="S48" s="18">
        <f t="shared" si="5"/>
        <v>3.6</v>
      </c>
      <c r="T48" s="17">
        <v>5</v>
      </c>
      <c r="U48" s="17">
        <v>20.5</v>
      </c>
      <c r="V48" s="18">
        <f t="shared" si="6"/>
        <v>4.0999999999999996</v>
      </c>
      <c r="W48" s="17">
        <v>5</v>
      </c>
      <c r="X48" s="17">
        <v>6.5</v>
      </c>
      <c r="Y48" s="18">
        <f t="shared" si="7"/>
        <v>1.3</v>
      </c>
      <c r="Z48" s="17">
        <v>5</v>
      </c>
      <c r="AA48" s="17">
        <v>8</v>
      </c>
      <c r="AB48" s="18">
        <f t="shared" si="8"/>
        <v>1.6</v>
      </c>
      <c r="AC48" s="17">
        <v>4</v>
      </c>
      <c r="AD48" s="17">
        <v>21</v>
      </c>
      <c r="AE48" s="18">
        <f t="shared" si="9"/>
        <v>5.25</v>
      </c>
      <c r="AF48" s="17">
        <v>5</v>
      </c>
      <c r="AG48" s="17">
        <v>6.5</v>
      </c>
      <c r="AH48" s="18">
        <f t="shared" si="10"/>
        <v>1.3</v>
      </c>
      <c r="AI48" s="17">
        <v>5</v>
      </c>
      <c r="AJ48" s="17">
        <v>17</v>
      </c>
      <c r="AK48" s="18">
        <f t="shared" si="11"/>
        <v>3.4</v>
      </c>
      <c r="AL48" s="17">
        <v>4.5</v>
      </c>
      <c r="AM48" s="17">
        <v>16</v>
      </c>
      <c r="AN48" s="18">
        <f t="shared" si="12"/>
        <v>3.5555555555555554</v>
      </c>
      <c r="AO48" s="17">
        <v>4</v>
      </c>
      <c r="AP48" s="17">
        <v>6</v>
      </c>
      <c r="AQ48" s="18">
        <f t="shared" si="13"/>
        <v>1.5</v>
      </c>
      <c r="AR48" s="17">
        <v>5</v>
      </c>
      <c r="AS48" s="17">
        <v>6</v>
      </c>
      <c r="AT48" s="18">
        <f t="shared" si="14"/>
        <v>1.2</v>
      </c>
      <c r="AU48" s="17">
        <v>5.5</v>
      </c>
      <c r="AV48" s="17">
        <v>7.5</v>
      </c>
      <c r="AW48" s="18">
        <f t="shared" si="15"/>
        <v>1.3636363636363635</v>
      </c>
      <c r="AX48" s="17">
        <v>5</v>
      </c>
      <c r="AY48" s="17">
        <v>6</v>
      </c>
      <c r="AZ48" s="18">
        <f t="shared" si="16"/>
        <v>1.2</v>
      </c>
      <c r="BA48" s="17">
        <v>5</v>
      </c>
      <c r="BB48" s="17">
        <v>7</v>
      </c>
      <c r="BC48" s="18">
        <f t="shared" si="17"/>
        <v>1.4</v>
      </c>
      <c r="BD48" s="17">
        <v>5</v>
      </c>
      <c r="BE48" s="17">
        <v>12.5</v>
      </c>
      <c r="BF48" s="18">
        <f t="shared" si="18"/>
        <v>2.5</v>
      </c>
    </row>
    <row r="49" spans="1:58" x14ac:dyDescent="0.15">
      <c r="A49" s="16">
        <v>47</v>
      </c>
      <c r="B49" s="17">
        <v>5</v>
      </c>
      <c r="C49" s="17">
        <v>5.5</v>
      </c>
      <c r="D49" s="18">
        <f t="shared" si="0"/>
        <v>1.1000000000000001</v>
      </c>
      <c r="E49" s="17">
        <v>6</v>
      </c>
      <c r="F49" s="17">
        <v>7.5</v>
      </c>
      <c r="G49" s="18">
        <f t="shared" si="1"/>
        <v>1.25</v>
      </c>
      <c r="H49" s="17">
        <v>5</v>
      </c>
      <c r="I49" s="17">
        <v>14</v>
      </c>
      <c r="J49" s="18">
        <f t="shared" si="2"/>
        <v>2.8</v>
      </c>
      <c r="K49" s="17">
        <v>4</v>
      </c>
      <c r="L49" s="17">
        <v>13</v>
      </c>
      <c r="M49" s="18">
        <f t="shared" si="3"/>
        <v>3.25</v>
      </c>
      <c r="N49" s="17">
        <v>5.5</v>
      </c>
      <c r="O49" s="17">
        <v>11</v>
      </c>
      <c r="P49" s="18">
        <f t="shared" si="4"/>
        <v>2</v>
      </c>
      <c r="Q49" s="17">
        <v>4</v>
      </c>
      <c r="R49" s="17">
        <v>17</v>
      </c>
      <c r="S49" s="18">
        <f t="shared" si="5"/>
        <v>4.25</v>
      </c>
      <c r="T49" s="17">
        <v>5</v>
      </c>
      <c r="U49" s="17">
        <v>10</v>
      </c>
      <c r="V49" s="18">
        <f t="shared" si="6"/>
        <v>2</v>
      </c>
      <c r="W49" s="17">
        <v>6</v>
      </c>
      <c r="X49" s="17">
        <v>8</v>
      </c>
      <c r="Y49" s="18">
        <f t="shared" si="7"/>
        <v>1.3333333333333333</v>
      </c>
      <c r="Z49" s="17">
        <v>5.5</v>
      </c>
      <c r="AA49" s="17">
        <v>18.5</v>
      </c>
      <c r="AB49" s="18">
        <f t="shared" si="8"/>
        <v>3.3636363636363638</v>
      </c>
      <c r="AC49" s="17">
        <v>5</v>
      </c>
      <c r="AD49" s="17">
        <v>13</v>
      </c>
      <c r="AE49" s="18">
        <f t="shared" si="9"/>
        <v>2.6</v>
      </c>
      <c r="AF49" s="17">
        <v>5.5</v>
      </c>
      <c r="AG49" s="17">
        <v>11.5</v>
      </c>
      <c r="AH49" s="18">
        <f t="shared" si="10"/>
        <v>2.0909090909090908</v>
      </c>
      <c r="AI49" s="17">
        <v>6</v>
      </c>
      <c r="AJ49" s="17">
        <v>18</v>
      </c>
      <c r="AK49" s="18">
        <f t="shared" si="11"/>
        <v>3</v>
      </c>
      <c r="AL49" s="17">
        <v>4</v>
      </c>
      <c r="AM49" s="17">
        <v>12</v>
      </c>
      <c r="AN49" s="18">
        <f t="shared" si="12"/>
        <v>3</v>
      </c>
      <c r="AO49" s="17">
        <v>5</v>
      </c>
      <c r="AP49" s="17">
        <v>5</v>
      </c>
      <c r="AQ49" s="18">
        <f t="shared" si="13"/>
        <v>1</v>
      </c>
      <c r="AR49" s="17">
        <v>5</v>
      </c>
      <c r="AS49" s="17">
        <v>5.5</v>
      </c>
      <c r="AT49" s="18">
        <f t="shared" si="14"/>
        <v>1.1000000000000001</v>
      </c>
      <c r="AU49" s="17">
        <v>5</v>
      </c>
      <c r="AV49" s="17">
        <v>6</v>
      </c>
      <c r="AW49" s="18">
        <f t="shared" si="15"/>
        <v>1.2</v>
      </c>
      <c r="AX49" s="17">
        <v>5.5</v>
      </c>
      <c r="AY49" s="17">
        <v>7.5</v>
      </c>
      <c r="AZ49" s="18">
        <f t="shared" si="16"/>
        <v>1.3636363636363635</v>
      </c>
      <c r="BA49" s="17">
        <v>4</v>
      </c>
      <c r="BB49" s="17">
        <v>6</v>
      </c>
      <c r="BC49" s="18">
        <f t="shared" si="17"/>
        <v>1.5</v>
      </c>
      <c r="BD49" s="17">
        <v>5</v>
      </c>
      <c r="BE49" s="17">
        <v>15</v>
      </c>
      <c r="BF49" s="18">
        <f t="shared" si="18"/>
        <v>3</v>
      </c>
    </row>
    <row r="50" spans="1:58" x14ac:dyDescent="0.15">
      <c r="A50" s="16">
        <v>48</v>
      </c>
      <c r="B50" s="17">
        <v>5</v>
      </c>
      <c r="C50" s="17">
        <v>7</v>
      </c>
      <c r="D50" s="18">
        <f t="shared" si="0"/>
        <v>1.4</v>
      </c>
      <c r="E50" s="17">
        <v>5.5</v>
      </c>
      <c r="F50" s="17">
        <v>8</v>
      </c>
      <c r="G50" s="18">
        <f t="shared" si="1"/>
        <v>1.4545454545454546</v>
      </c>
      <c r="H50" s="17">
        <v>5</v>
      </c>
      <c r="I50" s="17">
        <v>16</v>
      </c>
      <c r="J50" s="18">
        <f t="shared" si="2"/>
        <v>3.2</v>
      </c>
      <c r="K50" s="17">
        <v>4.5</v>
      </c>
      <c r="L50" s="17">
        <v>16</v>
      </c>
      <c r="M50" s="18">
        <f t="shared" si="3"/>
        <v>3.5555555555555554</v>
      </c>
      <c r="N50" s="17">
        <v>5</v>
      </c>
      <c r="O50" s="17">
        <v>6</v>
      </c>
      <c r="P50" s="18">
        <f t="shared" si="4"/>
        <v>1.2</v>
      </c>
      <c r="Q50" s="17">
        <v>4</v>
      </c>
      <c r="R50" s="17">
        <v>15</v>
      </c>
      <c r="S50" s="18">
        <f t="shared" si="5"/>
        <v>3.75</v>
      </c>
      <c r="T50" s="17">
        <v>5</v>
      </c>
      <c r="U50" s="17">
        <v>13</v>
      </c>
      <c r="V50" s="18">
        <f t="shared" si="6"/>
        <v>2.6</v>
      </c>
      <c r="W50" s="17">
        <v>4.5</v>
      </c>
      <c r="X50" s="17">
        <v>10</v>
      </c>
      <c r="Y50" s="18">
        <f t="shared" si="7"/>
        <v>2.2222222222222223</v>
      </c>
      <c r="Z50" s="17">
        <v>5</v>
      </c>
      <c r="AA50" s="17">
        <v>14</v>
      </c>
      <c r="AB50" s="18">
        <f t="shared" si="8"/>
        <v>2.8</v>
      </c>
      <c r="AC50" s="17">
        <v>5</v>
      </c>
      <c r="AD50" s="17">
        <v>8.5</v>
      </c>
      <c r="AE50" s="18">
        <f t="shared" si="9"/>
        <v>1.7</v>
      </c>
      <c r="AF50" s="17">
        <v>6</v>
      </c>
      <c r="AG50" s="17">
        <v>10</v>
      </c>
      <c r="AH50" s="18">
        <f t="shared" si="10"/>
        <v>1.6666666666666667</v>
      </c>
      <c r="AI50" s="17">
        <v>5</v>
      </c>
      <c r="AJ50" s="17">
        <v>7</v>
      </c>
      <c r="AK50" s="18">
        <f t="shared" si="11"/>
        <v>1.4</v>
      </c>
      <c r="AL50" s="17">
        <v>5.5</v>
      </c>
      <c r="AM50" s="17">
        <v>11</v>
      </c>
      <c r="AN50" s="18">
        <f t="shared" si="12"/>
        <v>2</v>
      </c>
      <c r="AO50" s="17">
        <v>6</v>
      </c>
      <c r="AP50" s="17">
        <v>7.5</v>
      </c>
      <c r="AQ50" s="18">
        <f t="shared" si="13"/>
        <v>1.25</v>
      </c>
      <c r="AR50" s="17">
        <v>5</v>
      </c>
      <c r="AS50" s="17">
        <v>6</v>
      </c>
      <c r="AT50" s="18">
        <f t="shared" si="14"/>
        <v>1.2</v>
      </c>
      <c r="AU50" s="17">
        <v>6</v>
      </c>
      <c r="AV50" s="17">
        <v>6</v>
      </c>
      <c r="AW50" s="18">
        <f t="shared" si="15"/>
        <v>1</v>
      </c>
      <c r="AX50" s="17">
        <v>5</v>
      </c>
      <c r="AY50" s="17">
        <v>11</v>
      </c>
      <c r="AZ50" s="18">
        <f t="shared" si="16"/>
        <v>2.2000000000000002</v>
      </c>
      <c r="BA50" s="17">
        <v>5</v>
      </c>
      <c r="BB50" s="17">
        <v>14</v>
      </c>
      <c r="BC50" s="18">
        <f t="shared" si="17"/>
        <v>2.8</v>
      </c>
      <c r="BD50" s="17">
        <v>6</v>
      </c>
      <c r="BE50" s="17">
        <v>14</v>
      </c>
      <c r="BF50" s="18">
        <f t="shared" si="18"/>
        <v>2.3333333333333335</v>
      </c>
    </row>
    <row r="51" spans="1:58" x14ac:dyDescent="0.15">
      <c r="A51" s="16">
        <v>49</v>
      </c>
      <c r="B51" s="17">
        <v>5</v>
      </c>
      <c r="C51" s="17">
        <v>5.5</v>
      </c>
      <c r="D51" s="18">
        <f t="shared" si="0"/>
        <v>1.1000000000000001</v>
      </c>
      <c r="E51" s="17">
        <v>5.5</v>
      </c>
      <c r="F51" s="17">
        <v>6</v>
      </c>
      <c r="G51" s="18">
        <f t="shared" si="1"/>
        <v>1.0909090909090908</v>
      </c>
      <c r="H51" s="17">
        <v>5</v>
      </c>
      <c r="I51" s="17">
        <v>12</v>
      </c>
      <c r="J51" s="18">
        <f t="shared" si="2"/>
        <v>2.4</v>
      </c>
      <c r="K51" s="17">
        <v>4</v>
      </c>
      <c r="L51" s="17">
        <v>14</v>
      </c>
      <c r="M51" s="18">
        <f t="shared" si="3"/>
        <v>3.5</v>
      </c>
      <c r="N51" s="17">
        <v>4</v>
      </c>
      <c r="O51" s="17">
        <v>14</v>
      </c>
      <c r="P51" s="18">
        <f t="shared" ref="P51" si="22">O51/N51</f>
        <v>3.5</v>
      </c>
      <c r="Q51" s="17">
        <v>4</v>
      </c>
      <c r="R51" s="17">
        <v>21</v>
      </c>
      <c r="S51" s="18">
        <f t="shared" si="5"/>
        <v>5.25</v>
      </c>
      <c r="T51" s="17">
        <v>4.5</v>
      </c>
      <c r="U51" s="17">
        <v>15</v>
      </c>
      <c r="V51" s="18">
        <f t="shared" si="6"/>
        <v>3.3333333333333335</v>
      </c>
      <c r="W51" s="17">
        <v>6</v>
      </c>
      <c r="X51" s="17">
        <v>8.5</v>
      </c>
      <c r="Y51" s="18">
        <f t="shared" si="7"/>
        <v>1.4166666666666667</v>
      </c>
      <c r="Z51" s="17">
        <v>5</v>
      </c>
      <c r="AA51" s="17">
        <v>18.5</v>
      </c>
      <c r="AB51" s="18">
        <f t="shared" si="8"/>
        <v>3.7</v>
      </c>
      <c r="AC51" s="17">
        <v>5</v>
      </c>
      <c r="AD51" s="17">
        <v>9</v>
      </c>
      <c r="AE51" s="18">
        <f t="shared" si="9"/>
        <v>1.8</v>
      </c>
      <c r="AF51" s="17">
        <v>5.5</v>
      </c>
      <c r="AG51" s="17">
        <v>10</v>
      </c>
      <c r="AH51" s="18">
        <f t="shared" si="10"/>
        <v>1.8181818181818181</v>
      </c>
      <c r="AI51" s="17">
        <v>5</v>
      </c>
      <c r="AJ51" s="17">
        <v>5.5</v>
      </c>
      <c r="AK51" s="18">
        <f t="shared" si="11"/>
        <v>1.1000000000000001</v>
      </c>
      <c r="AL51" s="17">
        <v>4.5</v>
      </c>
      <c r="AM51" s="17">
        <v>22</v>
      </c>
      <c r="AN51" s="18">
        <f t="shared" si="12"/>
        <v>4.8888888888888893</v>
      </c>
      <c r="AO51" s="17">
        <v>5</v>
      </c>
      <c r="AP51" s="17">
        <v>7</v>
      </c>
      <c r="AQ51" s="18">
        <f t="shared" si="13"/>
        <v>1.4</v>
      </c>
      <c r="AR51" s="17">
        <v>5</v>
      </c>
      <c r="AS51" s="17">
        <v>6</v>
      </c>
      <c r="AT51" s="18">
        <f t="shared" si="14"/>
        <v>1.2</v>
      </c>
      <c r="AU51" s="17">
        <v>6</v>
      </c>
      <c r="AV51" s="17">
        <v>6</v>
      </c>
      <c r="AW51" s="18">
        <f t="shared" si="15"/>
        <v>1</v>
      </c>
      <c r="AX51" s="17">
        <v>5</v>
      </c>
      <c r="AY51" s="17">
        <v>11</v>
      </c>
      <c r="AZ51" s="18">
        <f t="shared" si="16"/>
        <v>2.2000000000000002</v>
      </c>
      <c r="BA51" s="17">
        <v>5</v>
      </c>
      <c r="BB51" s="17">
        <v>17</v>
      </c>
      <c r="BC51" s="18">
        <f t="shared" si="17"/>
        <v>3.4</v>
      </c>
      <c r="BD51" s="17">
        <v>5</v>
      </c>
      <c r="BE51" s="17">
        <v>13</v>
      </c>
      <c r="BF51" s="18">
        <f t="shared" si="18"/>
        <v>2.6</v>
      </c>
    </row>
    <row r="52" spans="1:58" ht="16" thickBot="1" x14ac:dyDescent="0.2">
      <c r="A52" s="19">
        <v>50</v>
      </c>
      <c r="B52" s="20">
        <v>5</v>
      </c>
      <c r="C52" s="20">
        <v>6.5</v>
      </c>
      <c r="D52" s="21">
        <f t="shared" si="0"/>
        <v>1.3</v>
      </c>
      <c r="E52" s="20">
        <v>5.5</v>
      </c>
      <c r="F52" s="20">
        <v>6</v>
      </c>
      <c r="G52" s="21">
        <f t="shared" si="1"/>
        <v>1.0909090909090908</v>
      </c>
      <c r="H52" s="20">
        <v>5</v>
      </c>
      <c r="I52" s="20">
        <v>11</v>
      </c>
      <c r="J52" s="21">
        <f t="shared" si="2"/>
        <v>2.2000000000000002</v>
      </c>
      <c r="K52" s="20">
        <v>5</v>
      </c>
      <c r="L52" s="20">
        <v>15</v>
      </c>
      <c r="M52" s="21">
        <f t="shared" si="3"/>
        <v>3</v>
      </c>
      <c r="N52" s="20">
        <v>4</v>
      </c>
      <c r="O52" s="20">
        <v>5</v>
      </c>
      <c r="P52" s="21">
        <f t="shared" si="4"/>
        <v>1.25</v>
      </c>
      <c r="Q52" s="20">
        <v>4.5</v>
      </c>
      <c r="R52" s="20">
        <v>15</v>
      </c>
      <c r="S52" s="21">
        <f t="shared" si="5"/>
        <v>3.3333333333333335</v>
      </c>
      <c r="T52" s="20">
        <v>5</v>
      </c>
      <c r="U52" s="20">
        <v>13</v>
      </c>
      <c r="V52" s="21">
        <f t="shared" si="6"/>
        <v>2.6</v>
      </c>
      <c r="W52" s="20">
        <v>6</v>
      </c>
      <c r="X52" s="20">
        <v>11</v>
      </c>
      <c r="Y52" s="21">
        <f t="shared" si="7"/>
        <v>1.8333333333333333</v>
      </c>
      <c r="Z52" s="20">
        <v>5</v>
      </c>
      <c r="AA52" s="20">
        <v>25</v>
      </c>
      <c r="AB52" s="21">
        <f t="shared" si="8"/>
        <v>5</v>
      </c>
      <c r="AC52" s="20">
        <v>5</v>
      </c>
      <c r="AD52" s="20">
        <v>17</v>
      </c>
      <c r="AE52" s="21">
        <f t="shared" si="9"/>
        <v>3.4</v>
      </c>
      <c r="AF52" s="20">
        <v>5</v>
      </c>
      <c r="AG52" s="20">
        <v>10.5</v>
      </c>
      <c r="AH52" s="21">
        <f t="shared" si="10"/>
        <v>2.1</v>
      </c>
      <c r="AI52" s="20">
        <v>5</v>
      </c>
      <c r="AJ52" s="20">
        <v>10</v>
      </c>
      <c r="AK52" s="21">
        <f t="shared" si="11"/>
        <v>2</v>
      </c>
      <c r="AL52" s="20">
        <v>5.5</v>
      </c>
      <c r="AM52" s="20">
        <v>14</v>
      </c>
      <c r="AN52" s="21">
        <f t="shared" si="12"/>
        <v>2.5454545454545454</v>
      </c>
      <c r="AO52" s="20">
        <v>5</v>
      </c>
      <c r="AP52" s="20">
        <v>5</v>
      </c>
      <c r="AQ52" s="21">
        <f t="shared" si="13"/>
        <v>1</v>
      </c>
      <c r="AR52" s="20">
        <v>5.5</v>
      </c>
      <c r="AS52" s="20">
        <v>6</v>
      </c>
      <c r="AT52" s="21">
        <f t="shared" si="14"/>
        <v>1.0909090909090908</v>
      </c>
      <c r="AU52" s="20">
        <v>5</v>
      </c>
      <c r="AV52" s="20">
        <v>6.5</v>
      </c>
      <c r="AW52" s="21">
        <f t="shared" si="15"/>
        <v>1.3</v>
      </c>
      <c r="AX52" s="20">
        <v>5</v>
      </c>
      <c r="AY52" s="20">
        <v>11</v>
      </c>
      <c r="AZ52" s="21">
        <f t="shared" si="16"/>
        <v>2.2000000000000002</v>
      </c>
      <c r="BA52" s="20">
        <v>5</v>
      </c>
      <c r="BB52" s="20">
        <v>9</v>
      </c>
      <c r="BC52" s="21">
        <f t="shared" si="17"/>
        <v>1.8</v>
      </c>
      <c r="BD52" s="20">
        <v>5.5</v>
      </c>
      <c r="BE52" s="20">
        <v>13</v>
      </c>
      <c r="BF52" s="21">
        <f t="shared" si="18"/>
        <v>2.3636363636363638</v>
      </c>
    </row>
    <row r="53" spans="1:58" x14ac:dyDescent="0.15">
      <c r="A53" s="22">
        <v>51</v>
      </c>
      <c r="B53" s="23">
        <v>5</v>
      </c>
      <c r="C53" s="23">
        <v>5</v>
      </c>
      <c r="D53" s="24">
        <f t="shared" si="0"/>
        <v>1</v>
      </c>
      <c r="E53" s="23">
        <v>5</v>
      </c>
      <c r="F53" s="23">
        <v>6</v>
      </c>
      <c r="G53" s="24">
        <f t="shared" si="1"/>
        <v>1.2</v>
      </c>
      <c r="H53" s="23">
        <v>5</v>
      </c>
      <c r="I53" s="23">
        <v>6</v>
      </c>
      <c r="J53" s="24">
        <f t="shared" si="2"/>
        <v>1.2</v>
      </c>
      <c r="K53" s="23">
        <v>5</v>
      </c>
      <c r="L53" s="23">
        <v>24</v>
      </c>
      <c r="M53" s="24">
        <f t="shared" si="3"/>
        <v>4.8</v>
      </c>
      <c r="N53" s="23">
        <v>4.5</v>
      </c>
      <c r="O53" s="23">
        <v>10</v>
      </c>
      <c r="P53" s="24">
        <f t="shared" si="4"/>
        <v>2.2222222222222223</v>
      </c>
      <c r="Q53" s="23">
        <v>5</v>
      </c>
      <c r="R53" s="23">
        <v>12.5</v>
      </c>
      <c r="S53" s="24">
        <f t="shared" si="5"/>
        <v>2.5</v>
      </c>
      <c r="T53" s="23">
        <v>4.5</v>
      </c>
      <c r="U53" s="23">
        <v>17</v>
      </c>
      <c r="V53" s="24">
        <f t="shared" si="6"/>
        <v>3.7777777777777777</v>
      </c>
      <c r="W53" s="23">
        <v>6</v>
      </c>
      <c r="X53" s="23">
        <v>7</v>
      </c>
      <c r="Y53" s="24">
        <f t="shared" si="7"/>
        <v>1.1666666666666667</v>
      </c>
      <c r="Z53" s="23">
        <v>5.5</v>
      </c>
      <c r="AA53" s="23">
        <v>18</v>
      </c>
      <c r="AB53" s="24">
        <f t="shared" si="8"/>
        <v>3.2727272727272729</v>
      </c>
      <c r="AC53" s="23">
        <v>4</v>
      </c>
      <c r="AD53" s="23">
        <v>19</v>
      </c>
      <c r="AE53" s="24">
        <f t="shared" si="9"/>
        <v>4.75</v>
      </c>
      <c r="AF53" s="23">
        <v>5</v>
      </c>
      <c r="AG53" s="23">
        <v>11.5</v>
      </c>
      <c r="AH53" s="24">
        <f t="shared" si="10"/>
        <v>2.2999999999999998</v>
      </c>
      <c r="AI53" s="23">
        <v>6</v>
      </c>
      <c r="AJ53" s="23">
        <v>11</v>
      </c>
      <c r="AK53" s="24">
        <f t="shared" si="11"/>
        <v>1.8333333333333333</v>
      </c>
      <c r="AL53" s="23">
        <v>4.5</v>
      </c>
      <c r="AM53" s="23">
        <v>24</v>
      </c>
      <c r="AN53" s="24">
        <f t="shared" si="12"/>
        <v>5.333333333333333</v>
      </c>
      <c r="AO53" s="23">
        <v>5</v>
      </c>
      <c r="AP53" s="23">
        <v>5.5</v>
      </c>
      <c r="AQ53" s="24">
        <f t="shared" si="13"/>
        <v>1.1000000000000001</v>
      </c>
      <c r="AR53" s="23">
        <v>5</v>
      </c>
      <c r="AS53" s="23">
        <v>5</v>
      </c>
      <c r="AT53" s="24">
        <f t="shared" si="14"/>
        <v>1</v>
      </c>
      <c r="AU53" s="23">
        <v>5</v>
      </c>
      <c r="AV53" s="23">
        <v>6</v>
      </c>
      <c r="AW53" s="24">
        <f t="shared" si="15"/>
        <v>1.2</v>
      </c>
      <c r="AX53" s="23">
        <v>5</v>
      </c>
      <c r="AY53" s="23">
        <v>10</v>
      </c>
      <c r="AZ53" s="24">
        <f t="shared" si="16"/>
        <v>2</v>
      </c>
      <c r="BA53" s="23">
        <v>5</v>
      </c>
      <c r="BB53" s="23">
        <v>21</v>
      </c>
      <c r="BC53" s="24">
        <f t="shared" si="17"/>
        <v>4.2</v>
      </c>
      <c r="BD53" s="23">
        <v>5</v>
      </c>
      <c r="BE53" s="23">
        <v>16</v>
      </c>
      <c r="BF53" s="24">
        <f t="shared" si="18"/>
        <v>3.2</v>
      </c>
    </row>
    <row r="54" spans="1:58" x14ac:dyDescent="0.15">
      <c r="A54" s="16">
        <v>52</v>
      </c>
      <c r="B54" s="17">
        <v>6</v>
      </c>
      <c r="C54" s="17">
        <v>6.5</v>
      </c>
      <c r="D54" s="18">
        <f t="shared" si="0"/>
        <v>1.0833333333333333</v>
      </c>
      <c r="E54" s="17">
        <v>5.5</v>
      </c>
      <c r="F54" s="17">
        <v>7</v>
      </c>
      <c r="G54" s="18">
        <f t="shared" si="1"/>
        <v>1.2727272727272727</v>
      </c>
      <c r="H54" s="17">
        <v>6</v>
      </c>
      <c r="I54" s="17">
        <v>6</v>
      </c>
      <c r="J54" s="18">
        <f t="shared" si="2"/>
        <v>1</v>
      </c>
      <c r="K54" s="17">
        <v>4</v>
      </c>
      <c r="L54" s="17">
        <v>22</v>
      </c>
      <c r="M54" s="18">
        <f t="shared" si="3"/>
        <v>5.5</v>
      </c>
      <c r="N54" s="17">
        <v>4.5</v>
      </c>
      <c r="O54" s="17">
        <v>9</v>
      </c>
      <c r="P54" s="18">
        <f t="shared" si="4"/>
        <v>2</v>
      </c>
      <c r="Q54" s="17">
        <v>5</v>
      </c>
      <c r="R54" s="17">
        <v>10</v>
      </c>
      <c r="S54" s="18">
        <f t="shared" si="5"/>
        <v>2</v>
      </c>
      <c r="T54" s="17">
        <v>4</v>
      </c>
      <c r="U54" s="17">
        <v>9</v>
      </c>
      <c r="V54" s="18">
        <f t="shared" si="6"/>
        <v>2.25</v>
      </c>
      <c r="W54" s="17">
        <v>5</v>
      </c>
      <c r="X54" s="17">
        <v>6</v>
      </c>
      <c r="Y54" s="18">
        <f t="shared" si="7"/>
        <v>1.2</v>
      </c>
      <c r="Z54" s="17">
        <v>4.5</v>
      </c>
      <c r="AA54" s="17">
        <v>10.5</v>
      </c>
      <c r="AB54" s="18">
        <f t="shared" si="8"/>
        <v>2.3333333333333335</v>
      </c>
      <c r="AC54" s="17">
        <v>5</v>
      </c>
      <c r="AD54" s="17">
        <v>17</v>
      </c>
      <c r="AE54" s="18">
        <f t="shared" si="9"/>
        <v>3.4</v>
      </c>
      <c r="AF54" s="17">
        <v>5</v>
      </c>
      <c r="AG54" s="17">
        <v>13</v>
      </c>
      <c r="AH54" s="18">
        <f t="shared" si="10"/>
        <v>2.6</v>
      </c>
      <c r="AI54" s="17">
        <v>5.5</v>
      </c>
      <c r="AJ54" s="17">
        <v>17.5</v>
      </c>
      <c r="AK54" s="18">
        <f t="shared" si="11"/>
        <v>3.1818181818181817</v>
      </c>
      <c r="AL54" s="17">
        <v>5</v>
      </c>
      <c r="AM54" s="17">
        <v>17</v>
      </c>
      <c r="AN54" s="18">
        <f t="shared" si="12"/>
        <v>3.4</v>
      </c>
      <c r="AO54" s="17">
        <v>5</v>
      </c>
      <c r="AP54" s="17">
        <v>6.5</v>
      </c>
      <c r="AQ54" s="18">
        <f t="shared" si="13"/>
        <v>1.3</v>
      </c>
      <c r="AR54" s="17">
        <v>4.5</v>
      </c>
      <c r="AS54" s="17">
        <v>8</v>
      </c>
      <c r="AT54" s="18">
        <f t="shared" si="14"/>
        <v>1.7777777777777777</v>
      </c>
      <c r="AU54" s="17">
        <v>5.5</v>
      </c>
      <c r="AV54" s="17">
        <v>6</v>
      </c>
      <c r="AW54" s="18">
        <f t="shared" si="15"/>
        <v>1.0909090909090908</v>
      </c>
      <c r="AX54" s="17">
        <v>5</v>
      </c>
      <c r="AY54" s="17">
        <v>5.5</v>
      </c>
      <c r="AZ54" s="18">
        <f t="shared" si="16"/>
        <v>1.1000000000000001</v>
      </c>
      <c r="BA54" s="17">
        <v>5</v>
      </c>
      <c r="BB54" s="17">
        <v>10</v>
      </c>
      <c r="BC54" s="18">
        <f t="shared" si="17"/>
        <v>2</v>
      </c>
      <c r="BD54" s="17">
        <v>5</v>
      </c>
      <c r="BE54" s="17">
        <v>21</v>
      </c>
      <c r="BF54" s="18">
        <f t="shared" si="18"/>
        <v>4.2</v>
      </c>
    </row>
    <row r="55" spans="1:58" x14ac:dyDescent="0.15">
      <c r="A55" s="16">
        <v>53</v>
      </c>
      <c r="B55" s="17">
        <v>5.5</v>
      </c>
      <c r="C55" s="17">
        <v>6</v>
      </c>
      <c r="D55" s="18">
        <f t="shared" si="0"/>
        <v>1.0909090909090908</v>
      </c>
      <c r="E55" s="17">
        <v>4.5</v>
      </c>
      <c r="F55" s="17">
        <v>7</v>
      </c>
      <c r="G55" s="18">
        <f t="shared" si="1"/>
        <v>1.5555555555555556</v>
      </c>
      <c r="H55" s="17">
        <v>5</v>
      </c>
      <c r="I55" s="17">
        <v>7</v>
      </c>
      <c r="J55" s="18">
        <f t="shared" si="2"/>
        <v>1.4</v>
      </c>
      <c r="K55" s="17">
        <v>4</v>
      </c>
      <c r="L55" s="17">
        <v>17</v>
      </c>
      <c r="M55" s="18">
        <f t="shared" si="3"/>
        <v>4.25</v>
      </c>
      <c r="N55" s="17">
        <v>5</v>
      </c>
      <c r="O55" s="17">
        <v>8</v>
      </c>
      <c r="P55" s="18">
        <f t="shared" si="4"/>
        <v>1.6</v>
      </c>
      <c r="Q55" s="17">
        <v>5</v>
      </c>
      <c r="R55" s="17">
        <v>16</v>
      </c>
      <c r="S55" s="18">
        <f t="shared" si="5"/>
        <v>3.2</v>
      </c>
      <c r="T55" s="17">
        <v>5</v>
      </c>
      <c r="U55" s="17">
        <v>15.5</v>
      </c>
      <c r="V55" s="18">
        <f t="shared" si="6"/>
        <v>3.1</v>
      </c>
      <c r="W55" s="17">
        <v>6</v>
      </c>
      <c r="X55" s="17">
        <v>11</v>
      </c>
      <c r="Y55" s="18">
        <f t="shared" si="7"/>
        <v>1.8333333333333333</v>
      </c>
      <c r="Z55" s="17">
        <v>4.5</v>
      </c>
      <c r="AA55" s="17">
        <v>14</v>
      </c>
      <c r="AB55" s="18">
        <f t="shared" si="8"/>
        <v>3.1111111111111112</v>
      </c>
      <c r="AC55" s="17">
        <v>5.5</v>
      </c>
      <c r="AD55" s="17">
        <v>20.5</v>
      </c>
      <c r="AE55" s="18">
        <f t="shared" si="9"/>
        <v>3.7272727272727271</v>
      </c>
      <c r="AF55" s="17">
        <v>5.5</v>
      </c>
      <c r="AG55" s="17">
        <v>9</v>
      </c>
      <c r="AH55" s="18">
        <f t="shared" si="10"/>
        <v>1.6363636363636365</v>
      </c>
      <c r="AI55" s="17">
        <v>5</v>
      </c>
      <c r="AJ55" s="17">
        <v>13.5</v>
      </c>
      <c r="AK55" s="18">
        <f t="shared" si="11"/>
        <v>2.7</v>
      </c>
      <c r="AL55" s="17">
        <v>6</v>
      </c>
      <c r="AM55" s="17">
        <v>12</v>
      </c>
      <c r="AN55" s="18">
        <f t="shared" si="12"/>
        <v>2</v>
      </c>
      <c r="AO55" s="17">
        <v>5</v>
      </c>
      <c r="AP55" s="17">
        <v>6</v>
      </c>
      <c r="AQ55" s="18">
        <f t="shared" si="13"/>
        <v>1.2</v>
      </c>
      <c r="AR55" s="17">
        <v>5</v>
      </c>
      <c r="AS55" s="17">
        <v>6.5</v>
      </c>
      <c r="AT55" s="18">
        <f t="shared" si="14"/>
        <v>1.3</v>
      </c>
      <c r="AU55" s="17">
        <v>5</v>
      </c>
      <c r="AV55" s="17">
        <v>6</v>
      </c>
      <c r="AW55" s="18">
        <f t="shared" si="15"/>
        <v>1.2</v>
      </c>
      <c r="AX55" s="17">
        <v>5.5</v>
      </c>
      <c r="AY55" s="17">
        <v>8.5</v>
      </c>
      <c r="AZ55" s="18">
        <f t="shared" si="16"/>
        <v>1.5454545454545454</v>
      </c>
      <c r="BA55" s="17">
        <v>5</v>
      </c>
      <c r="BB55" s="17">
        <v>13</v>
      </c>
      <c r="BC55" s="18">
        <f t="shared" si="17"/>
        <v>2.6</v>
      </c>
      <c r="BD55" s="17">
        <v>5</v>
      </c>
      <c r="BE55" s="17">
        <v>22</v>
      </c>
      <c r="BF55" s="18">
        <f t="shared" si="18"/>
        <v>4.4000000000000004</v>
      </c>
    </row>
    <row r="56" spans="1:58" x14ac:dyDescent="0.15">
      <c r="A56" s="16">
        <v>54</v>
      </c>
      <c r="B56" s="17">
        <v>5</v>
      </c>
      <c r="C56" s="17">
        <v>8</v>
      </c>
      <c r="D56" s="18">
        <f t="shared" si="0"/>
        <v>1.6</v>
      </c>
      <c r="E56" s="17">
        <v>6</v>
      </c>
      <c r="F56" s="17">
        <v>10.5</v>
      </c>
      <c r="G56" s="18">
        <f t="shared" si="1"/>
        <v>1.75</v>
      </c>
      <c r="H56" s="17">
        <v>5</v>
      </c>
      <c r="I56" s="17">
        <v>5.5</v>
      </c>
      <c r="J56" s="18">
        <f t="shared" si="2"/>
        <v>1.1000000000000001</v>
      </c>
      <c r="K56" s="17">
        <v>5</v>
      </c>
      <c r="L56" s="17">
        <v>16</v>
      </c>
      <c r="M56" s="18">
        <f t="shared" si="3"/>
        <v>3.2</v>
      </c>
      <c r="N56" s="17">
        <v>5.5</v>
      </c>
      <c r="O56" s="17">
        <v>11</v>
      </c>
      <c r="P56" s="18">
        <f t="shared" si="4"/>
        <v>2</v>
      </c>
      <c r="Q56" s="17">
        <v>5</v>
      </c>
      <c r="R56" s="17">
        <v>20</v>
      </c>
      <c r="S56" s="18">
        <f t="shared" si="5"/>
        <v>4</v>
      </c>
      <c r="T56" s="17">
        <v>4.5</v>
      </c>
      <c r="U56" s="17">
        <v>11</v>
      </c>
      <c r="V56" s="18">
        <f t="shared" si="6"/>
        <v>2.4444444444444446</v>
      </c>
      <c r="W56" s="17">
        <v>5</v>
      </c>
      <c r="X56" s="17">
        <v>6</v>
      </c>
      <c r="Y56" s="18">
        <f t="shared" si="7"/>
        <v>1.2</v>
      </c>
      <c r="Z56" s="17">
        <v>5.5</v>
      </c>
      <c r="AA56" s="17">
        <v>13.5</v>
      </c>
      <c r="AB56" s="18">
        <f t="shared" si="8"/>
        <v>2.4545454545454546</v>
      </c>
      <c r="AC56" s="17">
        <v>5.5</v>
      </c>
      <c r="AD56" s="17">
        <v>20</v>
      </c>
      <c r="AE56" s="18">
        <f t="shared" si="9"/>
        <v>3.6363636363636362</v>
      </c>
      <c r="AF56" s="17">
        <v>5.5</v>
      </c>
      <c r="AG56" s="17">
        <v>10</v>
      </c>
      <c r="AH56" s="18">
        <f t="shared" si="10"/>
        <v>1.8181818181818181</v>
      </c>
      <c r="AI56" s="17">
        <v>5</v>
      </c>
      <c r="AJ56" s="17">
        <v>8</v>
      </c>
      <c r="AK56" s="18">
        <f t="shared" si="11"/>
        <v>1.6</v>
      </c>
      <c r="AL56" s="17">
        <v>5</v>
      </c>
      <c r="AM56" s="17">
        <v>13</v>
      </c>
      <c r="AN56" s="18">
        <f t="shared" si="12"/>
        <v>2.6</v>
      </c>
      <c r="AO56" s="17">
        <v>5</v>
      </c>
      <c r="AP56" s="17">
        <v>6</v>
      </c>
      <c r="AQ56" s="18">
        <f t="shared" si="13"/>
        <v>1.2</v>
      </c>
      <c r="AR56" s="17">
        <v>5</v>
      </c>
      <c r="AS56" s="17">
        <v>6</v>
      </c>
      <c r="AT56" s="18">
        <f t="shared" si="14"/>
        <v>1.2</v>
      </c>
      <c r="AU56" s="17">
        <v>5</v>
      </c>
      <c r="AV56" s="17">
        <v>6</v>
      </c>
      <c r="AW56" s="18">
        <f t="shared" si="15"/>
        <v>1.2</v>
      </c>
      <c r="AX56" s="17">
        <v>5</v>
      </c>
      <c r="AY56" s="17">
        <v>12</v>
      </c>
      <c r="AZ56" s="18">
        <f t="shared" si="16"/>
        <v>2.4</v>
      </c>
      <c r="BA56" s="17">
        <v>5</v>
      </c>
      <c r="BB56" s="17">
        <v>12</v>
      </c>
      <c r="BC56" s="18">
        <f t="shared" si="17"/>
        <v>2.4</v>
      </c>
      <c r="BD56" s="17">
        <v>5</v>
      </c>
      <c r="BE56" s="17">
        <v>19</v>
      </c>
      <c r="BF56" s="18">
        <f t="shared" si="18"/>
        <v>3.8</v>
      </c>
    </row>
    <row r="57" spans="1:58" x14ac:dyDescent="0.15">
      <c r="A57" s="16">
        <v>55</v>
      </c>
      <c r="B57" s="17">
        <v>4</v>
      </c>
      <c r="C57" s="17">
        <v>5</v>
      </c>
      <c r="D57" s="18">
        <f t="shared" si="0"/>
        <v>1.25</v>
      </c>
      <c r="E57" s="17">
        <v>5.5</v>
      </c>
      <c r="F57" s="17">
        <v>7</v>
      </c>
      <c r="G57" s="18">
        <f t="shared" si="1"/>
        <v>1.2727272727272727</v>
      </c>
      <c r="H57" s="17">
        <v>4</v>
      </c>
      <c r="I57" s="17">
        <v>16</v>
      </c>
      <c r="J57" s="18">
        <f t="shared" si="2"/>
        <v>4</v>
      </c>
      <c r="K57" s="17">
        <v>5.5</v>
      </c>
      <c r="L57" s="17">
        <v>14</v>
      </c>
      <c r="M57" s="18">
        <f t="shared" si="3"/>
        <v>2.5454545454545454</v>
      </c>
      <c r="N57" s="17">
        <v>5.5</v>
      </c>
      <c r="O57" s="17">
        <v>5.5</v>
      </c>
      <c r="P57" s="18">
        <f t="shared" si="4"/>
        <v>1</v>
      </c>
      <c r="Q57" s="17">
        <v>5</v>
      </c>
      <c r="R57" s="17">
        <v>9.5</v>
      </c>
      <c r="S57" s="18">
        <f t="shared" si="5"/>
        <v>1.9</v>
      </c>
      <c r="T57" s="17">
        <v>4.5</v>
      </c>
      <c r="U57" s="17">
        <v>11</v>
      </c>
      <c r="V57" s="18">
        <f t="shared" si="6"/>
        <v>2.4444444444444446</v>
      </c>
      <c r="W57" s="17">
        <v>6</v>
      </c>
      <c r="X57" s="17">
        <v>10.5</v>
      </c>
      <c r="Y57" s="18">
        <f t="shared" si="7"/>
        <v>1.75</v>
      </c>
      <c r="Z57" s="17">
        <v>5.5</v>
      </c>
      <c r="AA57" s="17">
        <v>14</v>
      </c>
      <c r="AB57" s="18">
        <f t="shared" si="8"/>
        <v>2.5454545454545454</v>
      </c>
      <c r="AC57" s="17">
        <v>4.5</v>
      </c>
      <c r="AD57" s="17">
        <v>12.5</v>
      </c>
      <c r="AE57" s="18">
        <f t="shared" si="9"/>
        <v>2.7777777777777777</v>
      </c>
      <c r="AF57" s="17">
        <v>5.5</v>
      </c>
      <c r="AG57" s="17">
        <v>9</v>
      </c>
      <c r="AH57" s="18">
        <f t="shared" si="10"/>
        <v>1.6363636363636365</v>
      </c>
      <c r="AI57" s="17">
        <v>6</v>
      </c>
      <c r="AJ57" s="17">
        <v>13</v>
      </c>
      <c r="AK57" s="18">
        <f t="shared" si="11"/>
        <v>2.1666666666666665</v>
      </c>
      <c r="AL57" s="17">
        <v>4</v>
      </c>
      <c r="AM57" s="17">
        <v>14.5</v>
      </c>
      <c r="AN57" s="18">
        <f t="shared" si="12"/>
        <v>3.625</v>
      </c>
      <c r="AO57" s="17">
        <v>5</v>
      </c>
      <c r="AP57" s="17">
        <v>5</v>
      </c>
      <c r="AQ57" s="18">
        <f t="shared" si="13"/>
        <v>1</v>
      </c>
      <c r="AR57" s="17">
        <v>5</v>
      </c>
      <c r="AS57" s="17">
        <v>6</v>
      </c>
      <c r="AT57" s="18">
        <f t="shared" si="14"/>
        <v>1.2</v>
      </c>
      <c r="AU57" s="17">
        <v>5</v>
      </c>
      <c r="AV57" s="17">
        <v>6</v>
      </c>
      <c r="AW57" s="18">
        <f t="shared" si="15"/>
        <v>1.2</v>
      </c>
      <c r="AX57" s="17">
        <v>5</v>
      </c>
      <c r="AY57" s="17">
        <v>7</v>
      </c>
      <c r="AZ57" s="18">
        <f t="shared" si="16"/>
        <v>1.4</v>
      </c>
      <c r="BA57" s="17">
        <v>5</v>
      </c>
      <c r="BB57" s="17">
        <v>17</v>
      </c>
      <c r="BC57" s="18">
        <f t="shared" si="17"/>
        <v>3.4</v>
      </c>
      <c r="BD57" s="17">
        <v>5</v>
      </c>
      <c r="BE57" s="17">
        <v>23</v>
      </c>
      <c r="BF57" s="18">
        <f t="shared" si="18"/>
        <v>4.5999999999999996</v>
      </c>
    </row>
    <row r="58" spans="1:58" x14ac:dyDescent="0.15">
      <c r="A58" s="16">
        <v>56</v>
      </c>
      <c r="B58" s="17">
        <v>5</v>
      </c>
      <c r="C58" s="17">
        <v>5.5</v>
      </c>
      <c r="D58" s="18">
        <f t="shared" si="0"/>
        <v>1.1000000000000001</v>
      </c>
      <c r="E58" s="17">
        <v>5</v>
      </c>
      <c r="F58" s="17">
        <v>9</v>
      </c>
      <c r="G58" s="18">
        <f t="shared" si="1"/>
        <v>1.8</v>
      </c>
      <c r="H58" s="17">
        <v>5</v>
      </c>
      <c r="I58" s="17">
        <v>7</v>
      </c>
      <c r="J58" s="18">
        <f t="shared" si="2"/>
        <v>1.4</v>
      </c>
      <c r="K58" s="17">
        <v>5</v>
      </c>
      <c r="L58" s="17">
        <v>12</v>
      </c>
      <c r="M58" s="18">
        <f t="shared" si="3"/>
        <v>2.4</v>
      </c>
      <c r="N58" s="17">
        <v>5.5</v>
      </c>
      <c r="O58" s="17">
        <v>13</v>
      </c>
      <c r="P58" s="18">
        <f t="shared" si="4"/>
        <v>2.3636363636363638</v>
      </c>
      <c r="Q58" s="17">
        <v>6</v>
      </c>
      <c r="R58" s="17">
        <v>17</v>
      </c>
      <c r="S58" s="18">
        <f t="shared" si="5"/>
        <v>2.8333333333333335</v>
      </c>
      <c r="T58" s="17">
        <v>4.5</v>
      </c>
      <c r="U58" s="17">
        <v>13</v>
      </c>
      <c r="V58" s="18">
        <f t="shared" si="6"/>
        <v>2.8888888888888888</v>
      </c>
      <c r="W58" s="17">
        <v>5</v>
      </c>
      <c r="X58" s="17">
        <v>7</v>
      </c>
      <c r="Y58" s="18">
        <f t="shared" si="7"/>
        <v>1.4</v>
      </c>
      <c r="Z58" s="17">
        <v>5</v>
      </c>
      <c r="AA58" s="17">
        <v>15</v>
      </c>
      <c r="AB58" s="18">
        <f t="shared" si="8"/>
        <v>3</v>
      </c>
      <c r="AC58" s="17">
        <v>4.5</v>
      </c>
      <c r="AD58" s="17">
        <v>24.5</v>
      </c>
      <c r="AE58" s="18">
        <f t="shared" si="9"/>
        <v>5.4444444444444446</v>
      </c>
      <c r="AF58" s="17">
        <v>5.5</v>
      </c>
      <c r="AG58" s="17">
        <v>8</v>
      </c>
      <c r="AH58" s="18">
        <f t="shared" si="10"/>
        <v>1.4545454545454546</v>
      </c>
      <c r="AI58" s="17">
        <v>5.5</v>
      </c>
      <c r="AJ58" s="17">
        <v>11.5</v>
      </c>
      <c r="AK58" s="18">
        <f t="shared" si="11"/>
        <v>2.0909090909090908</v>
      </c>
      <c r="AL58" s="17">
        <v>5</v>
      </c>
      <c r="AM58" s="17">
        <v>13</v>
      </c>
      <c r="AN58" s="18">
        <f t="shared" si="12"/>
        <v>2.6</v>
      </c>
      <c r="AO58" s="17">
        <v>5</v>
      </c>
      <c r="AP58" s="17">
        <v>5</v>
      </c>
      <c r="AQ58" s="18">
        <f t="shared" si="13"/>
        <v>1</v>
      </c>
      <c r="AR58" s="17">
        <v>5</v>
      </c>
      <c r="AS58" s="17">
        <v>5.5</v>
      </c>
      <c r="AT58" s="18">
        <f t="shared" si="14"/>
        <v>1.1000000000000001</v>
      </c>
      <c r="AU58" s="17">
        <v>5</v>
      </c>
      <c r="AV58" s="17">
        <v>5.5</v>
      </c>
      <c r="AW58" s="18">
        <f t="shared" si="15"/>
        <v>1.1000000000000001</v>
      </c>
      <c r="AX58" s="17">
        <v>5</v>
      </c>
      <c r="AY58" s="17">
        <v>11</v>
      </c>
      <c r="AZ58" s="18">
        <f t="shared" si="16"/>
        <v>2.2000000000000002</v>
      </c>
      <c r="BA58" s="17">
        <v>5</v>
      </c>
      <c r="BB58" s="17">
        <v>17</v>
      </c>
      <c r="BC58" s="18">
        <f t="shared" si="17"/>
        <v>3.4</v>
      </c>
      <c r="BD58" s="17">
        <v>5</v>
      </c>
      <c r="BE58" s="17">
        <v>13</v>
      </c>
      <c r="BF58" s="18">
        <f t="shared" si="18"/>
        <v>2.6</v>
      </c>
    </row>
    <row r="59" spans="1:58" x14ac:dyDescent="0.15">
      <c r="A59" s="16">
        <v>57</v>
      </c>
      <c r="B59" s="17">
        <v>5</v>
      </c>
      <c r="C59" s="17">
        <v>6</v>
      </c>
      <c r="D59" s="18">
        <f t="shared" si="0"/>
        <v>1.2</v>
      </c>
      <c r="E59" s="17">
        <v>4</v>
      </c>
      <c r="F59" s="17">
        <v>8</v>
      </c>
      <c r="G59" s="18">
        <f t="shared" si="1"/>
        <v>2</v>
      </c>
      <c r="H59" s="17">
        <v>4.5</v>
      </c>
      <c r="I59" s="17">
        <v>6.5</v>
      </c>
      <c r="J59" s="18">
        <f t="shared" si="2"/>
        <v>1.4444444444444444</v>
      </c>
      <c r="K59" s="17">
        <v>4</v>
      </c>
      <c r="L59" s="17">
        <v>12.5</v>
      </c>
      <c r="M59" s="18">
        <f t="shared" si="3"/>
        <v>3.125</v>
      </c>
      <c r="N59" s="17">
        <v>5</v>
      </c>
      <c r="O59" s="17">
        <v>13</v>
      </c>
      <c r="P59" s="18">
        <f t="shared" si="4"/>
        <v>2.6</v>
      </c>
      <c r="Q59" s="17">
        <v>4</v>
      </c>
      <c r="R59" s="17">
        <v>13</v>
      </c>
      <c r="S59" s="18">
        <f t="shared" si="5"/>
        <v>3.25</v>
      </c>
      <c r="T59" s="17">
        <v>5</v>
      </c>
      <c r="U59" s="17">
        <v>21</v>
      </c>
      <c r="V59" s="18">
        <f t="shared" si="6"/>
        <v>4.2</v>
      </c>
      <c r="W59" s="17">
        <v>5.5</v>
      </c>
      <c r="X59" s="17">
        <v>12</v>
      </c>
      <c r="Y59" s="18">
        <f t="shared" si="7"/>
        <v>2.1818181818181817</v>
      </c>
      <c r="Z59" s="17">
        <v>5.5</v>
      </c>
      <c r="AA59" s="17">
        <v>19</v>
      </c>
      <c r="AB59" s="18">
        <f t="shared" si="8"/>
        <v>3.4545454545454546</v>
      </c>
      <c r="AC59" s="17">
        <v>5</v>
      </c>
      <c r="AD59" s="17">
        <v>14</v>
      </c>
      <c r="AE59" s="18">
        <f t="shared" si="9"/>
        <v>2.8</v>
      </c>
      <c r="AF59" s="17">
        <v>5</v>
      </c>
      <c r="AG59" s="17">
        <v>7.5</v>
      </c>
      <c r="AH59" s="18">
        <f t="shared" si="10"/>
        <v>1.5</v>
      </c>
      <c r="AI59" s="17">
        <v>5</v>
      </c>
      <c r="AJ59" s="17">
        <v>15</v>
      </c>
      <c r="AK59" s="18">
        <f t="shared" si="11"/>
        <v>3</v>
      </c>
      <c r="AL59" s="17">
        <v>5</v>
      </c>
      <c r="AM59" s="17">
        <v>16</v>
      </c>
      <c r="AN59" s="18">
        <f t="shared" si="12"/>
        <v>3.2</v>
      </c>
      <c r="AO59" s="17">
        <v>5</v>
      </c>
      <c r="AP59" s="17">
        <v>6.5</v>
      </c>
      <c r="AQ59" s="18">
        <f t="shared" si="13"/>
        <v>1.3</v>
      </c>
      <c r="AR59" s="17">
        <v>5</v>
      </c>
      <c r="AS59" s="17">
        <v>5.5</v>
      </c>
      <c r="AT59" s="18">
        <f t="shared" si="14"/>
        <v>1.1000000000000001</v>
      </c>
      <c r="AU59" s="17">
        <v>5</v>
      </c>
      <c r="AV59" s="17">
        <v>6</v>
      </c>
      <c r="AW59" s="18">
        <f t="shared" si="15"/>
        <v>1.2</v>
      </c>
      <c r="AX59" s="17">
        <v>5.5</v>
      </c>
      <c r="AY59" s="17">
        <v>10</v>
      </c>
      <c r="AZ59" s="18">
        <f t="shared" si="16"/>
        <v>1.8181818181818181</v>
      </c>
      <c r="BA59" s="17">
        <v>7</v>
      </c>
      <c r="BB59" s="17">
        <v>8.5</v>
      </c>
      <c r="BC59" s="18">
        <f t="shared" si="17"/>
        <v>1.2142857142857142</v>
      </c>
      <c r="BD59" s="17">
        <v>5</v>
      </c>
      <c r="BE59" s="17">
        <v>18</v>
      </c>
      <c r="BF59" s="18">
        <f t="shared" si="18"/>
        <v>3.6</v>
      </c>
    </row>
    <row r="60" spans="1:58" x14ac:dyDescent="0.15">
      <c r="A60" s="16">
        <v>58</v>
      </c>
      <c r="B60" s="17">
        <v>4.5</v>
      </c>
      <c r="C60" s="17">
        <v>5.5</v>
      </c>
      <c r="D60" s="18">
        <f t="shared" si="0"/>
        <v>1.2222222222222223</v>
      </c>
      <c r="E60" s="17">
        <v>5</v>
      </c>
      <c r="F60" s="17">
        <v>6.5</v>
      </c>
      <c r="G60" s="18">
        <f t="shared" si="1"/>
        <v>1.3</v>
      </c>
      <c r="H60" s="17">
        <v>5</v>
      </c>
      <c r="I60" s="17">
        <v>7.5</v>
      </c>
      <c r="J60" s="18">
        <f t="shared" si="2"/>
        <v>1.5</v>
      </c>
      <c r="K60" s="17">
        <v>4</v>
      </c>
      <c r="L60" s="17">
        <v>17</v>
      </c>
      <c r="M60" s="18">
        <f t="shared" si="3"/>
        <v>4.25</v>
      </c>
      <c r="N60" s="17">
        <v>5</v>
      </c>
      <c r="O60" s="17">
        <v>12</v>
      </c>
      <c r="P60" s="18">
        <f t="shared" si="4"/>
        <v>2.4</v>
      </c>
      <c r="Q60" s="17">
        <v>5</v>
      </c>
      <c r="R60" s="17">
        <v>21</v>
      </c>
      <c r="S60" s="18">
        <f t="shared" si="5"/>
        <v>4.2</v>
      </c>
      <c r="T60" s="17">
        <v>5</v>
      </c>
      <c r="U60" s="17">
        <v>11</v>
      </c>
      <c r="V60" s="18">
        <f t="shared" si="6"/>
        <v>2.2000000000000002</v>
      </c>
      <c r="W60" s="17">
        <v>5.5</v>
      </c>
      <c r="X60" s="17">
        <v>8</v>
      </c>
      <c r="Y60" s="18">
        <f t="shared" si="7"/>
        <v>1.4545454545454546</v>
      </c>
      <c r="Z60" s="17">
        <v>5</v>
      </c>
      <c r="AA60" s="17">
        <v>25</v>
      </c>
      <c r="AB60" s="18">
        <f t="shared" si="8"/>
        <v>5</v>
      </c>
      <c r="AC60" s="17">
        <v>4.5</v>
      </c>
      <c r="AD60" s="17">
        <v>14.5</v>
      </c>
      <c r="AE60" s="18">
        <f t="shared" si="9"/>
        <v>3.2222222222222223</v>
      </c>
      <c r="AF60" s="17">
        <v>5.5</v>
      </c>
      <c r="AG60" s="17">
        <v>10.5</v>
      </c>
      <c r="AH60" s="18">
        <f t="shared" si="10"/>
        <v>1.9090909090909092</v>
      </c>
      <c r="AI60" s="17">
        <v>4</v>
      </c>
      <c r="AJ60" s="17">
        <v>16</v>
      </c>
      <c r="AK60" s="18">
        <f t="shared" si="11"/>
        <v>4</v>
      </c>
      <c r="AL60" s="17">
        <v>5</v>
      </c>
      <c r="AM60" s="17">
        <v>13</v>
      </c>
      <c r="AN60" s="18">
        <f t="shared" si="12"/>
        <v>2.6</v>
      </c>
      <c r="AO60" s="17">
        <v>4.5</v>
      </c>
      <c r="AP60" s="17">
        <v>6</v>
      </c>
      <c r="AQ60" s="18">
        <f t="shared" si="13"/>
        <v>1.3333333333333333</v>
      </c>
      <c r="AR60" s="17">
        <v>5</v>
      </c>
      <c r="AS60" s="17">
        <v>5</v>
      </c>
      <c r="AT60" s="18">
        <f t="shared" si="14"/>
        <v>1</v>
      </c>
      <c r="AU60" s="17">
        <v>4</v>
      </c>
      <c r="AV60" s="17">
        <v>6</v>
      </c>
      <c r="AW60" s="18">
        <f t="shared" si="15"/>
        <v>1.5</v>
      </c>
      <c r="AX60" s="17">
        <v>5</v>
      </c>
      <c r="AY60" s="17">
        <v>6</v>
      </c>
      <c r="AZ60" s="18">
        <f t="shared" si="16"/>
        <v>1.2</v>
      </c>
      <c r="BA60" s="17">
        <v>6</v>
      </c>
      <c r="BB60" s="17">
        <v>13</v>
      </c>
      <c r="BC60" s="18">
        <f t="shared" si="17"/>
        <v>2.1666666666666665</v>
      </c>
      <c r="BD60" s="17">
        <v>5.5</v>
      </c>
      <c r="BE60" s="17">
        <v>16</v>
      </c>
      <c r="BF60" s="18">
        <f t="shared" si="18"/>
        <v>2.9090909090909092</v>
      </c>
    </row>
    <row r="61" spans="1:58" x14ac:dyDescent="0.15">
      <c r="A61" s="16">
        <v>59</v>
      </c>
      <c r="B61" s="17">
        <v>5.5</v>
      </c>
      <c r="C61" s="17">
        <v>7</v>
      </c>
      <c r="D61" s="18">
        <f t="shared" si="0"/>
        <v>1.2727272727272727</v>
      </c>
      <c r="E61" s="17">
        <v>5</v>
      </c>
      <c r="F61" s="17">
        <v>8.5</v>
      </c>
      <c r="G61" s="18">
        <f t="shared" si="1"/>
        <v>1.7</v>
      </c>
      <c r="H61" s="17">
        <v>5</v>
      </c>
      <c r="I61" s="17">
        <v>5</v>
      </c>
      <c r="J61" s="18">
        <f t="shared" si="2"/>
        <v>1</v>
      </c>
      <c r="K61" s="17">
        <v>4.5</v>
      </c>
      <c r="L61" s="17">
        <v>13</v>
      </c>
      <c r="M61" s="18">
        <f t="shared" si="3"/>
        <v>2.8888888888888888</v>
      </c>
      <c r="N61" s="17">
        <v>5.5</v>
      </c>
      <c r="O61" s="17">
        <v>13</v>
      </c>
      <c r="P61" s="18">
        <f t="shared" si="4"/>
        <v>2.3636363636363638</v>
      </c>
      <c r="Q61" s="17">
        <v>5</v>
      </c>
      <c r="R61" s="17">
        <v>14</v>
      </c>
      <c r="S61" s="18">
        <f t="shared" si="5"/>
        <v>2.8</v>
      </c>
      <c r="T61" s="17">
        <v>4</v>
      </c>
      <c r="U61" s="17">
        <v>17</v>
      </c>
      <c r="V61" s="18">
        <f t="shared" si="6"/>
        <v>4.25</v>
      </c>
      <c r="W61" s="17">
        <v>5.5</v>
      </c>
      <c r="X61" s="17">
        <v>8</v>
      </c>
      <c r="Y61" s="18">
        <f t="shared" si="7"/>
        <v>1.4545454545454546</v>
      </c>
      <c r="Z61" s="17">
        <v>5.5</v>
      </c>
      <c r="AA61" s="17">
        <v>17</v>
      </c>
      <c r="AB61" s="18">
        <f t="shared" si="8"/>
        <v>3.0909090909090908</v>
      </c>
      <c r="AC61" s="17">
        <v>5</v>
      </c>
      <c r="AD61" s="17">
        <v>13</v>
      </c>
      <c r="AE61" s="18">
        <f t="shared" si="9"/>
        <v>2.6</v>
      </c>
      <c r="AF61" s="17">
        <v>6</v>
      </c>
      <c r="AG61" s="17">
        <v>8</v>
      </c>
      <c r="AH61" s="18">
        <f t="shared" si="10"/>
        <v>1.3333333333333333</v>
      </c>
      <c r="AI61" s="17">
        <v>4.5</v>
      </c>
      <c r="AJ61" s="17">
        <v>19</v>
      </c>
      <c r="AK61" s="18">
        <f t="shared" si="11"/>
        <v>4.2222222222222223</v>
      </c>
      <c r="AL61" s="17">
        <v>5</v>
      </c>
      <c r="AM61" s="17">
        <v>18</v>
      </c>
      <c r="AN61" s="18">
        <f t="shared" si="12"/>
        <v>3.6</v>
      </c>
      <c r="AO61" s="17">
        <v>5</v>
      </c>
      <c r="AP61" s="17">
        <v>6</v>
      </c>
      <c r="AQ61" s="18">
        <f t="shared" si="13"/>
        <v>1.2</v>
      </c>
      <c r="AR61" s="17">
        <v>5</v>
      </c>
      <c r="AS61" s="17">
        <v>6</v>
      </c>
      <c r="AT61" s="18">
        <f t="shared" si="14"/>
        <v>1.2</v>
      </c>
      <c r="AU61" s="17">
        <v>5</v>
      </c>
      <c r="AV61" s="17">
        <v>6</v>
      </c>
      <c r="AW61" s="18">
        <f t="shared" si="15"/>
        <v>1.2</v>
      </c>
      <c r="AX61" s="17">
        <v>5</v>
      </c>
      <c r="AY61" s="17">
        <v>6</v>
      </c>
      <c r="AZ61" s="18">
        <f t="shared" si="16"/>
        <v>1.2</v>
      </c>
      <c r="BA61" s="17">
        <v>4.5</v>
      </c>
      <c r="BB61" s="17">
        <v>21.5</v>
      </c>
      <c r="BC61" s="18">
        <f t="shared" si="17"/>
        <v>4.7777777777777777</v>
      </c>
      <c r="BD61" s="17">
        <v>5</v>
      </c>
      <c r="BE61" s="17">
        <v>17</v>
      </c>
      <c r="BF61" s="18">
        <f t="shared" si="18"/>
        <v>3.4</v>
      </c>
    </row>
    <row r="62" spans="1:58" ht="16" thickBot="1" x14ac:dyDescent="0.2">
      <c r="A62" s="19">
        <v>60</v>
      </c>
      <c r="B62" s="20">
        <v>4.5</v>
      </c>
      <c r="C62" s="20">
        <v>6</v>
      </c>
      <c r="D62" s="21">
        <f t="shared" si="0"/>
        <v>1.3333333333333333</v>
      </c>
      <c r="E62" s="20">
        <v>5</v>
      </c>
      <c r="F62" s="20">
        <v>12</v>
      </c>
      <c r="G62" s="21">
        <f t="shared" si="1"/>
        <v>2.4</v>
      </c>
      <c r="H62" s="20">
        <v>4</v>
      </c>
      <c r="I62" s="20">
        <v>19</v>
      </c>
      <c r="J62" s="21">
        <f t="shared" si="2"/>
        <v>4.75</v>
      </c>
      <c r="K62" s="20">
        <v>5</v>
      </c>
      <c r="L62" s="20">
        <v>19</v>
      </c>
      <c r="M62" s="21">
        <f t="shared" si="3"/>
        <v>3.8</v>
      </c>
      <c r="N62" s="20">
        <v>5</v>
      </c>
      <c r="O62" s="20">
        <v>9</v>
      </c>
      <c r="P62" s="21">
        <f t="shared" si="4"/>
        <v>1.8</v>
      </c>
      <c r="Q62" s="20">
        <v>5</v>
      </c>
      <c r="R62" s="20">
        <v>15</v>
      </c>
      <c r="S62" s="21">
        <f t="shared" si="5"/>
        <v>3</v>
      </c>
      <c r="T62" s="20">
        <v>5</v>
      </c>
      <c r="U62" s="20">
        <v>13</v>
      </c>
      <c r="V62" s="21">
        <f t="shared" si="6"/>
        <v>2.6</v>
      </c>
      <c r="W62" s="20">
        <v>5</v>
      </c>
      <c r="X62" s="20">
        <v>6.5</v>
      </c>
      <c r="Y62" s="21">
        <f t="shared" si="7"/>
        <v>1.3</v>
      </c>
      <c r="Z62" s="20">
        <v>5</v>
      </c>
      <c r="AA62" s="20">
        <v>16</v>
      </c>
      <c r="AB62" s="21">
        <f t="shared" si="8"/>
        <v>3.2</v>
      </c>
      <c r="AC62" s="20">
        <v>5</v>
      </c>
      <c r="AD62" s="20">
        <v>17.5</v>
      </c>
      <c r="AE62" s="21">
        <f t="shared" si="9"/>
        <v>3.5</v>
      </c>
      <c r="AF62" s="20">
        <v>5</v>
      </c>
      <c r="AG62" s="20">
        <v>7</v>
      </c>
      <c r="AH62" s="21">
        <f t="shared" si="10"/>
        <v>1.4</v>
      </c>
      <c r="AI62" s="20">
        <v>4</v>
      </c>
      <c r="AJ62" s="20">
        <v>12</v>
      </c>
      <c r="AK62" s="21">
        <f t="shared" si="11"/>
        <v>3</v>
      </c>
      <c r="AL62" s="20">
        <v>5</v>
      </c>
      <c r="AM62" s="20">
        <v>12</v>
      </c>
      <c r="AN62" s="21">
        <f t="shared" si="12"/>
        <v>2.4</v>
      </c>
      <c r="AO62" s="20">
        <v>5</v>
      </c>
      <c r="AP62" s="20">
        <v>5.5</v>
      </c>
      <c r="AQ62" s="21">
        <f t="shared" si="13"/>
        <v>1.1000000000000001</v>
      </c>
      <c r="AR62" s="20">
        <v>4</v>
      </c>
      <c r="AS62" s="20">
        <v>7</v>
      </c>
      <c r="AT62" s="21">
        <f t="shared" si="14"/>
        <v>1.75</v>
      </c>
      <c r="AU62" s="20">
        <v>6</v>
      </c>
      <c r="AV62" s="20">
        <v>8.5</v>
      </c>
      <c r="AW62" s="21">
        <f t="shared" si="15"/>
        <v>1.4166666666666667</v>
      </c>
      <c r="AX62" s="20">
        <v>5</v>
      </c>
      <c r="AY62" s="20">
        <v>6</v>
      </c>
      <c r="AZ62" s="21">
        <f t="shared" si="16"/>
        <v>1.2</v>
      </c>
      <c r="BA62" s="20">
        <v>5</v>
      </c>
      <c r="BB62" s="20">
        <v>11</v>
      </c>
      <c r="BC62" s="21">
        <f t="shared" si="17"/>
        <v>2.2000000000000002</v>
      </c>
      <c r="BD62" s="20">
        <v>7</v>
      </c>
      <c r="BE62" s="20">
        <v>16</v>
      </c>
      <c r="BF62" s="21">
        <f t="shared" si="18"/>
        <v>2.2857142857142856</v>
      </c>
    </row>
    <row r="63" spans="1:58" x14ac:dyDescent="0.15">
      <c r="A63" s="22">
        <v>61</v>
      </c>
      <c r="B63" s="23">
        <v>5</v>
      </c>
      <c r="C63" s="23">
        <v>6</v>
      </c>
      <c r="D63" s="24">
        <f t="shared" si="0"/>
        <v>1.2</v>
      </c>
      <c r="E63" s="23">
        <v>5</v>
      </c>
      <c r="F63" s="23">
        <v>6</v>
      </c>
      <c r="G63" s="24">
        <f t="shared" si="1"/>
        <v>1.2</v>
      </c>
      <c r="H63" s="23">
        <v>4.5</v>
      </c>
      <c r="I63" s="23">
        <v>12</v>
      </c>
      <c r="J63" s="24">
        <f t="shared" si="2"/>
        <v>2.6666666666666665</v>
      </c>
      <c r="K63" s="23">
        <v>5</v>
      </c>
      <c r="L63" s="23">
        <v>16</v>
      </c>
      <c r="M63" s="24">
        <f t="shared" si="3"/>
        <v>3.2</v>
      </c>
      <c r="N63" s="23">
        <v>5</v>
      </c>
      <c r="O63" s="23">
        <v>11</v>
      </c>
      <c r="P63" s="24">
        <f t="shared" si="4"/>
        <v>2.2000000000000002</v>
      </c>
      <c r="Q63" s="23">
        <v>5</v>
      </c>
      <c r="R63" s="23">
        <v>17</v>
      </c>
      <c r="S63" s="24">
        <f t="shared" si="5"/>
        <v>3.4</v>
      </c>
      <c r="T63" s="23">
        <v>5.5</v>
      </c>
      <c r="U63" s="23">
        <v>14</v>
      </c>
      <c r="V63" s="24">
        <f t="shared" si="6"/>
        <v>2.5454545454545454</v>
      </c>
      <c r="W63" s="23">
        <v>6</v>
      </c>
      <c r="X63" s="23">
        <v>7</v>
      </c>
      <c r="Y63" s="24">
        <f t="shared" si="7"/>
        <v>1.1666666666666667</v>
      </c>
      <c r="Z63" s="23">
        <v>5.5</v>
      </c>
      <c r="AA63" s="23">
        <v>18</v>
      </c>
      <c r="AB63" s="24">
        <f t="shared" si="8"/>
        <v>3.2727272727272729</v>
      </c>
      <c r="AC63" s="23">
        <v>4.5</v>
      </c>
      <c r="AD63" s="23">
        <v>15</v>
      </c>
      <c r="AE63" s="24">
        <f t="shared" si="9"/>
        <v>3.3333333333333335</v>
      </c>
      <c r="AF63" s="23">
        <v>5</v>
      </c>
      <c r="AG63" s="23">
        <v>7</v>
      </c>
      <c r="AH63" s="24">
        <f t="shared" si="10"/>
        <v>1.4</v>
      </c>
      <c r="AI63" s="23">
        <v>5</v>
      </c>
      <c r="AJ63" s="23">
        <v>14</v>
      </c>
      <c r="AK63" s="24">
        <f t="shared" si="11"/>
        <v>2.8</v>
      </c>
      <c r="AL63" s="23">
        <v>5.5</v>
      </c>
      <c r="AM63" s="23">
        <v>21.5</v>
      </c>
      <c r="AN63" s="24">
        <f t="shared" si="12"/>
        <v>3.9090909090909092</v>
      </c>
      <c r="AO63" s="23">
        <v>6</v>
      </c>
      <c r="AP63" s="23">
        <v>7.5</v>
      </c>
      <c r="AQ63" s="24">
        <f t="shared" si="13"/>
        <v>1.25</v>
      </c>
      <c r="AR63" s="23">
        <v>4.5</v>
      </c>
      <c r="AS63" s="23">
        <v>5.5</v>
      </c>
      <c r="AT63" s="24">
        <f t="shared" si="14"/>
        <v>1.2222222222222223</v>
      </c>
      <c r="AU63" s="23">
        <v>6</v>
      </c>
      <c r="AV63" s="23">
        <v>7</v>
      </c>
      <c r="AW63" s="24">
        <f t="shared" si="15"/>
        <v>1.1666666666666667</v>
      </c>
      <c r="AX63" s="23">
        <v>4</v>
      </c>
      <c r="AY63" s="23">
        <v>6.5</v>
      </c>
      <c r="AZ63" s="24">
        <f t="shared" si="16"/>
        <v>1.625</v>
      </c>
      <c r="BA63" s="23">
        <v>6</v>
      </c>
      <c r="BB63" s="23">
        <v>10</v>
      </c>
      <c r="BC63" s="24">
        <f t="shared" si="17"/>
        <v>1.6666666666666667</v>
      </c>
      <c r="BD63" s="23">
        <v>5.5</v>
      </c>
      <c r="BE63" s="23">
        <v>14</v>
      </c>
      <c r="BF63" s="24">
        <f t="shared" si="18"/>
        <v>2.5454545454545454</v>
      </c>
    </row>
    <row r="64" spans="1:58" x14ac:dyDescent="0.15">
      <c r="A64" s="16">
        <v>62</v>
      </c>
      <c r="B64" s="17">
        <v>5</v>
      </c>
      <c r="C64" s="17">
        <v>6</v>
      </c>
      <c r="D64" s="18">
        <f t="shared" si="0"/>
        <v>1.2</v>
      </c>
      <c r="E64" s="17">
        <v>5</v>
      </c>
      <c r="F64" s="17">
        <v>5.5</v>
      </c>
      <c r="G64" s="18">
        <f t="shared" si="1"/>
        <v>1.1000000000000001</v>
      </c>
      <c r="H64" s="17">
        <v>5</v>
      </c>
      <c r="I64" s="17">
        <v>7</v>
      </c>
      <c r="J64" s="18">
        <f t="shared" si="2"/>
        <v>1.4</v>
      </c>
      <c r="K64" s="17">
        <v>4.5</v>
      </c>
      <c r="L64" s="17">
        <v>22</v>
      </c>
      <c r="M64" s="18">
        <f t="shared" si="3"/>
        <v>4.8888888888888893</v>
      </c>
      <c r="N64" s="17">
        <v>5</v>
      </c>
      <c r="O64" s="17">
        <v>15</v>
      </c>
      <c r="P64" s="18">
        <f t="shared" si="4"/>
        <v>3</v>
      </c>
      <c r="Q64" s="17">
        <v>5</v>
      </c>
      <c r="R64" s="17">
        <v>6.5</v>
      </c>
      <c r="S64" s="18">
        <f t="shared" si="5"/>
        <v>1.3</v>
      </c>
      <c r="T64" s="17">
        <v>6</v>
      </c>
      <c r="U64" s="17">
        <v>14</v>
      </c>
      <c r="V64" s="18">
        <f t="shared" si="6"/>
        <v>2.3333333333333335</v>
      </c>
      <c r="W64" s="17">
        <v>6</v>
      </c>
      <c r="X64" s="17">
        <v>6</v>
      </c>
      <c r="Y64" s="18">
        <f t="shared" si="7"/>
        <v>1</v>
      </c>
      <c r="Z64" s="17">
        <v>4</v>
      </c>
      <c r="AA64" s="17">
        <v>15</v>
      </c>
      <c r="AB64" s="18">
        <f t="shared" si="8"/>
        <v>3.75</v>
      </c>
      <c r="AC64" s="17">
        <v>5</v>
      </c>
      <c r="AD64" s="17">
        <v>15</v>
      </c>
      <c r="AE64" s="18">
        <f t="shared" si="9"/>
        <v>3</v>
      </c>
      <c r="AF64" s="17">
        <v>5</v>
      </c>
      <c r="AG64" s="17">
        <v>14.5</v>
      </c>
      <c r="AH64" s="18">
        <f t="shared" si="10"/>
        <v>2.9</v>
      </c>
      <c r="AI64" s="17">
        <v>5</v>
      </c>
      <c r="AJ64" s="17">
        <v>11</v>
      </c>
      <c r="AK64" s="18">
        <f t="shared" si="11"/>
        <v>2.2000000000000002</v>
      </c>
      <c r="AL64" s="17">
        <v>5</v>
      </c>
      <c r="AM64" s="17">
        <v>16</v>
      </c>
      <c r="AN64" s="18">
        <f t="shared" si="12"/>
        <v>3.2</v>
      </c>
      <c r="AO64" s="17">
        <v>5</v>
      </c>
      <c r="AP64" s="17">
        <v>5</v>
      </c>
      <c r="AQ64" s="18">
        <f t="shared" si="13"/>
        <v>1</v>
      </c>
      <c r="AR64" s="17">
        <v>5.5</v>
      </c>
      <c r="AS64" s="17">
        <v>5.5</v>
      </c>
      <c r="AT64" s="18">
        <f t="shared" si="14"/>
        <v>1</v>
      </c>
      <c r="AU64" s="17">
        <v>6</v>
      </c>
      <c r="AV64" s="17">
        <v>8</v>
      </c>
      <c r="AW64" s="18">
        <f t="shared" si="15"/>
        <v>1.3333333333333333</v>
      </c>
      <c r="AX64" s="17">
        <v>5</v>
      </c>
      <c r="AY64" s="17">
        <v>8</v>
      </c>
      <c r="AZ64" s="18">
        <f t="shared" si="16"/>
        <v>1.6</v>
      </c>
      <c r="BA64" s="17">
        <v>4.5</v>
      </c>
      <c r="BB64" s="17">
        <v>17</v>
      </c>
      <c r="BC64" s="18">
        <f t="shared" si="17"/>
        <v>3.7777777777777777</v>
      </c>
      <c r="BD64" s="17">
        <v>5</v>
      </c>
      <c r="BE64" s="17">
        <v>20</v>
      </c>
      <c r="BF64" s="18">
        <f t="shared" si="18"/>
        <v>4</v>
      </c>
    </row>
    <row r="65" spans="1:58" x14ac:dyDescent="0.15">
      <c r="A65" s="16">
        <v>63</v>
      </c>
      <c r="B65" s="17">
        <v>5</v>
      </c>
      <c r="C65" s="17">
        <v>6</v>
      </c>
      <c r="D65" s="18">
        <f t="shared" si="0"/>
        <v>1.2</v>
      </c>
      <c r="E65" s="17">
        <v>5</v>
      </c>
      <c r="F65" s="17">
        <v>6</v>
      </c>
      <c r="G65" s="18">
        <f t="shared" si="1"/>
        <v>1.2</v>
      </c>
      <c r="H65" s="17">
        <v>5</v>
      </c>
      <c r="I65" s="17">
        <v>9</v>
      </c>
      <c r="J65" s="18">
        <f t="shared" si="2"/>
        <v>1.8</v>
      </c>
      <c r="K65" s="17">
        <v>4</v>
      </c>
      <c r="L65" s="17">
        <v>13</v>
      </c>
      <c r="M65" s="18">
        <f t="shared" si="3"/>
        <v>3.25</v>
      </c>
      <c r="N65" s="17">
        <v>4.5</v>
      </c>
      <c r="O65" s="17">
        <v>14</v>
      </c>
      <c r="P65" s="18">
        <f t="shared" si="4"/>
        <v>3.1111111111111112</v>
      </c>
      <c r="Q65" s="17">
        <v>5</v>
      </c>
      <c r="R65" s="17">
        <v>10</v>
      </c>
      <c r="S65" s="18">
        <f t="shared" si="5"/>
        <v>2</v>
      </c>
      <c r="T65" s="17">
        <v>5</v>
      </c>
      <c r="U65" s="17">
        <v>15</v>
      </c>
      <c r="V65" s="18">
        <f t="shared" si="6"/>
        <v>3</v>
      </c>
      <c r="W65" s="17">
        <v>5</v>
      </c>
      <c r="X65" s="17">
        <v>6.5</v>
      </c>
      <c r="Y65" s="18">
        <f t="shared" si="7"/>
        <v>1.3</v>
      </c>
      <c r="Z65" s="17">
        <v>5</v>
      </c>
      <c r="AA65" s="17">
        <v>13</v>
      </c>
      <c r="AB65" s="18">
        <f t="shared" si="8"/>
        <v>2.6</v>
      </c>
      <c r="AC65" s="17">
        <v>5</v>
      </c>
      <c r="AD65" s="17">
        <v>22.5</v>
      </c>
      <c r="AE65" s="18">
        <f t="shared" si="9"/>
        <v>4.5</v>
      </c>
      <c r="AF65" s="17">
        <v>5</v>
      </c>
      <c r="AG65" s="17">
        <v>13.5</v>
      </c>
      <c r="AH65" s="18">
        <f t="shared" si="10"/>
        <v>2.7</v>
      </c>
      <c r="AI65" s="17">
        <v>5.5</v>
      </c>
      <c r="AJ65" s="17">
        <v>11</v>
      </c>
      <c r="AK65" s="18">
        <f t="shared" si="11"/>
        <v>2</v>
      </c>
      <c r="AL65" s="17">
        <v>5</v>
      </c>
      <c r="AM65" s="17">
        <v>15</v>
      </c>
      <c r="AN65" s="18">
        <f t="shared" si="12"/>
        <v>3</v>
      </c>
      <c r="AO65" s="17">
        <v>5</v>
      </c>
      <c r="AP65" s="17">
        <v>5.5</v>
      </c>
      <c r="AQ65" s="18">
        <f t="shared" si="13"/>
        <v>1.1000000000000001</v>
      </c>
      <c r="AR65" s="17">
        <v>4.5</v>
      </c>
      <c r="AS65" s="17">
        <v>5</v>
      </c>
      <c r="AT65" s="18">
        <f t="shared" si="14"/>
        <v>1.1111111111111112</v>
      </c>
      <c r="AU65" s="17">
        <v>5</v>
      </c>
      <c r="AV65" s="17">
        <v>8</v>
      </c>
      <c r="AW65" s="18">
        <f t="shared" si="15"/>
        <v>1.6</v>
      </c>
      <c r="AX65" s="17">
        <v>5</v>
      </c>
      <c r="AY65" s="17">
        <v>7</v>
      </c>
      <c r="AZ65" s="18">
        <f t="shared" si="16"/>
        <v>1.4</v>
      </c>
      <c r="BA65" s="17">
        <v>5</v>
      </c>
      <c r="BB65" s="17">
        <v>16</v>
      </c>
      <c r="BC65" s="18">
        <f t="shared" si="17"/>
        <v>3.2</v>
      </c>
      <c r="BD65" s="17">
        <v>5</v>
      </c>
      <c r="BE65" s="17">
        <v>12</v>
      </c>
      <c r="BF65" s="18">
        <f t="shared" si="18"/>
        <v>2.4</v>
      </c>
    </row>
    <row r="66" spans="1:58" x14ac:dyDescent="0.15">
      <c r="A66" s="16">
        <v>64</v>
      </c>
      <c r="B66" s="17">
        <v>5.5</v>
      </c>
      <c r="C66" s="17">
        <v>7</v>
      </c>
      <c r="D66" s="18">
        <f t="shared" si="0"/>
        <v>1.2727272727272727</v>
      </c>
      <c r="E66" s="17">
        <v>5</v>
      </c>
      <c r="F66" s="17">
        <v>7</v>
      </c>
      <c r="G66" s="18">
        <f t="shared" si="1"/>
        <v>1.4</v>
      </c>
      <c r="H66" s="17">
        <v>5</v>
      </c>
      <c r="I66" s="17">
        <v>17</v>
      </c>
      <c r="J66" s="18">
        <f t="shared" si="2"/>
        <v>3.4</v>
      </c>
      <c r="K66" s="17">
        <v>5</v>
      </c>
      <c r="L66" s="17">
        <v>13.5</v>
      </c>
      <c r="M66" s="18">
        <f t="shared" si="3"/>
        <v>2.7</v>
      </c>
      <c r="N66" s="17">
        <v>5.5</v>
      </c>
      <c r="O66" s="17">
        <v>9</v>
      </c>
      <c r="P66" s="18">
        <f t="shared" si="4"/>
        <v>1.6363636363636365</v>
      </c>
      <c r="Q66" s="17">
        <v>4.5</v>
      </c>
      <c r="R66" s="17">
        <v>7</v>
      </c>
      <c r="S66" s="18">
        <f t="shared" si="5"/>
        <v>1.5555555555555556</v>
      </c>
      <c r="T66" s="17">
        <v>5</v>
      </c>
      <c r="U66" s="17">
        <v>23</v>
      </c>
      <c r="V66" s="18">
        <f t="shared" si="6"/>
        <v>4.5999999999999996</v>
      </c>
      <c r="W66" s="17">
        <v>5.5</v>
      </c>
      <c r="X66" s="17">
        <v>7.5</v>
      </c>
      <c r="Y66" s="18">
        <f t="shared" si="7"/>
        <v>1.3636363636363635</v>
      </c>
      <c r="Z66" s="17">
        <v>5</v>
      </c>
      <c r="AA66" s="17">
        <v>24</v>
      </c>
      <c r="AB66" s="18">
        <f t="shared" si="8"/>
        <v>4.8</v>
      </c>
      <c r="AC66" s="17">
        <v>4.5</v>
      </c>
      <c r="AD66" s="17">
        <v>15.5</v>
      </c>
      <c r="AE66" s="18">
        <f t="shared" si="9"/>
        <v>3.4444444444444446</v>
      </c>
      <c r="AF66" s="17">
        <v>4.5</v>
      </c>
      <c r="AG66" s="17">
        <v>8</v>
      </c>
      <c r="AH66" s="18">
        <f t="shared" si="10"/>
        <v>1.7777777777777777</v>
      </c>
      <c r="AI66" s="17">
        <v>5</v>
      </c>
      <c r="AJ66" s="17">
        <v>9</v>
      </c>
      <c r="AK66" s="18">
        <f t="shared" si="11"/>
        <v>1.8</v>
      </c>
      <c r="AL66" s="17">
        <v>5</v>
      </c>
      <c r="AM66" s="17">
        <v>12</v>
      </c>
      <c r="AN66" s="18">
        <f t="shared" si="12"/>
        <v>2.4</v>
      </c>
      <c r="AO66" s="17">
        <v>5</v>
      </c>
      <c r="AP66" s="17">
        <v>5</v>
      </c>
      <c r="AQ66" s="18">
        <f t="shared" si="13"/>
        <v>1</v>
      </c>
      <c r="AR66" s="17">
        <v>4.5</v>
      </c>
      <c r="AS66" s="17">
        <v>6</v>
      </c>
      <c r="AT66" s="18">
        <f t="shared" si="14"/>
        <v>1.3333333333333333</v>
      </c>
      <c r="AU66" s="17">
        <v>5.5</v>
      </c>
      <c r="AV66" s="17">
        <v>6</v>
      </c>
      <c r="AW66" s="18">
        <f t="shared" si="15"/>
        <v>1.0909090909090908</v>
      </c>
      <c r="AX66" s="17">
        <v>6</v>
      </c>
      <c r="AY66" s="17">
        <v>8</v>
      </c>
      <c r="AZ66" s="18">
        <f t="shared" si="16"/>
        <v>1.3333333333333333</v>
      </c>
      <c r="BA66" s="17">
        <v>5</v>
      </c>
      <c r="BB66" s="17">
        <v>16</v>
      </c>
      <c r="BC66" s="18">
        <f t="shared" si="17"/>
        <v>3.2</v>
      </c>
      <c r="BD66" s="17">
        <v>5</v>
      </c>
      <c r="BE66" s="17">
        <v>14</v>
      </c>
      <c r="BF66" s="18">
        <f t="shared" si="18"/>
        <v>2.8</v>
      </c>
    </row>
    <row r="67" spans="1:58" x14ac:dyDescent="0.15">
      <c r="A67" s="16">
        <v>65</v>
      </c>
      <c r="B67" s="17">
        <v>5</v>
      </c>
      <c r="C67" s="17">
        <v>6.5</v>
      </c>
      <c r="D67" s="18">
        <f t="shared" si="0"/>
        <v>1.3</v>
      </c>
      <c r="E67" s="17">
        <v>5.5</v>
      </c>
      <c r="F67" s="17">
        <v>9</v>
      </c>
      <c r="G67" s="18">
        <f t="shared" si="1"/>
        <v>1.6363636363636365</v>
      </c>
      <c r="H67" s="17">
        <v>4.5</v>
      </c>
      <c r="I67" s="17">
        <v>16</v>
      </c>
      <c r="J67" s="18">
        <f t="shared" si="2"/>
        <v>3.5555555555555554</v>
      </c>
      <c r="K67" s="17">
        <v>5</v>
      </c>
      <c r="L67" s="17">
        <v>21</v>
      </c>
      <c r="M67" s="18">
        <f t="shared" si="3"/>
        <v>4.2</v>
      </c>
      <c r="N67" s="17">
        <v>4</v>
      </c>
      <c r="O67" s="17">
        <v>7</v>
      </c>
      <c r="P67" s="18">
        <f t="shared" si="4"/>
        <v>1.75</v>
      </c>
      <c r="Q67" s="17">
        <v>4.5</v>
      </c>
      <c r="R67" s="17">
        <v>8</v>
      </c>
      <c r="S67" s="18">
        <f t="shared" si="5"/>
        <v>1.7777777777777777</v>
      </c>
      <c r="T67" s="17">
        <v>4.5</v>
      </c>
      <c r="U67" s="17">
        <v>13</v>
      </c>
      <c r="V67" s="18">
        <f t="shared" si="6"/>
        <v>2.8888888888888888</v>
      </c>
      <c r="W67" s="17">
        <v>5</v>
      </c>
      <c r="X67" s="17">
        <v>6.5</v>
      </c>
      <c r="Y67" s="18">
        <f t="shared" si="7"/>
        <v>1.3</v>
      </c>
      <c r="Z67" s="17">
        <v>5.5</v>
      </c>
      <c r="AA67" s="17">
        <v>19.5</v>
      </c>
      <c r="AB67" s="18">
        <f t="shared" si="8"/>
        <v>3.5454545454545454</v>
      </c>
      <c r="AC67" s="17">
        <v>5</v>
      </c>
      <c r="AD67" s="17">
        <v>16</v>
      </c>
      <c r="AE67" s="18">
        <f t="shared" si="9"/>
        <v>3.2</v>
      </c>
      <c r="AF67" s="17">
        <v>5</v>
      </c>
      <c r="AG67" s="17">
        <v>12.5</v>
      </c>
      <c r="AH67" s="18">
        <f t="shared" si="10"/>
        <v>2.5</v>
      </c>
      <c r="AI67" s="17">
        <v>4.5</v>
      </c>
      <c r="AJ67" s="17">
        <v>16.5</v>
      </c>
      <c r="AK67" s="18">
        <f t="shared" si="11"/>
        <v>3.6666666666666665</v>
      </c>
      <c r="AL67" s="17">
        <v>5</v>
      </c>
      <c r="AM67" s="17">
        <v>20</v>
      </c>
      <c r="AN67" s="18">
        <f t="shared" si="12"/>
        <v>4</v>
      </c>
      <c r="AO67" s="17">
        <v>5</v>
      </c>
      <c r="AP67" s="17">
        <v>5</v>
      </c>
      <c r="AQ67" s="18">
        <f t="shared" si="13"/>
        <v>1</v>
      </c>
      <c r="AR67" s="17">
        <v>5.5</v>
      </c>
      <c r="AS67" s="17">
        <v>6</v>
      </c>
      <c r="AT67" s="18">
        <f t="shared" si="14"/>
        <v>1.0909090909090908</v>
      </c>
      <c r="AU67" s="17">
        <v>4.5</v>
      </c>
      <c r="AV67" s="17">
        <v>6</v>
      </c>
      <c r="AW67" s="18">
        <f t="shared" si="15"/>
        <v>1.3333333333333333</v>
      </c>
      <c r="AX67" s="17">
        <v>5</v>
      </c>
      <c r="AY67" s="17">
        <v>5.5</v>
      </c>
      <c r="AZ67" s="18">
        <f t="shared" si="16"/>
        <v>1.1000000000000001</v>
      </c>
      <c r="BA67" s="17">
        <v>5</v>
      </c>
      <c r="BB67" s="17">
        <v>14</v>
      </c>
      <c r="BC67" s="18">
        <f t="shared" si="17"/>
        <v>2.8</v>
      </c>
      <c r="BD67" s="17">
        <v>5</v>
      </c>
      <c r="BE67" s="17">
        <v>12</v>
      </c>
      <c r="BF67" s="18">
        <f t="shared" si="18"/>
        <v>2.4</v>
      </c>
    </row>
    <row r="68" spans="1:58" x14ac:dyDescent="0.15">
      <c r="A68" s="16">
        <v>66</v>
      </c>
      <c r="B68" s="17">
        <v>4</v>
      </c>
      <c r="C68" s="17">
        <v>6</v>
      </c>
      <c r="D68" s="18">
        <f t="shared" si="0"/>
        <v>1.5</v>
      </c>
      <c r="E68" s="17">
        <v>5</v>
      </c>
      <c r="F68" s="17">
        <v>6</v>
      </c>
      <c r="G68" s="18">
        <f t="shared" si="1"/>
        <v>1.2</v>
      </c>
      <c r="H68" s="17">
        <v>5</v>
      </c>
      <c r="I68" s="17">
        <v>11</v>
      </c>
      <c r="J68" s="18">
        <f t="shared" si="2"/>
        <v>2.2000000000000002</v>
      </c>
      <c r="K68" s="17">
        <v>4</v>
      </c>
      <c r="L68" s="17">
        <v>23</v>
      </c>
      <c r="M68" s="18">
        <f t="shared" si="3"/>
        <v>5.75</v>
      </c>
      <c r="N68" s="17">
        <v>5</v>
      </c>
      <c r="O68" s="17">
        <v>7</v>
      </c>
      <c r="P68" s="18">
        <f t="shared" si="4"/>
        <v>1.4</v>
      </c>
      <c r="Q68" s="17">
        <v>4</v>
      </c>
      <c r="R68" s="17">
        <v>12</v>
      </c>
      <c r="S68" s="18">
        <f t="shared" si="5"/>
        <v>3</v>
      </c>
      <c r="T68" s="17">
        <v>4.5</v>
      </c>
      <c r="U68" s="17">
        <v>15.5</v>
      </c>
      <c r="V68" s="18">
        <f t="shared" si="6"/>
        <v>3.4444444444444446</v>
      </c>
      <c r="W68" s="17">
        <v>5</v>
      </c>
      <c r="X68" s="17">
        <v>7</v>
      </c>
      <c r="Y68" s="18">
        <f t="shared" si="7"/>
        <v>1.4</v>
      </c>
      <c r="Z68" s="17">
        <v>4.5</v>
      </c>
      <c r="AA68" s="17">
        <v>14</v>
      </c>
      <c r="AB68" s="18">
        <f t="shared" si="8"/>
        <v>3.1111111111111112</v>
      </c>
      <c r="AC68" s="17">
        <v>4.5</v>
      </c>
      <c r="AD68" s="17">
        <v>15.5</v>
      </c>
      <c r="AE68" s="18">
        <f t="shared" si="9"/>
        <v>3.4444444444444446</v>
      </c>
      <c r="AF68" s="17">
        <v>5</v>
      </c>
      <c r="AG68" s="17">
        <v>12.5</v>
      </c>
      <c r="AH68" s="18">
        <f t="shared" si="10"/>
        <v>2.5</v>
      </c>
      <c r="AI68" s="17">
        <v>5</v>
      </c>
      <c r="AJ68" s="17">
        <v>13</v>
      </c>
      <c r="AK68" s="18">
        <f t="shared" si="11"/>
        <v>2.6</v>
      </c>
      <c r="AL68" s="17">
        <v>5</v>
      </c>
      <c r="AM68" s="17">
        <v>15</v>
      </c>
      <c r="AN68" s="18">
        <f t="shared" si="12"/>
        <v>3</v>
      </c>
      <c r="AO68" s="17">
        <v>5</v>
      </c>
      <c r="AP68" s="17">
        <v>5</v>
      </c>
      <c r="AQ68" s="18">
        <f t="shared" si="13"/>
        <v>1</v>
      </c>
      <c r="AR68" s="17">
        <v>5.5</v>
      </c>
      <c r="AS68" s="17">
        <v>5.5</v>
      </c>
      <c r="AT68" s="18">
        <f t="shared" si="14"/>
        <v>1</v>
      </c>
      <c r="AU68" s="17">
        <v>5</v>
      </c>
      <c r="AV68" s="17">
        <v>6</v>
      </c>
      <c r="AW68" s="18">
        <f t="shared" si="15"/>
        <v>1.2</v>
      </c>
      <c r="AX68" s="17">
        <v>5</v>
      </c>
      <c r="AY68" s="17">
        <v>6.5</v>
      </c>
      <c r="AZ68" s="18">
        <f t="shared" si="16"/>
        <v>1.3</v>
      </c>
      <c r="BA68" s="17">
        <v>5</v>
      </c>
      <c r="BB68" s="17">
        <v>14</v>
      </c>
      <c r="BC68" s="18">
        <f t="shared" si="17"/>
        <v>2.8</v>
      </c>
      <c r="BD68" s="17">
        <v>5</v>
      </c>
      <c r="BE68" s="17">
        <v>13</v>
      </c>
      <c r="BF68" s="18">
        <f t="shared" si="18"/>
        <v>2.6</v>
      </c>
    </row>
    <row r="69" spans="1:58" x14ac:dyDescent="0.15">
      <c r="A69" s="16">
        <v>67</v>
      </c>
      <c r="B69" s="17">
        <v>4.5</v>
      </c>
      <c r="C69" s="17">
        <v>6</v>
      </c>
      <c r="D69" s="18">
        <f t="shared" si="0"/>
        <v>1.3333333333333333</v>
      </c>
      <c r="E69" s="17">
        <v>5</v>
      </c>
      <c r="F69" s="17">
        <v>13</v>
      </c>
      <c r="G69" s="18">
        <f t="shared" si="1"/>
        <v>2.6</v>
      </c>
      <c r="H69" s="17">
        <v>5</v>
      </c>
      <c r="I69" s="17">
        <v>14.5</v>
      </c>
      <c r="J69" s="18">
        <f t="shared" si="2"/>
        <v>2.9</v>
      </c>
      <c r="K69" s="17">
        <v>4</v>
      </c>
      <c r="L69" s="17">
        <v>20</v>
      </c>
      <c r="M69" s="18">
        <f t="shared" si="3"/>
        <v>5</v>
      </c>
      <c r="N69" s="17">
        <v>5</v>
      </c>
      <c r="O69" s="17">
        <v>6</v>
      </c>
      <c r="P69" s="18">
        <f t="shared" si="4"/>
        <v>1.2</v>
      </c>
      <c r="Q69" s="17">
        <v>5</v>
      </c>
      <c r="R69" s="17">
        <v>13</v>
      </c>
      <c r="S69" s="18">
        <f t="shared" si="5"/>
        <v>2.6</v>
      </c>
      <c r="T69" s="17">
        <v>5</v>
      </c>
      <c r="U69" s="17">
        <v>16</v>
      </c>
      <c r="V69" s="18">
        <f t="shared" si="6"/>
        <v>3.2</v>
      </c>
      <c r="W69" s="17">
        <v>4.5</v>
      </c>
      <c r="X69" s="17">
        <v>13.5</v>
      </c>
      <c r="Y69" s="18">
        <f t="shared" si="7"/>
        <v>3</v>
      </c>
      <c r="Z69" s="17">
        <v>6</v>
      </c>
      <c r="AA69" s="17">
        <v>24</v>
      </c>
      <c r="AB69" s="18">
        <f t="shared" si="8"/>
        <v>4</v>
      </c>
      <c r="AC69" s="17">
        <v>5.5</v>
      </c>
      <c r="AD69" s="17">
        <v>19.5</v>
      </c>
      <c r="AE69" s="18">
        <f t="shared" si="9"/>
        <v>3.5454545454545454</v>
      </c>
      <c r="AF69" s="17">
        <v>5.5</v>
      </c>
      <c r="AG69" s="17">
        <v>7.5</v>
      </c>
      <c r="AH69" s="18">
        <f t="shared" si="10"/>
        <v>1.3636363636363635</v>
      </c>
      <c r="AI69" s="17">
        <v>5</v>
      </c>
      <c r="AJ69" s="17">
        <v>13</v>
      </c>
      <c r="AK69" s="18">
        <f t="shared" si="11"/>
        <v>2.6</v>
      </c>
      <c r="AL69" s="17">
        <v>5.5</v>
      </c>
      <c r="AM69" s="17">
        <v>16</v>
      </c>
      <c r="AN69" s="18">
        <f t="shared" si="12"/>
        <v>2.9090909090909092</v>
      </c>
      <c r="AO69" s="17">
        <v>5</v>
      </c>
      <c r="AP69" s="17">
        <v>6</v>
      </c>
      <c r="AQ69" s="18">
        <f t="shared" si="13"/>
        <v>1.2</v>
      </c>
      <c r="AR69" s="17">
        <v>4.5</v>
      </c>
      <c r="AS69" s="17">
        <v>5.5</v>
      </c>
      <c r="AT69" s="18">
        <f t="shared" si="14"/>
        <v>1.2222222222222223</v>
      </c>
      <c r="AU69" s="17">
        <v>6</v>
      </c>
      <c r="AV69" s="17">
        <v>6.5</v>
      </c>
      <c r="AW69" s="18">
        <f t="shared" si="15"/>
        <v>1.0833333333333333</v>
      </c>
      <c r="AX69" s="17">
        <v>5</v>
      </c>
      <c r="AY69" s="17">
        <v>7</v>
      </c>
      <c r="AZ69" s="18">
        <f t="shared" si="16"/>
        <v>1.4</v>
      </c>
      <c r="BA69" s="17">
        <v>6</v>
      </c>
      <c r="BB69" s="17">
        <v>12</v>
      </c>
      <c r="BC69" s="18">
        <f t="shared" si="17"/>
        <v>2</v>
      </c>
      <c r="BD69" s="17">
        <v>5</v>
      </c>
      <c r="BE69" s="17">
        <v>19</v>
      </c>
      <c r="BF69" s="18">
        <f t="shared" si="18"/>
        <v>3.8</v>
      </c>
    </row>
    <row r="70" spans="1:58" x14ac:dyDescent="0.15">
      <c r="A70" s="16">
        <v>68</v>
      </c>
      <c r="B70" s="17">
        <v>5</v>
      </c>
      <c r="C70" s="17">
        <v>6</v>
      </c>
      <c r="D70" s="18">
        <f t="shared" si="0"/>
        <v>1.2</v>
      </c>
      <c r="E70" s="17">
        <v>5</v>
      </c>
      <c r="F70" s="17">
        <v>11</v>
      </c>
      <c r="G70" s="18">
        <f t="shared" si="1"/>
        <v>2.2000000000000002</v>
      </c>
      <c r="H70" s="17">
        <v>5</v>
      </c>
      <c r="I70" s="17">
        <v>18</v>
      </c>
      <c r="J70" s="18">
        <f t="shared" si="2"/>
        <v>3.6</v>
      </c>
      <c r="K70" s="17">
        <v>5</v>
      </c>
      <c r="L70" s="17">
        <v>10.5</v>
      </c>
      <c r="M70" s="18">
        <f t="shared" si="3"/>
        <v>2.1</v>
      </c>
      <c r="N70" s="17">
        <v>4</v>
      </c>
      <c r="O70" s="17">
        <v>5.5</v>
      </c>
      <c r="P70" s="18">
        <f t="shared" si="4"/>
        <v>1.375</v>
      </c>
      <c r="Q70" s="17">
        <v>5</v>
      </c>
      <c r="R70" s="17">
        <v>14</v>
      </c>
      <c r="S70" s="18">
        <f t="shared" si="5"/>
        <v>2.8</v>
      </c>
      <c r="T70" s="17">
        <v>4</v>
      </c>
      <c r="U70" s="17">
        <v>16</v>
      </c>
      <c r="V70" s="18">
        <f t="shared" si="6"/>
        <v>4</v>
      </c>
      <c r="W70" s="17">
        <v>6</v>
      </c>
      <c r="X70" s="17">
        <v>6</v>
      </c>
      <c r="Y70" s="18">
        <f t="shared" ref="Y70" si="23">X70/W70</f>
        <v>1</v>
      </c>
      <c r="Z70" s="17">
        <v>5</v>
      </c>
      <c r="AA70" s="17">
        <v>9.5</v>
      </c>
      <c r="AB70" s="18">
        <f t="shared" si="8"/>
        <v>1.9</v>
      </c>
      <c r="AC70" s="17">
        <v>5.5</v>
      </c>
      <c r="AD70" s="17">
        <v>14</v>
      </c>
      <c r="AE70" s="18">
        <f t="shared" si="9"/>
        <v>2.5454545454545454</v>
      </c>
      <c r="AF70" s="17">
        <v>5</v>
      </c>
      <c r="AG70" s="17">
        <v>7.5</v>
      </c>
      <c r="AH70" s="18">
        <f t="shared" si="10"/>
        <v>1.5</v>
      </c>
      <c r="AI70" s="17">
        <v>5</v>
      </c>
      <c r="AJ70" s="17">
        <v>7</v>
      </c>
      <c r="AK70" s="18">
        <f t="shared" si="11"/>
        <v>1.4</v>
      </c>
      <c r="AL70" s="17">
        <v>5.5</v>
      </c>
      <c r="AM70" s="17">
        <v>21</v>
      </c>
      <c r="AN70" s="18">
        <f t="shared" si="12"/>
        <v>3.8181818181818183</v>
      </c>
      <c r="AO70" s="17">
        <v>5</v>
      </c>
      <c r="AP70" s="17">
        <v>6</v>
      </c>
      <c r="AQ70" s="18">
        <f t="shared" si="13"/>
        <v>1.2</v>
      </c>
      <c r="AR70" s="17">
        <v>5</v>
      </c>
      <c r="AS70" s="17">
        <v>6</v>
      </c>
      <c r="AT70" s="18">
        <f t="shared" si="14"/>
        <v>1.2</v>
      </c>
      <c r="AU70" s="17">
        <v>5</v>
      </c>
      <c r="AV70" s="17">
        <v>6</v>
      </c>
      <c r="AW70" s="18">
        <f t="shared" si="15"/>
        <v>1.2</v>
      </c>
      <c r="AX70" s="17">
        <v>5</v>
      </c>
      <c r="AY70" s="17">
        <v>6</v>
      </c>
      <c r="AZ70" s="18">
        <f t="shared" si="16"/>
        <v>1.2</v>
      </c>
      <c r="BA70" s="17">
        <v>5</v>
      </c>
      <c r="BB70" s="17">
        <v>5</v>
      </c>
      <c r="BC70" s="18">
        <f t="shared" si="17"/>
        <v>1</v>
      </c>
      <c r="BD70" s="17">
        <v>5</v>
      </c>
      <c r="BE70" s="17">
        <v>22</v>
      </c>
      <c r="BF70" s="18">
        <f t="shared" si="18"/>
        <v>4.4000000000000004</v>
      </c>
    </row>
    <row r="71" spans="1:58" x14ac:dyDescent="0.15">
      <c r="A71" s="16">
        <v>69</v>
      </c>
      <c r="B71" s="17">
        <v>5</v>
      </c>
      <c r="C71" s="17">
        <v>6</v>
      </c>
      <c r="D71" s="18">
        <f t="shared" si="0"/>
        <v>1.2</v>
      </c>
      <c r="E71" s="17">
        <v>5</v>
      </c>
      <c r="F71" s="17">
        <v>7</v>
      </c>
      <c r="G71" s="18">
        <f t="shared" si="1"/>
        <v>1.4</v>
      </c>
      <c r="H71" s="17">
        <v>5</v>
      </c>
      <c r="I71" s="17">
        <v>7</v>
      </c>
      <c r="J71" s="18">
        <f t="shared" si="2"/>
        <v>1.4</v>
      </c>
      <c r="K71" s="17">
        <v>4.5</v>
      </c>
      <c r="L71" s="17">
        <v>13.5</v>
      </c>
      <c r="M71" s="18">
        <f t="shared" si="3"/>
        <v>3</v>
      </c>
      <c r="N71" s="17">
        <v>4.5</v>
      </c>
      <c r="O71" s="17">
        <v>6</v>
      </c>
      <c r="P71" s="18">
        <f t="shared" si="4"/>
        <v>1.3333333333333333</v>
      </c>
      <c r="Q71" s="17">
        <v>5.5</v>
      </c>
      <c r="R71" s="17">
        <v>12</v>
      </c>
      <c r="S71" s="18">
        <f t="shared" si="5"/>
        <v>2.1818181818181817</v>
      </c>
      <c r="T71" s="17">
        <v>4</v>
      </c>
      <c r="U71" s="17">
        <v>18</v>
      </c>
      <c r="V71" s="18">
        <f t="shared" si="6"/>
        <v>4.5</v>
      </c>
      <c r="W71" s="17">
        <v>5.5</v>
      </c>
      <c r="X71" s="17">
        <v>9.5</v>
      </c>
      <c r="Y71" s="18">
        <f t="shared" si="7"/>
        <v>1.7272727272727273</v>
      </c>
      <c r="Z71" s="17">
        <v>5.5</v>
      </c>
      <c r="AA71" s="17">
        <v>17.5</v>
      </c>
      <c r="AB71" s="18">
        <f t="shared" si="8"/>
        <v>3.1818181818181817</v>
      </c>
      <c r="AC71" s="17">
        <v>4</v>
      </c>
      <c r="AD71" s="17">
        <v>22</v>
      </c>
      <c r="AE71" s="18">
        <f t="shared" si="9"/>
        <v>5.5</v>
      </c>
      <c r="AF71" s="17">
        <v>6</v>
      </c>
      <c r="AG71" s="17">
        <v>10.5</v>
      </c>
      <c r="AH71" s="18">
        <f t="shared" si="10"/>
        <v>1.75</v>
      </c>
      <c r="AI71" s="17">
        <v>6</v>
      </c>
      <c r="AJ71" s="17">
        <v>7</v>
      </c>
      <c r="AK71" s="18">
        <f t="shared" si="11"/>
        <v>1.1666666666666667</v>
      </c>
      <c r="AL71" s="17">
        <v>5</v>
      </c>
      <c r="AM71" s="17">
        <v>16.5</v>
      </c>
      <c r="AN71" s="18">
        <f t="shared" si="12"/>
        <v>3.3</v>
      </c>
      <c r="AO71" s="17">
        <v>5</v>
      </c>
      <c r="AP71" s="17">
        <v>7</v>
      </c>
      <c r="AQ71" s="18">
        <f t="shared" si="13"/>
        <v>1.4</v>
      </c>
      <c r="AR71" s="17">
        <v>5</v>
      </c>
      <c r="AS71" s="17">
        <v>5</v>
      </c>
      <c r="AT71" s="18">
        <f t="shared" si="14"/>
        <v>1</v>
      </c>
      <c r="AU71" s="17">
        <v>5</v>
      </c>
      <c r="AV71" s="17">
        <v>6</v>
      </c>
      <c r="AW71" s="18">
        <f t="shared" si="15"/>
        <v>1.2</v>
      </c>
      <c r="AX71" s="17">
        <v>5.5</v>
      </c>
      <c r="AY71" s="17">
        <v>7</v>
      </c>
      <c r="AZ71" s="18">
        <f t="shared" si="16"/>
        <v>1.2727272727272727</v>
      </c>
      <c r="BA71" s="17">
        <v>5</v>
      </c>
      <c r="BB71" s="17">
        <v>12</v>
      </c>
      <c r="BC71" s="18">
        <f t="shared" si="17"/>
        <v>2.4</v>
      </c>
      <c r="BD71" s="17">
        <v>6</v>
      </c>
      <c r="BE71" s="17">
        <v>7</v>
      </c>
      <c r="BF71" s="18">
        <f t="shared" si="18"/>
        <v>1.1666666666666667</v>
      </c>
    </row>
    <row r="72" spans="1:58" ht="16" thickBot="1" x14ac:dyDescent="0.2">
      <c r="A72" s="19">
        <v>70</v>
      </c>
      <c r="B72" s="20">
        <v>5</v>
      </c>
      <c r="C72" s="20">
        <v>5.5</v>
      </c>
      <c r="D72" s="21">
        <f t="shared" si="0"/>
        <v>1.1000000000000001</v>
      </c>
      <c r="E72" s="20">
        <v>5.5</v>
      </c>
      <c r="F72" s="20">
        <v>7</v>
      </c>
      <c r="G72" s="21">
        <f t="shared" si="1"/>
        <v>1.2727272727272727</v>
      </c>
      <c r="H72" s="20">
        <v>5</v>
      </c>
      <c r="I72" s="20">
        <v>10</v>
      </c>
      <c r="J72" s="21">
        <f t="shared" si="2"/>
        <v>2</v>
      </c>
      <c r="K72" s="20">
        <v>4</v>
      </c>
      <c r="L72" s="20">
        <v>18</v>
      </c>
      <c r="M72" s="21">
        <f t="shared" si="3"/>
        <v>4.5</v>
      </c>
      <c r="N72" s="20">
        <v>5.5</v>
      </c>
      <c r="O72" s="20">
        <v>6.5</v>
      </c>
      <c r="P72" s="21">
        <f t="shared" si="4"/>
        <v>1.1818181818181819</v>
      </c>
      <c r="Q72" s="20">
        <v>5</v>
      </c>
      <c r="R72" s="20">
        <v>14</v>
      </c>
      <c r="S72" s="21">
        <f t="shared" si="5"/>
        <v>2.8</v>
      </c>
      <c r="T72" s="20">
        <v>5</v>
      </c>
      <c r="U72" s="20">
        <v>22</v>
      </c>
      <c r="V72" s="21">
        <f t="shared" si="6"/>
        <v>4.4000000000000004</v>
      </c>
      <c r="W72" s="20">
        <v>5</v>
      </c>
      <c r="X72" s="20">
        <v>16</v>
      </c>
      <c r="Y72" s="21">
        <f t="shared" si="7"/>
        <v>3.2</v>
      </c>
      <c r="Z72" s="20">
        <v>5.5</v>
      </c>
      <c r="AA72" s="20">
        <v>9</v>
      </c>
      <c r="AB72" s="21">
        <f t="shared" si="8"/>
        <v>1.6363636363636365</v>
      </c>
      <c r="AC72" s="20">
        <v>5.5</v>
      </c>
      <c r="AD72" s="20">
        <v>18</v>
      </c>
      <c r="AE72" s="21">
        <f t="shared" si="9"/>
        <v>3.2727272727272729</v>
      </c>
      <c r="AF72" s="20">
        <v>5</v>
      </c>
      <c r="AG72" s="20">
        <v>8</v>
      </c>
      <c r="AH72" s="21">
        <f t="shared" si="10"/>
        <v>1.6</v>
      </c>
      <c r="AI72" s="20">
        <v>5.5</v>
      </c>
      <c r="AJ72" s="20">
        <v>6</v>
      </c>
      <c r="AK72" s="21">
        <f t="shared" si="11"/>
        <v>1.0909090909090908</v>
      </c>
      <c r="AL72" s="20">
        <v>5.5</v>
      </c>
      <c r="AM72" s="20">
        <v>22</v>
      </c>
      <c r="AN72" s="21">
        <f t="shared" si="12"/>
        <v>4</v>
      </c>
      <c r="AO72" s="20">
        <v>5</v>
      </c>
      <c r="AP72" s="20">
        <v>5</v>
      </c>
      <c r="AQ72" s="21">
        <f t="shared" si="13"/>
        <v>1</v>
      </c>
      <c r="AR72" s="20">
        <v>5.5</v>
      </c>
      <c r="AS72" s="20">
        <v>7</v>
      </c>
      <c r="AT72" s="21">
        <f t="shared" si="14"/>
        <v>1.2727272727272727</v>
      </c>
      <c r="AU72" s="20">
        <v>5</v>
      </c>
      <c r="AV72" s="20">
        <v>6</v>
      </c>
      <c r="AW72" s="21">
        <f t="shared" si="15"/>
        <v>1.2</v>
      </c>
      <c r="AX72" s="20">
        <v>5</v>
      </c>
      <c r="AY72" s="20">
        <v>7</v>
      </c>
      <c r="AZ72" s="21">
        <f t="shared" si="16"/>
        <v>1.4</v>
      </c>
      <c r="BA72" s="20">
        <v>6</v>
      </c>
      <c r="BB72" s="20">
        <v>7</v>
      </c>
      <c r="BC72" s="21">
        <f t="shared" si="17"/>
        <v>1.1666666666666667</v>
      </c>
      <c r="BD72" s="20">
        <v>5</v>
      </c>
      <c r="BE72" s="20">
        <v>9</v>
      </c>
      <c r="BF72" s="21">
        <f t="shared" si="18"/>
        <v>1.8</v>
      </c>
    </row>
    <row r="73" spans="1:58" x14ac:dyDescent="0.15">
      <c r="A73" s="22">
        <v>71</v>
      </c>
      <c r="B73" s="23">
        <v>5</v>
      </c>
      <c r="C73" s="23">
        <v>6.5</v>
      </c>
      <c r="D73" s="24">
        <f t="shared" si="0"/>
        <v>1.3</v>
      </c>
      <c r="E73" s="23">
        <v>6</v>
      </c>
      <c r="F73" s="23">
        <v>7</v>
      </c>
      <c r="G73" s="24">
        <f t="shared" si="1"/>
        <v>1.1666666666666667</v>
      </c>
      <c r="H73" s="23">
        <v>5</v>
      </c>
      <c r="I73" s="23">
        <v>13</v>
      </c>
      <c r="J73" s="24">
        <f t="shared" si="2"/>
        <v>2.6</v>
      </c>
      <c r="K73" s="23">
        <v>4</v>
      </c>
      <c r="L73" s="23">
        <v>25</v>
      </c>
      <c r="M73" s="24">
        <f t="shared" si="3"/>
        <v>6.25</v>
      </c>
      <c r="N73" s="23">
        <v>5</v>
      </c>
      <c r="O73" s="23">
        <v>9</v>
      </c>
      <c r="P73" s="24">
        <f t="shared" si="4"/>
        <v>1.8</v>
      </c>
      <c r="Q73" s="23">
        <v>5.5</v>
      </c>
      <c r="R73" s="23">
        <v>23</v>
      </c>
      <c r="S73" s="24">
        <f t="shared" si="5"/>
        <v>4.1818181818181817</v>
      </c>
      <c r="T73" s="23">
        <v>4</v>
      </c>
      <c r="U73" s="23">
        <v>30</v>
      </c>
      <c r="V73" s="24">
        <f t="shared" si="6"/>
        <v>7.5</v>
      </c>
      <c r="W73" s="23">
        <v>5</v>
      </c>
      <c r="X73" s="23">
        <v>6.5</v>
      </c>
      <c r="Y73" s="24">
        <f t="shared" si="7"/>
        <v>1.3</v>
      </c>
      <c r="Z73" s="23">
        <v>5</v>
      </c>
      <c r="AA73" s="23">
        <v>26</v>
      </c>
      <c r="AB73" s="24">
        <f t="shared" si="8"/>
        <v>5.2</v>
      </c>
      <c r="AC73" s="23">
        <v>4.5</v>
      </c>
      <c r="AD73" s="23">
        <v>16</v>
      </c>
      <c r="AE73" s="24">
        <f t="shared" si="9"/>
        <v>3.5555555555555554</v>
      </c>
      <c r="AF73" s="23">
        <v>5.5</v>
      </c>
      <c r="AG73" s="23">
        <v>8.5</v>
      </c>
      <c r="AH73" s="24">
        <f t="shared" si="10"/>
        <v>1.5454545454545454</v>
      </c>
      <c r="AI73" s="23">
        <v>6</v>
      </c>
      <c r="AJ73" s="23">
        <v>14</v>
      </c>
      <c r="AK73" s="24">
        <f t="shared" si="11"/>
        <v>2.3333333333333335</v>
      </c>
      <c r="AL73" s="23">
        <v>5</v>
      </c>
      <c r="AM73" s="23">
        <v>16</v>
      </c>
      <c r="AN73" s="24">
        <f t="shared" si="12"/>
        <v>3.2</v>
      </c>
      <c r="AO73" s="23">
        <v>5</v>
      </c>
      <c r="AP73" s="23">
        <v>5.5</v>
      </c>
      <c r="AQ73" s="24">
        <f t="shared" si="13"/>
        <v>1.1000000000000001</v>
      </c>
      <c r="AR73" s="23">
        <v>5</v>
      </c>
      <c r="AS73" s="23">
        <v>6</v>
      </c>
      <c r="AT73" s="24">
        <f t="shared" si="14"/>
        <v>1.2</v>
      </c>
      <c r="AU73" s="23">
        <v>5</v>
      </c>
      <c r="AV73" s="23">
        <v>6</v>
      </c>
      <c r="AW73" s="24">
        <f t="shared" si="15"/>
        <v>1.2</v>
      </c>
      <c r="AX73" s="23">
        <v>5.5</v>
      </c>
      <c r="AY73" s="23">
        <v>6.5</v>
      </c>
      <c r="AZ73" s="24">
        <f t="shared" si="16"/>
        <v>1.1818181818181819</v>
      </c>
      <c r="BA73" s="23">
        <v>6</v>
      </c>
      <c r="BB73" s="23">
        <v>18</v>
      </c>
      <c r="BC73" s="24">
        <f t="shared" si="17"/>
        <v>3</v>
      </c>
      <c r="BD73" s="23">
        <v>5</v>
      </c>
      <c r="BE73" s="23">
        <v>20</v>
      </c>
      <c r="BF73" s="24">
        <f t="shared" si="18"/>
        <v>4</v>
      </c>
    </row>
    <row r="74" spans="1:58" x14ac:dyDescent="0.15">
      <c r="A74" s="16">
        <v>72</v>
      </c>
      <c r="B74" s="17">
        <v>4.5</v>
      </c>
      <c r="C74" s="17">
        <v>6</v>
      </c>
      <c r="D74" s="18">
        <f t="shared" si="0"/>
        <v>1.3333333333333333</v>
      </c>
      <c r="E74" s="17">
        <v>5</v>
      </c>
      <c r="F74" s="17">
        <v>7</v>
      </c>
      <c r="G74" s="18">
        <f t="shared" si="1"/>
        <v>1.4</v>
      </c>
      <c r="H74" s="17">
        <v>5</v>
      </c>
      <c r="I74" s="17">
        <v>11</v>
      </c>
      <c r="J74" s="18">
        <f t="shared" si="2"/>
        <v>2.2000000000000002</v>
      </c>
      <c r="K74" s="17">
        <v>5.5</v>
      </c>
      <c r="L74" s="17">
        <v>17</v>
      </c>
      <c r="M74" s="18">
        <f t="shared" si="3"/>
        <v>3.0909090909090908</v>
      </c>
      <c r="N74" s="17">
        <v>5</v>
      </c>
      <c r="O74" s="17">
        <v>7</v>
      </c>
      <c r="P74" s="18">
        <f t="shared" si="4"/>
        <v>1.4</v>
      </c>
      <c r="Q74" s="17">
        <v>5</v>
      </c>
      <c r="R74" s="17">
        <v>19</v>
      </c>
      <c r="S74" s="18">
        <f t="shared" si="5"/>
        <v>3.8</v>
      </c>
      <c r="T74" s="17">
        <v>4</v>
      </c>
      <c r="U74" s="17">
        <v>13</v>
      </c>
      <c r="V74" s="18">
        <f t="shared" si="6"/>
        <v>3.25</v>
      </c>
      <c r="W74" s="17">
        <v>6</v>
      </c>
      <c r="X74" s="17">
        <v>6</v>
      </c>
      <c r="Y74" s="18">
        <f t="shared" si="7"/>
        <v>1</v>
      </c>
      <c r="Z74" s="17">
        <v>4.5</v>
      </c>
      <c r="AA74" s="17">
        <v>17</v>
      </c>
      <c r="AB74" s="18">
        <f t="shared" si="8"/>
        <v>3.7777777777777777</v>
      </c>
      <c r="AC74" s="17">
        <v>5</v>
      </c>
      <c r="AD74" s="17">
        <v>12</v>
      </c>
      <c r="AE74" s="18">
        <f t="shared" si="9"/>
        <v>2.4</v>
      </c>
      <c r="AF74" s="17">
        <v>5</v>
      </c>
      <c r="AG74" s="17">
        <v>10</v>
      </c>
      <c r="AH74" s="18">
        <f t="shared" si="10"/>
        <v>2</v>
      </c>
      <c r="AI74" s="17">
        <v>4</v>
      </c>
      <c r="AJ74" s="17">
        <v>17</v>
      </c>
      <c r="AK74" s="18">
        <f t="shared" si="11"/>
        <v>4.25</v>
      </c>
      <c r="AL74" s="17">
        <v>5</v>
      </c>
      <c r="AM74" s="17">
        <v>7</v>
      </c>
      <c r="AN74" s="18">
        <f t="shared" si="12"/>
        <v>1.4</v>
      </c>
      <c r="AO74" s="17">
        <v>6</v>
      </c>
      <c r="AP74" s="17">
        <v>6</v>
      </c>
      <c r="AQ74" s="18">
        <f t="shared" si="13"/>
        <v>1</v>
      </c>
      <c r="AR74" s="17">
        <v>5</v>
      </c>
      <c r="AS74" s="17">
        <v>7</v>
      </c>
      <c r="AT74" s="18">
        <f t="shared" si="14"/>
        <v>1.4</v>
      </c>
      <c r="AU74" s="17">
        <v>5</v>
      </c>
      <c r="AV74" s="17">
        <v>6.5</v>
      </c>
      <c r="AW74" s="18">
        <f t="shared" si="15"/>
        <v>1.3</v>
      </c>
      <c r="AX74" s="17">
        <v>5</v>
      </c>
      <c r="AY74" s="17">
        <v>7</v>
      </c>
      <c r="AZ74" s="18">
        <f t="shared" si="16"/>
        <v>1.4</v>
      </c>
      <c r="BA74" s="17">
        <v>5.5</v>
      </c>
      <c r="BB74" s="17">
        <v>8</v>
      </c>
      <c r="BC74" s="18">
        <f t="shared" si="17"/>
        <v>1.4545454545454546</v>
      </c>
      <c r="BD74" s="17">
        <v>5.5</v>
      </c>
      <c r="BE74" s="17">
        <v>18</v>
      </c>
      <c r="BF74" s="18">
        <f t="shared" si="18"/>
        <v>3.2727272727272729</v>
      </c>
    </row>
    <row r="75" spans="1:58" x14ac:dyDescent="0.15">
      <c r="A75" s="16">
        <v>73</v>
      </c>
      <c r="B75" s="17">
        <v>5</v>
      </c>
      <c r="C75" s="17">
        <v>6</v>
      </c>
      <c r="D75" s="18">
        <f t="shared" si="0"/>
        <v>1.2</v>
      </c>
      <c r="E75" s="17">
        <v>5</v>
      </c>
      <c r="F75" s="17">
        <v>9</v>
      </c>
      <c r="G75" s="18">
        <f t="shared" si="1"/>
        <v>1.8</v>
      </c>
      <c r="H75" s="17">
        <v>4.5</v>
      </c>
      <c r="I75" s="17">
        <v>12</v>
      </c>
      <c r="J75" s="18">
        <f t="shared" si="2"/>
        <v>2.6666666666666665</v>
      </c>
      <c r="K75" s="17">
        <v>4.5</v>
      </c>
      <c r="L75" s="17">
        <v>14</v>
      </c>
      <c r="M75" s="18">
        <f t="shared" si="3"/>
        <v>3.1111111111111112</v>
      </c>
      <c r="N75" s="17">
        <v>5</v>
      </c>
      <c r="O75" s="17">
        <v>7</v>
      </c>
      <c r="P75" s="18">
        <f t="shared" si="4"/>
        <v>1.4</v>
      </c>
      <c r="Q75" s="17">
        <v>4</v>
      </c>
      <c r="R75" s="17">
        <v>16</v>
      </c>
      <c r="S75" s="18">
        <f t="shared" si="5"/>
        <v>4</v>
      </c>
      <c r="T75" s="17">
        <v>5</v>
      </c>
      <c r="U75" s="17">
        <v>8.5</v>
      </c>
      <c r="V75" s="18">
        <f t="shared" si="6"/>
        <v>1.7</v>
      </c>
      <c r="W75" s="17">
        <v>6</v>
      </c>
      <c r="X75" s="17">
        <v>7.5</v>
      </c>
      <c r="Y75" s="18">
        <f t="shared" si="7"/>
        <v>1.25</v>
      </c>
      <c r="Z75" s="17">
        <v>5</v>
      </c>
      <c r="AA75" s="17">
        <v>14</v>
      </c>
      <c r="AB75" s="18">
        <f t="shared" si="8"/>
        <v>2.8</v>
      </c>
      <c r="AC75" s="17">
        <v>5</v>
      </c>
      <c r="AD75" s="17">
        <v>14</v>
      </c>
      <c r="AE75" s="18">
        <f t="shared" si="9"/>
        <v>2.8</v>
      </c>
      <c r="AF75" s="17">
        <v>4.5</v>
      </c>
      <c r="AG75" s="17">
        <v>9.5</v>
      </c>
      <c r="AH75" s="18">
        <f t="shared" si="10"/>
        <v>2.1111111111111112</v>
      </c>
      <c r="AI75" s="17">
        <v>5</v>
      </c>
      <c r="AJ75" s="17">
        <v>18.5</v>
      </c>
      <c r="AK75" s="18">
        <f t="shared" si="11"/>
        <v>3.7</v>
      </c>
      <c r="AL75" s="17">
        <v>5</v>
      </c>
      <c r="AM75" s="17">
        <v>13</v>
      </c>
      <c r="AN75" s="18">
        <f t="shared" si="12"/>
        <v>2.6</v>
      </c>
      <c r="AO75" s="17">
        <v>5</v>
      </c>
      <c r="AP75" s="17">
        <v>6</v>
      </c>
      <c r="AQ75" s="18">
        <f t="shared" si="13"/>
        <v>1.2</v>
      </c>
      <c r="AR75" s="17">
        <v>6</v>
      </c>
      <c r="AS75" s="17">
        <v>7</v>
      </c>
      <c r="AT75" s="18">
        <f t="shared" si="14"/>
        <v>1.1666666666666667</v>
      </c>
      <c r="AU75" s="17">
        <v>5</v>
      </c>
      <c r="AV75" s="17">
        <v>6</v>
      </c>
      <c r="AW75" s="18">
        <f t="shared" si="15"/>
        <v>1.2</v>
      </c>
      <c r="AX75" s="17">
        <v>4</v>
      </c>
      <c r="AY75" s="17">
        <v>12</v>
      </c>
      <c r="AZ75" s="18">
        <f t="shared" si="16"/>
        <v>3</v>
      </c>
      <c r="BA75" s="17">
        <v>5</v>
      </c>
      <c r="BB75" s="17">
        <v>16</v>
      </c>
      <c r="BC75" s="18">
        <f t="shared" si="17"/>
        <v>3.2</v>
      </c>
      <c r="BD75" s="17">
        <v>5.5</v>
      </c>
      <c r="BE75" s="17">
        <v>17</v>
      </c>
      <c r="BF75" s="18">
        <f t="shared" si="18"/>
        <v>3.0909090909090908</v>
      </c>
    </row>
    <row r="76" spans="1:58" x14ac:dyDescent="0.15">
      <c r="A76" s="16">
        <v>74</v>
      </c>
      <c r="B76" s="17">
        <v>5</v>
      </c>
      <c r="C76" s="17">
        <v>6</v>
      </c>
      <c r="D76" s="18">
        <f t="shared" si="0"/>
        <v>1.2</v>
      </c>
      <c r="E76" s="17">
        <v>5</v>
      </c>
      <c r="F76" s="17">
        <v>7</v>
      </c>
      <c r="G76" s="18">
        <f t="shared" si="1"/>
        <v>1.4</v>
      </c>
      <c r="H76" s="17">
        <v>5</v>
      </c>
      <c r="I76" s="17">
        <v>20</v>
      </c>
      <c r="J76" s="18">
        <f t="shared" si="2"/>
        <v>4</v>
      </c>
      <c r="K76" s="17">
        <v>4</v>
      </c>
      <c r="L76" s="17">
        <v>15</v>
      </c>
      <c r="M76" s="18">
        <f t="shared" si="3"/>
        <v>3.75</v>
      </c>
      <c r="N76" s="17">
        <v>5</v>
      </c>
      <c r="O76" s="17">
        <v>13.5</v>
      </c>
      <c r="P76" s="18">
        <f t="shared" si="4"/>
        <v>2.7</v>
      </c>
      <c r="Q76" s="17">
        <v>6</v>
      </c>
      <c r="R76" s="17">
        <v>10</v>
      </c>
      <c r="S76" s="18">
        <f t="shared" si="5"/>
        <v>1.6666666666666667</v>
      </c>
      <c r="T76" s="17">
        <v>5</v>
      </c>
      <c r="U76" s="17">
        <v>13</v>
      </c>
      <c r="V76" s="18">
        <f t="shared" si="6"/>
        <v>2.6</v>
      </c>
      <c r="W76" s="17">
        <v>5</v>
      </c>
      <c r="X76" s="17">
        <v>7</v>
      </c>
      <c r="Y76" s="18">
        <f t="shared" si="7"/>
        <v>1.4</v>
      </c>
      <c r="Z76" s="17">
        <v>6</v>
      </c>
      <c r="AA76" s="17">
        <v>17</v>
      </c>
      <c r="AB76" s="18">
        <f t="shared" si="8"/>
        <v>2.8333333333333335</v>
      </c>
      <c r="AC76" s="17">
        <v>5</v>
      </c>
      <c r="AD76" s="17">
        <v>14</v>
      </c>
      <c r="AE76" s="18">
        <f t="shared" si="9"/>
        <v>2.8</v>
      </c>
      <c r="AF76" s="17">
        <v>6</v>
      </c>
      <c r="AG76" s="17">
        <v>7.5</v>
      </c>
      <c r="AH76" s="18">
        <f t="shared" si="10"/>
        <v>1.25</v>
      </c>
      <c r="AI76" s="17">
        <v>5</v>
      </c>
      <c r="AJ76" s="17">
        <v>17</v>
      </c>
      <c r="AK76" s="18">
        <f t="shared" si="11"/>
        <v>3.4</v>
      </c>
      <c r="AL76" s="17">
        <v>5</v>
      </c>
      <c r="AM76" s="17">
        <v>10</v>
      </c>
      <c r="AN76" s="18">
        <f t="shared" si="12"/>
        <v>2</v>
      </c>
      <c r="AO76" s="17">
        <v>4.5</v>
      </c>
      <c r="AP76" s="17">
        <v>6</v>
      </c>
      <c r="AQ76" s="18">
        <f t="shared" si="13"/>
        <v>1.3333333333333333</v>
      </c>
      <c r="AR76" s="17">
        <v>5</v>
      </c>
      <c r="AS76" s="17">
        <v>6.5</v>
      </c>
      <c r="AT76" s="18">
        <f t="shared" si="14"/>
        <v>1.3</v>
      </c>
      <c r="AU76" s="17">
        <v>6</v>
      </c>
      <c r="AV76" s="17">
        <v>6</v>
      </c>
      <c r="AW76" s="18">
        <f t="shared" si="15"/>
        <v>1</v>
      </c>
      <c r="AX76" s="17">
        <v>5</v>
      </c>
      <c r="AY76" s="17">
        <v>8</v>
      </c>
      <c r="AZ76" s="18">
        <f t="shared" si="16"/>
        <v>1.6</v>
      </c>
      <c r="BA76" s="17">
        <v>5</v>
      </c>
      <c r="BB76" s="17">
        <v>16</v>
      </c>
      <c r="BC76" s="18">
        <f t="shared" si="17"/>
        <v>3.2</v>
      </c>
      <c r="BD76" s="17">
        <v>5</v>
      </c>
      <c r="BE76" s="17">
        <v>23</v>
      </c>
      <c r="BF76" s="18">
        <f t="shared" si="18"/>
        <v>4.5999999999999996</v>
      </c>
    </row>
    <row r="77" spans="1:58" x14ac:dyDescent="0.15">
      <c r="A77" s="16">
        <v>75</v>
      </c>
      <c r="B77" s="17">
        <v>5</v>
      </c>
      <c r="C77" s="17">
        <v>6</v>
      </c>
      <c r="D77" s="18">
        <f t="shared" si="0"/>
        <v>1.2</v>
      </c>
      <c r="E77" s="17">
        <v>5</v>
      </c>
      <c r="F77" s="17">
        <v>8.5</v>
      </c>
      <c r="G77" s="18">
        <f t="shared" si="1"/>
        <v>1.7</v>
      </c>
      <c r="H77" s="17">
        <v>5</v>
      </c>
      <c r="I77" s="17">
        <v>14</v>
      </c>
      <c r="J77" s="18">
        <f t="shared" si="2"/>
        <v>2.8</v>
      </c>
      <c r="K77" s="17">
        <v>4.5</v>
      </c>
      <c r="L77" s="17">
        <v>13</v>
      </c>
      <c r="M77" s="18">
        <f t="shared" si="3"/>
        <v>2.8888888888888888</v>
      </c>
      <c r="N77" s="17">
        <v>5</v>
      </c>
      <c r="O77" s="17">
        <v>9</v>
      </c>
      <c r="P77" s="18">
        <f t="shared" si="4"/>
        <v>1.8</v>
      </c>
      <c r="Q77" s="17">
        <v>5</v>
      </c>
      <c r="R77" s="17">
        <v>21</v>
      </c>
      <c r="S77" s="18">
        <f t="shared" si="5"/>
        <v>4.2</v>
      </c>
      <c r="T77" s="17">
        <v>5</v>
      </c>
      <c r="U77" s="17">
        <v>13</v>
      </c>
      <c r="V77" s="18">
        <f t="shared" si="6"/>
        <v>2.6</v>
      </c>
      <c r="W77" s="17">
        <v>6</v>
      </c>
      <c r="X77" s="17">
        <v>6</v>
      </c>
      <c r="Y77" s="18">
        <f t="shared" si="7"/>
        <v>1</v>
      </c>
      <c r="Z77" s="17">
        <v>5</v>
      </c>
      <c r="AA77" s="17">
        <v>19.5</v>
      </c>
      <c r="AB77" s="18">
        <f t="shared" si="8"/>
        <v>3.9</v>
      </c>
      <c r="AC77" s="17">
        <v>4.5</v>
      </c>
      <c r="AD77" s="17">
        <v>21</v>
      </c>
      <c r="AE77" s="18">
        <f t="shared" si="9"/>
        <v>4.666666666666667</v>
      </c>
      <c r="AF77" s="17">
        <v>5</v>
      </c>
      <c r="AG77" s="17">
        <v>8</v>
      </c>
      <c r="AH77" s="18">
        <f t="shared" si="10"/>
        <v>1.6</v>
      </c>
      <c r="AI77" s="17">
        <v>5</v>
      </c>
      <c r="AJ77" s="17">
        <v>10.5</v>
      </c>
      <c r="AK77" s="18">
        <f t="shared" si="11"/>
        <v>2.1</v>
      </c>
      <c r="AL77" s="17">
        <v>5</v>
      </c>
      <c r="AM77" s="17">
        <v>25</v>
      </c>
      <c r="AN77" s="18">
        <f t="shared" si="12"/>
        <v>5</v>
      </c>
      <c r="AO77" s="17">
        <v>5</v>
      </c>
      <c r="AP77" s="17">
        <v>5</v>
      </c>
      <c r="AQ77" s="18">
        <f t="shared" si="13"/>
        <v>1</v>
      </c>
      <c r="AR77" s="17">
        <v>5</v>
      </c>
      <c r="AS77" s="17">
        <v>6</v>
      </c>
      <c r="AT77" s="18">
        <f t="shared" si="14"/>
        <v>1.2</v>
      </c>
      <c r="AU77" s="17">
        <v>6</v>
      </c>
      <c r="AV77" s="17">
        <v>8</v>
      </c>
      <c r="AW77" s="18">
        <f t="shared" si="15"/>
        <v>1.3333333333333333</v>
      </c>
      <c r="AX77" s="17">
        <v>5</v>
      </c>
      <c r="AY77" s="17">
        <v>8</v>
      </c>
      <c r="AZ77" s="18">
        <f t="shared" si="16"/>
        <v>1.6</v>
      </c>
      <c r="BA77" s="17">
        <v>5</v>
      </c>
      <c r="BB77" s="17">
        <v>16</v>
      </c>
      <c r="BC77" s="18">
        <f t="shared" si="17"/>
        <v>3.2</v>
      </c>
      <c r="BD77" s="17">
        <v>5</v>
      </c>
      <c r="BE77" s="17">
        <v>20</v>
      </c>
      <c r="BF77" s="18">
        <f t="shared" si="18"/>
        <v>4</v>
      </c>
    </row>
    <row r="78" spans="1:58" x14ac:dyDescent="0.15">
      <c r="A78" s="16">
        <v>76</v>
      </c>
      <c r="B78" s="17">
        <v>6</v>
      </c>
      <c r="C78" s="17">
        <v>9.5</v>
      </c>
      <c r="D78" s="18">
        <f t="shared" si="0"/>
        <v>1.5833333333333333</v>
      </c>
      <c r="E78" s="17">
        <v>5</v>
      </c>
      <c r="F78" s="17">
        <v>7</v>
      </c>
      <c r="G78" s="18">
        <f t="shared" si="1"/>
        <v>1.4</v>
      </c>
      <c r="H78" s="17">
        <v>4</v>
      </c>
      <c r="I78" s="17">
        <v>16.5</v>
      </c>
      <c r="J78" s="18">
        <f t="shared" si="2"/>
        <v>4.125</v>
      </c>
      <c r="K78" s="17">
        <v>5</v>
      </c>
      <c r="L78" s="17">
        <v>20</v>
      </c>
      <c r="M78" s="18">
        <f t="shared" si="3"/>
        <v>4</v>
      </c>
      <c r="N78" s="17">
        <v>5</v>
      </c>
      <c r="O78" s="17">
        <v>8</v>
      </c>
      <c r="P78" s="18">
        <f t="shared" si="4"/>
        <v>1.6</v>
      </c>
      <c r="Q78" s="17">
        <v>5</v>
      </c>
      <c r="R78" s="17">
        <v>12</v>
      </c>
      <c r="S78" s="18">
        <f t="shared" si="5"/>
        <v>2.4</v>
      </c>
      <c r="T78" s="17">
        <v>5</v>
      </c>
      <c r="U78" s="17">
        <v>18.5</v>
      </c>
      <c r="V78" s="18">
        <f t="shared" si="6"/>
        <v>3.7</v>
      </c>
      <c r="W78" s="17">
        <v>5</v>
      </c>
      <c r="X78" s="17">
        <v>9</v>
      </c>
      <c r="Y78" s="18">
        <f t="shared" si="7"/>
        <v>1.8</v>
      </c>
      <c r="Z78" s="17">
        <v>5</v>
      </c>
      <c r="AA78" s="17">
        <v>17</v>
      </c>
      <c r="AB78" s="18">
        <f t="shared" si="8"/>
        <v>3.4</v>
      </c>
      <c r="AC78" s="17">
        <v>5</v>
      </c>
      <c r="AD78" s="17">
        <v>20</v>
      </c>
      <c r="AE78" s="18">
        <f t="shared" si="9"/>
        <v>4</v>
      </c>
      <c r="AF78" s="17">
        <v>4.5</v>
      </c>
      <c r="AG78" s="17">
        <v>6</v>
      </c>
      <c r="AH78" s="18">
        <f t="shared" si="10"/>
        <v>1.3333333333333333</v>
      </c>
      <c r="AI78" s="17">
        <v>5</v>
      </c>
      <c r="AJ78" s="17">
        <v>22</v>
      </c>
      <c r="AK78" s="18">
        <f t="shared" si="11"/>
        <v>4.4000000000000004</v>
      </c>
      <c r="AL78" s="17">
        <v>5</v>
      </c>
      <c r="AM78" s="17">
        <v>18</v>
      </c>
      <c r="AN78" s="18">
        <f t="shared" si="12"/>
        <v>3.6</v>
      </c>
      <c r="AO78" s="17">
        <v>5.5</v>
      </c>
      <c r="AP78" s="17">
        <v>6.5</v>
      </c>
      <c r="AQ78" s="18">
        <f t="shared" si="13"/>
        <v>1.1818181818181819</v>
      </c>
      <c r="AR78" s="17">
        <v>5</v>
      </c>
      <c r="AS78" s="17">
        <v>6</v>
      </c>
      <c r="AT78" s="18">
        <f t="shared" si="14"/>
        <v>1.2</v>
      </c>
      <c r="AU78" s="17">
        <v>5.5</v>
      </c>
      <c r="AV78" s="17">
        <v>7</v>
      </c>
      <c r="AW78" s="18">
        <f t="shared" si="15"/>
        <v>1.2727272727272727</v>
      </c>
      <c r="AX78" s="17">
        <v>5.5</v>
      </c>
      <c r="AY78" s="17">
        <v>8</v>
      </c>
      <c r="AZ78" s="18">
        <f t="shared" si="16"/>
        <v>1.4545454545454546</v>
      </c>
      <c r="BA78" s="17">
        <v>5</v>
      </c>
      <c r="BB78" s="17">
        <v>11</v>
      </c>
      <c r="BC78" s="18">
        <f t="shared" si="17"/>
        <v>2.2000000000000002</v>
      </c>
      <c r="BD78" s="17">
        <v>5</v>
      </c>
      <c r="BE78" s="17">
        <v>24</v>
      </c>
      <c r="BF78" s="18">
        <f t="shared" si="18"/>
        <v>4.8</v>
      </c>
    </row>
    <row r="79" spans="1:58" x14ac:dyDescent="0.15">
      <c r="A79" s="16">
        <v>77</v>
      </c>
      <c r="B79" s="17">
        <v>5</v>
      </c>
      <c r="C79" s="17">
        <v>6</v>
      </c>
      <c r="D79" s="18">
        <f t="shared" si="0"/>
        <v>1.2</v>
      </c>
      <c r="E79" s="17">
        <v>6</v>
      </c>
      <c r="F79" s="17">
        <v>7</v>
      </c>
      <c r="G79" s="18">
        <f t="shared" si="1"/>
        <v>1.1666666666666667</v>
      </c>
      <c r="H79" s="17">
        <v>4.5</v>
      </c>
      <c r="I79" s="17">
        <v>16</v>
      </c>
      <c r="J79" s="18">
        <f t="shared" si="2"/>
        <v>3.5555555555555554</v>
      </c>
      <c r="K79" s="17">
        <v>4.5</v>
      </c>
      <c r="L79" s="17">
        <v>22</v>
      </c>
      <c r="M79" s="18">
        <f t="shared" si="3"/>
        <v>4.8888888888888893</v>
      </c>
      <c r="N79" s="17">
        <v>5</v>
      </c>
      <c r="O79" s="17">
        <v>6.5</v>
      </c>
      <c r="P79" s="18">
        <f t="shared" si="4"/>
        <v>1.3</v>
      </c>
      <c r="Q79" s="17">
        <v>5</v>
      </c>
      <c r="R79" s="17">
        <v>15</v>
      </c>
      <c r="S79" s="18">
        <f t="shared" si="5"/>
        <v>3</v>
      </c>
      <c r="T79" s="17">
        <v>5</v>
      </c>
      <c r="U79" s="17">
        <v>17</v>
      </c>
      <c r="V79" s="18">
        <f t="shared" si="6"/>
        <v>3.4</v>
      </c>
      <c r="W79" s="17">
        <v>4</v>
      </c>
      <c r="X79" s="17">
        <v>5.5</v>
      </c>
      <c r="Y79" s="18">
        <f t="shared" si="7"/>
        <v>1.375</v>
      </c>
      <c r="Z79" s="17">
        <v>5</v>
      </c>
      <c r="AA79" s="17">
        <v>13.5</v>
      </c>
      <c r="AB79" s="18">
        <f t="shared" si="8"/>
        <v>2.7</v>
      </c>
      <c r="AC79" s="17">
        <v>5</v>
      </c>
      <c r="AD79" s="17">
        <v>12.5</v>
      </c>
      <c r="AE79" s="18">
        <f t="shared" si="9"/>
        <v>2.5</v>
      </c>
      <c r="AF79" s="17">
        <v>5</v>
      </c>
      <c r="AG79" s="17">
        <v>7.5</v>
      </c>
      <c r="AH79" s="18">
        <f t="shared" si="10"/>
        <v>1.5</v>
      </c>
      <c r="AI79" s="17">
        <v>5</v>
      </c>
      <c r="AJ79" s="17">
        <v>9</v>
      </c>
      <c r="AK79" s="18">
        <f t="shared" si="11"/>
        <v>1.8</v>
      </c>
      <c r="AL79" s="17">
        <v>5</v>
      </c>
      <c r="AM79" s="17">
        <v>19</v>
      </c>
      <c r="AN79" s="18">
        <f t="shared" si="12"/>
        <v>3.8</v>
      </c>
      <c r="AO79" s="17">
        <v>5</v>
      </c>
      <c r="AP79" s="17">
        <v>6</v>
      </c>
      <c r="AQ79" s="18">
        <f t="shared" si="13"/>
        <v>1.2</v>
      </c>
      <c r="AR79" s="17">
        <v>5</v>
      </c>
      <c r="AS79" s="17">
        <v>6</v>
      </c>
      <c r="AT79" s="18">
        <f t="shared" si="14"/>
        <v>1.2</v>
      </c>
      <c r="AU79" s="17">
        <v>5</v>
      </c>
      <c r="AV79" s="17">
        <v>6</v>
      </c>
      <c r="AW79" s="18">
        <f t="shared" si="15"/>
        <v>1.2</v>
      </c>
      <c r="AX79" s="17">
        <v>5</v>
      </c>
      <c r="AY79" s="17">
        <v>8</v>
      </c>
      <c r="AZ79" s="18">
        <f t="shared" si="16"/>
        <v>1.6</v>
      </c>
      <c r="BA79" s="17">
        <v>4.5</v>
      </c>
      <c r="BB79" s="17">
        <v>12</v>
      </c>
      <c r="BC79" s="18">
        <f t="shared" si="17"/>
        <v>2.6666666666666665</v>
      </c>
      <c r="BD79" s="17">
        <v>5</v>
      </c>
      <c r="BE79" s="17">
        <v>21</v>
      </c>
      <c r="BF79" s="18">
        <f t="shared" si="18"/>
        <v>4.2</v>
      </c>
    </row>
    <row r="80" spans="1:58" x14ac:dyDescent="0.15">
      <c r="A80" s="16">
        <v>78</v>
      </c>
      <c r="B80" s="17">
        <v>5</v>
      </c>
      <c r="C80" s="17">
        <v>5</v>
      </c>
      <c r="D80" s="18">
        <f t="shared" si="0"/>
        <v>1</v>
      </c>
      <c r="E80" s="17">
        <v>6</v>
      </c>
      <c r="F80" s="17">
        <v>10</v>
      </c>
      <c r="G80" s="18">
        <f t="shared" si="1"/>
        <v>1.6666666666666667</v>
      </c>
      <c r="H80" s="17">
        <v>5</v>
      </c>
      <c r="I80" s="17">
        <v>18</v>
      </c>
      <c r="J80" s="18">
        <f t="shared" si="2"/>
        <v>3.6</v>
      </c>
      <c r="K80" s="17">
        <v>4</v>
      </c>
      <c r="L80" s="17">
        <v>23</v>
      </c>
      <c r="M80" s="18">
        <f t="shared" si="3"/>
        <v>5.75</v>
      </c>
      <c r="N80" s="17">
        <v>5.5</v>
      </c>
      <c r="O80" s="17">
        <v>10</v>
      </c>
      <c r="P80" s="18">
        <f t="shared" si="4"/>
        <v>1.8181818181818181</v>
      </c>
      <c r="Q80" s="17">
        <v>6</v>
      </c>
      <c r="R80" s="17">
        <v>17</v>
      </c>
      <c r="S80" s="18">
        <f t="shared" si="5"/>
        <v>2.8333333333333335</v>
      </c>
      <c r="T80" s="17">
        <v>6</v>
      </c>
      <c r="U80" s="17">
        <v>15</v>
      </c>
      <c r="V80" s="18">
        <f t="shared" si="6"/>
        <v>2.5</v>
      </c>
      <c r="W80" s="17">
        <v>6</v>
      </c>
      <c r="X80" s="17">
        <v>13</v>
      </c>
      <c r="Y80" s="18">
        <f t="shared" si="7"/>
        <v>2.1666666666666665</v>
      </c>
      <c r="Z80" s="17">
        <v>5</v>
      </c>
      <c r="AA80" s="17">
        <v>22</v>
      </c>
      <c r="AB80" s="18">
        <f t="shared" si="8"/>
        <v>4.4000000000000004</v>
      </c>
      <c r="AC80" s="17">
        <v>5</v>
      </c>
      <c r="AD80" s="17">
        <v>12</v>
      </c>
      <c r="AE80" s="18">
        <f t="shared" si="9"/>
        <v>2.4</v>
      </c>
      <c r="AF80" s="17">
        <v>5</v>
      </c>
      <c r="AG80" s="17">
        <v>7</v>
      </c>
      <c r="AH80" s="18">
        <f t="shared" si="10"/>
        <v>1.4</v>
      </c>
      <c r="AI80" s="17">
        <v>4.5</v>
      </c>
      <c r="AJ80" s="17">
        <v>15</v>
      </c>
      <c r="AK80" s="18">
        <f t="shared" si="11"/>
        <v>3.3333333333333335</v>
      </c>
      <c r="AL80" s="17">
        <v>4.5</v>
      </c>
      <c r="AM80" s="17">
        <v>16</v>
      </c>
      <c r="AN80" s="18">
        <f t="shared" si="12"/>
        <v>3.5555555555555554</v>
      </c>
      <c r="AO80" s="17">
        <v>4.5</v>
      </c>
      <c r="AP80" s="17">
        <v>5.5</v>
      </c>
      <c r="AQ80" s="18">
        <f t="shared" si="13"/>
        <v>1.2222222222222223</v>
      </c>
      <c r="AR80" s="17">
        <v>5</v>
      </c>
      <c r="AS80" s="17">
        <v>6.5</v>
      </c>
      <c r="AT80" s="18">
        <f t="shared" si="14"/>
        <v>1.3</v>
      </c>
      <c r="AU80" s="17">
        <v>5.5</v>
      </c>
      <c r="AV80" s="17">
        <v>6</v>
      </c>
      <c r="AW80" s="18">
        <f t="shared" si="15"/>
        <v>1.0909090909090908</v>
      </c>
      <c r="AX80" s="17">
        <v>5</v>
      </c>
      <c r="AY80" s="17">
        <v>8</v>
      </c>
      <c r="AZ80" s="18">
        <f t="shared" si="16"/>
        <v>1.6</v>
      </c>
      <c r="BA80" s="17">
        <v>4</v>
      </c>
      <c r="BB80" s="17">
        <v>11.5</v>
      </c>
      <c r="BC80" s="18">
        <f t="shared" si="17"/>
        <v>2.875</v>
      </c>
      <c r="BD80" s="17">
        <v>4</v>
      </c>
      <c r="BE80" s="17">
        <v>15</v>
      </c>
      <c r="BF80" s="18">
        <f t="shared" si="18"/>
        <v>3.75</v>
      </c>
    </row>
    <row r="81" spans="1:58" x14ac:dyDescent="0.15">
      <c r="A81" s="16">
        <v>79</v>
      </c>
      <c r="B81" s="17">
        <v>5</v>
      </c>
      <c r="C81" s="17">
        <v>8</v>
      </c>
      <c r="D81" s="18">
        <f t="shared" si="0"/>
        <v>1.6</v>
      </c>
      <c r="E81" s="17">
        <v>5.5</v>
      </c>
      <c r="F81" s="17">
        <v>6</v>
      </c>
      <c r="G81" s="18">
        <f t="shared" si="1"/>
        <v>1.0909090909090908</v>
      </c>
      <c r="H81" s="17">
        <v>5</v>
      </c>
      <c r="I81" s="17">
        <v>12</v>
      </c>
      <c r="J81" s="18">
        <f t="shared" si="2"/>
        <v>2.4</v>
      </c>
      <c r="K81" s="17">
        <v>4</v>
      </c>
      <c r="L81" s="17">
        <v>19</v>
      </c>
      <c r="M81" s="18">
        <f t="shared" si="3"/>
        <v>4.75</v>
      </c>
      <c r="N81" s="17">
        <v>5</v>
      </c>
      <c r="O81" s="17">
        <v>6</v>
      </c>
      <c r="P81" s="18">
        <f t="shared" si="4"/>
        <v>1.2</v>
      </c>
      <c r="Q81" s="17">
        <v>5</v>
      </c>
      <c r="R81" s="17">
        <v>11.5</v>
      </c>
      <c r="S81" s="18">
        <f t="shared" si="5"/>
        <v>2.2999999999999998</v>
      </c>
      <c r="T81" s="17">
        <v>5</v>
      </c>
      <c r="U81" s="17">
        <v>17</v>
      </c>
      <c r="V81" s="18">
        <f t="shared" si="6"/>
        <v>3.4</v>
      </c>
      <c r="W81" s="17">
        <v>5</v>
      </c>
      <c r="X81" s="17">
        <v>7</v>
      </c>
      <c r="Y81" s="18">
        <f t="shared" si="7"/>
        <v>1.4</v>
      </c>
      <c r="Z81" s="17">
        <v>5.5</v>
      </c>
      <c r="AA81" s="17">
        <v>12.5</v>
      </c>
      <c r="AB81" s="18">
        <f t="shared" si="8"/>
        <v>2.2727272727272729</v>
      </c>
      <c r="AC81" s="17">
        <v>5</v>
      </c>
      <c r="AD81" s="17">
        <v>14.5</v>
      </c>
      <c r="AE81" s="18">
        <f t="shared" si="9"/>
        <v>2.9</v>
      </c>
      <c r="AF81" s="17">
        <v>5.5</v>
      </c>
      <c r="AG81" s="17">
        <v>8.5</v>
      </c>
      <c r="AH81" s="18">
        <f t="shared" si="10"/>
        <v>1.5454545454545454</v>
      </c>
      <c r="AI81" s="17">
        <v>5</v>
      </c>
      <c r="AJ81" s="17">
        <v>8</v>
      </c>
      <c r="AK81" s="18">
        <f t="shared" si="11"/>
        <v>1.6</v>
      </c>
      <c r="AL81" s="17">
        <v>5</v>
      </c>
      <c r="AM81" s="17">
        <v>24.5</v>
      </c>
      <c r="AN81" s="18">
        <f t="shared" si="12"/>
        <v>4.9000000000000004</v>
      </c>
      <c r="AO81" s="17">
        <v>5</v>
      </c>
      <c r="AP81" s="17">
        <v>6</v>
      </c>
      <c r="AQ81" s="18">
        <f t="shared" si="13"/>
        <v>1.2</v>
      </c>
      <c r="AR81" s="17">
        <v>5</v>
      </c>
      <c r="AS81" s="17">
        <v>6</v>
      </c>
      <c r="AT81" s="18">
        <f t="shared" si="14"/>
        <v>1.2</v>
      </c>
      <c r="AU81" s="17">
        <v>5</v>
      </c>
      <c r="AV81" s="17">
        <v>6</v>
      </c>
      <c r="AW81" s="18">
        <f t="shared" si="15"/>
        <v>1.2</v>
      </c>
      <c r="AX81" s="17">
        <v>5</v>
      </c>
      <c r="AY81" s="17">
        <v>9</v>
      </c>
      <c r="AZ81" s="18">
        <f t="shared" si="16"/>
        <v>1.8</v>
      </c>
      <c r="BA81" s="17">
        <v>5</v>
      </c>
      <c r="BB81" s="17">
        <v>19</v>
      </c>
      <c r="BC81" s="18">
        <f t="shared" si="17"/>
        <v>3.8</v>
      </c>
      <c r="BD81" s="17">
        <v>5</v>
      </c>
      <c r="BE81" s="17">
        <v>14</v>
      </c>
      <c r="BF81" s="18">
        <f t="shared" si="18"/>
        <v>2.8</v>
      </c>
    </row>
    <row r="82" spans="1:58" ht="16" thickBot="1" x14ac:dyDescent="0.2">
      <c r="A82" s="19">
        <v>80</v>
      </c>
      <c r="B82" s="20">
        <v>6</v>
      </c>
      <c r="C82" s="20">
        <v>8</v>
      </c>
      <c r="D82" s="21">
        <f t="shared" si="0"/>
        <v>1.3333333333333333</v>
      </c>
      <c r="E82" s="20">
        <v>4.5</v>
      </c>
      <c r="F82" s="20">
        <v>5</v>
      </c>
      <c r="G82" s="21">
        <f t="shared" si="1"/>
        <v>1.1111111111111112</v>
      </c>
      <c r="H82" s="20">
        <v>5</v>
      </c>
      <c r="I82" s="20">
        <v>20</v>
      </c>
      <c r="J82" s="21">
        <f t="shared" si="2"/>
        <v>4</v>
      </c>
      <c r="K82" s="20">
        <v>5</v>
      </c>
      <c r="L82" s="20">
        <v>19</v>
      </c>
      <c r="M82" s="21">
        <f t="shared" si="3"/>
        <v>3.8</v>
      </c>
      <c r="N82" s="20">
        <v>5.5</v>
      </c>
      <c r="O82" s="20">
        <v>9</v>
      </c>
      <c r="P82" s="21">
        <f t="shared" si="4"/>
        <v>1.6363636363636365</v>
      </c>
      <c r="Q82" s="20">
        <v>5</v>
      </c>
      <c r="R82" s="20">
        <v>23</v>
      </c>
      <c r="S82" s="21">
        <f t="shared" si="5"/>
        <v>4.5999999999999996</v>
      </c>
      <c r="T82" s="20">
        <v>5</v>
      </c>
      <c r="U82" s="20">
        <v>22</v>
      </c>
      <c r="V82" s="21">
        <f t="shared" si="6"/>
        <v>4.4000000000000004</v>
      </c>
      <c r="W82" s="20">
        <v>6</v>
      </c>
      <c r="X82" s="20">
        <v>8</v>
      </c>
      <c r="Y82" s="21">
        <f t="shared" si="7"/>
        <v>1.3333333333333333</v>
      </c>
      <c r="Z82" s="20">
        <v>5</v>
      </c>
      <c r="AA82" s="20">
        <v>14</v>
      </c>
      <c r="AB82" s="21">
        <f t="shared" si="8"/>
        <v>2.8</v>
      </c>
      <c r="AC82" s="20">
        <v>5</v>
      </c>
      <c r="AD82" s="20">
        <v>15</v>
      </c>
      <c r="AE82" s="21">
        <f t="shared" si="9"/>
        <v>3</v>
      </c>
      <c r="AF82" s="20">
        <v>6</v>
      </c>
      <c r="AG82" s="20">
        <v>8.5</v>
      </c>
      <c r="AH82" s="21">
        <f t="shared" si="10"/>
        <v>1.4166666666666667</v>
      </c>
      <c r="AI82" s="20">
        <v>5</v>
      </c>
      <c r="AJ82" s="20">
        <v>15</v>
      </c>
      <c r="AK82" s="21">
        <f t="shared" si="11"/>
        <v>3</v>
      </c>
      <c r="AL82" s="20">
        <v>5</v>
      </c>
      <c r="AM82" s="20">
        <v>13.5</v>
      </c>
      <c r="AN82" s="21">
        <f t="shared" si="12"/>
        <v>2.7</v>
      </c>
      <c r="AO82" s="20">
        <v>4.5</v>
      </c>
      <c r="AP82" s="20">
        <v>6</v>
      </c>
      <c r="AQ82" s="21">
        <f t="shared" si="13"/>
        <v>1.3333333333333333</v>
      </c>
      <c r="AR82" s="20">
        <v>5</v>
      </c>
      <c r="AS82" s="20">
        <v>7</v>
      </c>
      <c r="AT82" s="21">
        <f t="shared" si="14"/>
        <v>1.4</v>
      </c>
      <c r="AU82" s="20">
        <v>5</v>
      </c>
      <c r="AV82" s="20">
        <v>5.5</v>
      </c>
      <c r="AW82" s="21">
        <f t="shared" si="15"/>
        <v>1.1000000000000001</v>
      </c>
      <c r="AX82" s="20">
        <v>5</v>
      </c>
      <c r="AY82" s="20">
        <v>9</v>
      </c>
      <c r="AZ82" s="21">
        <f t="shared" si="16"/>
        <v>1.8</v>
      </c>
      <c r="BA82" s="20">
        <v>5</v>
      </c>
      <c r="BB82" s="20">
        <v>19</v>
      </c>
      <c r="BC82" s="21">
        <f t="shared" si="17"/>
        <v>3.8</v>
      </c>
      <c r="BD82" s="20">
        <v>5</v>
      </c>
      <c r="BE82" s="20">
        <v>10</v>
      </c>
      <c r="BF82" s="21">
        <f t="shared" si="18"/>
        <v>2</v>
      </c>
    </row>
    <row r="83" spans="1:58" x14ac:dyDescent="0.15">
      <c r="A83" s="22">
        <v>81</v>
      </c>
      <c r="B83" s="23">
        <v>5</v>
      </c>
      <c r="C83" s="23">
        <v>5.5</v>
      </c>
      <c r="D83" s="24">
        <f t="shared" si="0"/>
        <v>1.1000000000000001</v>
      </c>
      <c r="E83" s="23">
        <v>5</v>
      </c>
      <c r="F83" s="23">
        <v>6</v>
      </c>
      <c r="G83" s="24">
        <f t="shared" si="1"/>
        <v>1.2</v>
      </c>
      <c r="H83" s="23">
        <v>4.5</v>
      </c>
      <c r="I83" s="23">
        <v>18</v>
      </c>
      <c r="J83" s="24">
        <f t="shared" si="2"/>
        <v>4</v>
      </c>
      <c r="K83" s="23">
        <v>4.5</v>
      </c>
      <c r="L83" s="23">
        <v>13</v>
      </c>
      <c r="M83" s="24">
        <f t="shared" si="3"/>
        <v>2.8888888888888888</v>
      </c>
      <c r="N83" s="23">
        <v>5</v>
      </c>
      <c r="O83" s="23">
        <v>6.5</v>
      </c>
      <c r="P83" s="24">
        <f t="shared" si="4"/>
        <v>1.3</v>
      </c>
      <c r="Q83" s="23">
        <v>6</v>
      </c>
      <c r="R83" s="23">
        <v>11.5</v>
      </c>
      <c r="S83" s="24">
        <f t="shared" si="5"/>
        <v>1.9166666666666667</v>
      </c>
      <c r="T83" s="23">
        <v>4</v>
      </c>
      <c r="U83" s="23">
        <v>23</v>
      </c>
      <c r="V83" s="24">
        <f t="shared" si="6"/>
        <v>5.75</v>
      </c>
      <c r="W83" s="23">
        <v>5</v>
      </c>
      <c r="X83" s="23">
        <v>14</v>
      </c>
      <c r="Y83" s="24">
        <f t="shared" si="7"/>
        <v>2.8</v>
      </c>
      <c r="Z83" s="23">
        <v>5</v>
      </c>
      <c r="AA83" s="23">
        <v>14</v>
      </c>
      <c r="AB83" s="24">
        <f t="shared" si="8"/>
        <v>2.8</v>
      </c>
      <c r="AC83" s="23">
        <v>5</v>
      </c>
      <c r="AD83" s="23">
        <v>17</v>
      </c>
      <c r="AE83" s="24">
        <f t="shared" si="9"/>
        <v>3.4</v>
      </c>
      <c r="AF83" s="23">
        <v>6</v>
      </c>
      <c r="AG83" s="23">
        <v>10</v>
      </c>
      <c r="AH83" s="24">
        <f t="shared" si="10"/>
        <v>1.6666666666666667</v>
      </c>
      <c r="AI83" s="23">
        <v>5</v>
      </c>
      <c r="AJ83" s="23">
        <v>11</v>
      </c>
      <c r="AK83" s="24">
        <f t="shared" si="11"/>
        <v>2.2000000000000002</v>
      </c>
      <c r="AL83" s="23">
        <v>5</v>
      </c>
      <c r="AM83" s="23">
        <v>18</v>
      </c>
      <c r="AN83" s="24">
        <f t="shared" si="12"/>
        <v>3.6</v>
      </c>
      <c r="AO83" s="23">
        <v>4</v>
      </c>
      <c r="AP83" s="23">
        <v>7</v>
      </c>
      <c r="AQ83" s="24">
        <f t="shared" si="13"/>
        <v>1.75</v>
      </c>
      <c r="AR83" s="23">
        <v>5.5</v>
      </c>
      <c r="AS83" s="23">
        <v>6.5</v>
      </c>
      <c r="AT83" s="24">
        <f t="shared" si="14"/>
        <v>1.1818181818181819</v>
      </c>
      <c r="AU83" s="23">
        <v>5</v>
      </c>
      <c r="AV83" s="23">
        <v>6</v>
      </c>
      <c r="AW83" s="24">
        <f t="shared" si="15"/>
        <v>1.2</v>
      </c>
      <c r="AX83" s="23">
        <v>5</v>
      </c>
      <c r="AY83" s="23">
        <v>6</v>
      </c>
      <c r="AZ83" s="24">
        <f t="shared" si="16"/>
        <v>1.2</v>
      </c>
      <c r="BA83" s="23">
        <v>4.5</v>
      </c>
      <c r="BB83" s="23">
        <v>12</v>
      </c>
      <c r="BC83" s="24">
        <f t="shared" si="17"/>
        <v>2.6666666666666665</v>
      </c>
      <c r="BD83" s="23">
        <v>5</v>
      </c>
      <c r="BE83" s="23">
        <v>13</v>
      </c>
      <c r="BF83" s="24">
        <f t="shared" si="18"/>
        <v>2.6</v>
      </c>
    </row>
    <row r="84" spans="1:58" x14ac:dyDescent="0.15">
      <c r="A84" s="16">
        <v>82</v>
      </c>
      <c r="B84" s="17">
        <v>4.5</v>
      </c>
      <c r="C84" s="17">
        <v>7</v>
      </c>
      <c r="D84" s="18">
        <f t="shared" si="0"/>
        <v>1.5555555555555556</v>
      </c>
      <c r="E84" s="17">
        <v>5</v>
      </c>
      <c r="F84" s="17">
        <v>6</v>
      </c>
      <c r="G84" s="18">
        <f t="shared" si="1"/>
        <v>1.2</v>
      </c>
      <c r="H84" s="17">
        <v>5</v>
      </c>
      <c r="I84" s="17">
        <v>11.5</v>
      </c>
      <c r="J84" s="18">
        <f t="shared" si="2"/>
        <v>2.2999999999999998</v>
      </c>
      <c r="K84" s="17">
        <v>5.5</v>
      </c>
      <c r="L84" s="17">
        <v>13</v>
      </c>
      <c r="M84" s="18">
        <f t="shared" si="3"/>
        <v>2.3636363636363638</v>
      </c>
      <c r="N84" s="17">
        <v>5</v>
      </c>
      <c r="O84" s="17">
        <v>6</v>
      </c>
      <c r="P84" s="18">
        <f t="shared" si="4"/>
        <v>1.2</v>
      </c>
      <c r="Q84" s="17">
        <v>5</v>
      </c>
      <c r="R84" s="17">
        <v>15</v>
      </c>
      <c r="S84" s="18">
        <f t="shared" si="5"/>
        <v>3</v>
      </c>
      <c r="T84" s="17">
        <v>5</v>
      </c>
      <c r="U84" s="17">
        <v>21</v>
      </c>
      <c r="V84" s="18">
        <f t="shared" si="6"/>
        <v>4.2</v>
      </c>
      <c r="W84" s="17">
        <v>6</v>
      </c>
      <c r="X84" s="17">
        <v>7</v>
      </c>
      <c r="Y84" s="18">
        <f t="shared" si="7"/>
        <v>1.1666666666666667</v>
      </c>
      <c r="Z84" s="17">
        <v>4</v>
      </c>
      <c r="AA84" s="17">
        <v>6</v>
      </c>
      <c r="AB84" s="18">
        <f t="shared" si="8"/>
        <v>1.5</v>
      </c>
      <c r="AC84" s="17">
        <v>4</v>
      </c>
      <c r="AD84" s="17">
        <v>24</v>
      </c>
      <c r="AE84" s="18">
        <f t="shared" si="9"/>
        <v>6</v>
      </c>
      <c r="AF84" s="17">
        <v>5.5</v>
      </c>
      <c r="AG84" s="17">
        <v>6.5</v>
      </c>
      <c r="AH84" s="18">
        <f t="shared" si="10"/>
        <v>1.1818181818181819</v>
      </c>
      <c r="AI84" s="17">
        <v>5</v>
      </c>
      <c r="AJ84" s="17">
        <v>15</v>
      </c>
      <c r="AK84" s="18">
        <f t="shared" si="11"/>
        <v>3</v>
      </c>
      <c r="AL84" s="17">
        <v>5</v>
      </c>
      <c r="AM84" s="17">
        <v>20.5</v>
      </c>
      <c r="AN84" s="18">
        <f t="shared" si="12"/>
        <v>4.0999999999999996</v>
      </c>
      <c r="AO84" s="17">
        <v>5</v>
      </c>
      <c r="AP84" s="17">
        <v>6</v>
      </c>
      <c r="AQ84" s="18">
        <f t="shared" si="13"/>
        <v>1.2</v>
      </c>
      <c r="AR84" s="17">
        <v>5</v>
      </c>
      <c r="AS84" s="17">
        <v>7</v>
      </c>
      <c r="AT84" s="18">
        <f t="shared" si="14"/>
        <v>1.4</v>
      </c>
      <c r="AU84" s="17">
        <v>5</v>
      </c>
      <c r="AV84" s="17">
        <v>7</v>
      </c>
      <c r="AW84" s="18">
        <f t="shared" si="15"/>
        <v>1.4</v>
      </c>
      <c r="AX84" s="17">
        <v>5</v>
      </c>
      <c r="AY84" s="17">
        <v>7</v>
      </c>
      <c r="AZ84" s="18">
        <f t="shared" si="16"/>
        <v>1.4</v>
      </c>
      <c r="BA84" s="17">
        <v>5</v>
      </c>
      <c r="BB84" s="17">
        <v>11.5</v>
      </c>
      <c r="BC84" s="18">
        <f t="shared" si="17"/>
        <v>2.2999999999999998</v>
      </c>
      <c r="BD84" s="17">
        <v>5</v>
      </c>
      <c r="BE84" s="17">
        <v>26</v>
      </c>
      <c r="BF84" s="18">
        <f t="shared" si="18"/>
        <v>5.2</v>
      </c>
    </row>
    <row r="85" spans="1:58" x14ac:dyDescent="0.15">
      <c r="A85" s="16">
        <v>83</v>
      </c>
      <c r="B85" s="17">
        <v>5</v>
      </c>
      <c r="C85" s="17">
        <v>7.5</v>
      </c>
      <c r="D85" s="18">
        <f t="shared" si="0"/>
        <v>1.5</v>
      </c>
      <c r="E85" s="17">
        <v>5</v>
      </c>
      <c r="F85" s="17">
        <v>6</v>
      </c>
      <c r="G85" s="18">
        <f t="shared" si="1"/>
        <v>1.2</v>
      </c>
      <c r="H85" s="17">
        <v>5</v>
      </c>
      <c r="I85" s="17">
        <v>8</v>
      </c>
      <c r="J85" s="18">
        <f t="shared" si="2"/>
        <v>1.6</v>
      </c>
      <c r="K85" s="17">
        <v>4.5</v>
      </c>
      <c r="L85" s="17">
        <v>12.5</v>
      </c>
      <c r="M85" s="18">
        <f t="shared" si="3"/>
        <v>2.7777777777777777</v>
      </c>
      <c r="N85" s="17">
        <v>4.5</v>
      </c>
      <c r="O85" s="17">
        <v>10</v>
      </c>
      <c r="P85" s="18">
        <f t="shared" si="4"/>
        <v>2.2222222222222223</v>
      </c>
      <c r="Q85" s="17">
        <v>5</v>
      </c>
      <c r="R85" s="17">
        <v>11.5</v>
      </c>
      <c r="S85" s="18">
        <f t="shared" si="5"/>
        <v>2.2999999999999998</v>
      </c>
      <c r="T85" s="17">
        <v>5</v>
      </c>
      <c r="U85" s="17">
        <v>14</v>
      </c>
      <c r="V85" s="18">
        <f t="shared" si="6"/>
        <v>2.8</v>
      </c>
      <c r="W85" s="17">
        <v>5.5</v>
      </c>
      <c r="X85" s="17">
        <v>10</v>
      </c>
      <c r="Y85" s="18">
        <f t="shared" si="7"/>
        <v>1.8181818181818181</v>
      </c>
      <c r="Z85" s="17">
        <v>5</v>
      </c>
      <c r="AA85" s="17">
        <v>18.5</v>
      </c>
      <c r="AB85" s="18">
        <f t="shared" si="8"/>
        <v>3.7</v>
      </c>
      <c r="AC85" s="17">
        <v>5</v>
      </c>
      <c r="AD85" s="17">
        <v>17</v>
      </c>
      <c r="AE85" s="18">
        <f t="shared" si="9"/>
        <v>3.4</v>
      </c>
      <c r="AF85" s="17">
        <v>6</v>
      </c>
      <c r="AG85" s="17">
        <v>7</v>
      </c>
      <c r="AH85" s="18">
        <f t="shared" si="10"/>
        <v>1.1666666666666667</v>
      </c>
      <c r="AI85" s="17">
        <v>4</v>
      </c>
      <c r="AJ85" s="17">
        <v>11</v>
      </c>
      <c r="AK85" s="18">
        <f t="shared" si="11"/>
        <v>2.75</v>
      </c>
      <c r="AL85" s="17">
        <v>3.5</v>
      </c>
      <c r="AM85" s="17">
        <v>14.5</v>
      </c>
      <c r="AN85" s="18">
        <f t="shared" si="12"/>
        <v>4.1428571428571432</v>
      </c>
      <c r="AO85" s="17">
        <v>5</v>
      </c>
      <c r="AP85" s="17">
        <v>6</v>
      </c>
      <c r="AQ85" s="18">
        <f t="shared" si="13"/>
        <v>1.2</v>
      </c>
      <c r="AR85" s="17">
        <v>5</v>
      </c>
      <c r="AS85" s="17">
        <v>7</v>
      </c>
      <c r="AT85" s="18">
        <f t="shared" si="14"/>
        <v>1.4</v>
      </c>
      <c r="AU85" s="17">
        <v>5.5</v>
      </c>
      <c r="AV85" s="17">
        <v>7</v>
      </c>
      <c r="AW85" s="18">
        <f t="shared" si="15"/>
        <v>1.2727272727272727</v>
      </c>
      <c r="AX85" s="17">
        <v>4</v>
      </c>
      <c r="AY85" s="17">
        <v>6</v>
      </c>
      <c r="AZ85" s="18">
        <f t="shared" si="16"/>
        <v>1.5</v>
      </c>
      <c r="BA85" s="17">
        <v>5</v>
      </c>
      <c r="BB85" s="17">
        <v>11</v>
      </c>
      <c r="BC85" s="18">
        <f t="shared" si="17"/>
        <v>2.2000000000000002</v>
      </c>
      <c r="BD85" s="17">
        <v>5</v>
      </c>
      <c r="BE85" s="17">
        <v>24</v>
      </c>
      <c r="BF85" s="18">
        <f t="shared" si="18"/>
        <v>4.8</v>
      </c>
    </row>
    <row r="86" spans="1:58" x14ac:dyDescent="0.15">
      <c r="A86" s="16">
        <v>84</v>
      </c>
      <c r="B86" s="17">
        <v>4</v>
      </c>
      <c r="C86" s="17">
        <v>6</v>
      </c>
      <c r="D86" s="18">
        <f t="shared" si="0"/>
        <v>1.5</v>
      </c>
      <c r="E86" s="17">
        <v>4.5</v>
      </c>
      <c r="F86" s="17">
        <v>6</v>
      </c>
      <c r="G86" s="18">
        <f t="shared" si="1"/>
        <v>1.3333333333333333</v>
      </c>
      <c r="H86" s="17">
        <v>4</v>
      </c>
      <c r="I86" s="17">
        <v>13</v>
      </c>
      <c r="J86" s="18">
        <f t="shared" si="2"/>
        <v>3.25</v>
      </c>
      <c r="K86" s="17">
        <v>5</v>
      </c>
      <c r="L86" s="17">
        <v>19</v>
      </c>
      <c r="M86" s="18">
        <f t="shared" si="3"/>
        <v>3.8</v>
      </c>
      <c r="N86" s="17">
        <v>5</v>
      </c>
      <c r="O86" s="17">
        <v>7</v>
      </c>
      <c r="P86" s="18">
        <f t="shared" si="4"/>
        <v>1.4</v>
      </c>
      <c r="Q86" s="17">
        <v>5</v>
      </c>
      <c r="R86" s="17">
        <v>13</v>
      </c>
      <c r="S86" s="18">
        <f t="shared" si="5"/>
        <v>2.6</v>
      </c>
      <c r="T86" s="17">
        <v>4.5</v>
      </c>
      <c r="U86" s="17">
        <v>16.5</v>
      </c>
      <c r="V86" s="18">
        <f t="shared" si="6"/>
        <v>3.6666666666666665</v>
      </c>
      <c r="W86" s="17">
        <v>5</v>
      </c>
      <c r="X86" s="17">
        <v>10</v>
      </c>
      <c r="Y86" s="18">
        <f t="shared" si="7"/>
        <v>2</v>
      </c>
      <c r="Z86" s="17">
        <v>5</v>
      </c>
      <c r="AA86" s="17">
        <v>12</v>
      </c>
      <c r="AB86" s="18">
        <f t="shared" si="8"/>
        <v>2.4</v>
      </c>
      <c r="AC86" s="17">
        <v>4.5</v>
      </c>
      <c r="AD86" s="17">
        <v>11.5</v>
      </c>
      <c r="AE86" s="18">
        <f t="shared" si="9"/>
        <v>2.5555555555555554</v>
      </c>
      <c r="AF86" s="17">
        <v>5.5</v>
      </c>
      <c r="AG86" s="17">
        <v>11</v>
      </c>
      <c r="AH86" s="18">
        <f t="shared" si="10"/>
        <v>2</v>
      </c>
      <c r="AI86" s="17">
        <v>5</v>
      </c>
      <c r="AJ86" s="17">
        <v>10.5</v>
      </c>
      <c r="AK86" s="18">
        <f t="shared" si="11"/>
        <v>2.1</v>
      </c>
      <c r="AL86" s="17">
        <v>5</v>
      </c>
      <c r="AM86" s="17">
        <v>13.5</v>
      </c>
      <c r="AN86" s="18">
        <f t="shared" si="12"/>
        <v>2.7</v>
      </c>
      <c r="AO86" s="17">
        <v>4.5</v>
      </c>
      <c r="AP86" s="17">
        <v>4.5</v>
      </c>
      <c r="AQ86" s="18">
        <f t="shared" si="13"/>
        <v>1</v>
      </c>
      <c r="AR86" s="17">
        <v>5</v>
      </c>
      <c r="AS86" s="17">
        <v>6</v>
      </c>
      <c r="AT86" s="18">
        <f t="shared" si="14"/>
        <v>1.2</v>
      </c>
      <c r="AU86" s="17">
        <v>5.5</v>
      </c>
      <c r="AV86" s="17">
        <v>7</v>
      </c>
      <c r="AW86" s="18">
        <f t="shared" si="15"/>
        <v>1.2727272727272727</v>
      </c>
      <c r="AX86" s="17">
        <v>4.5</v>
      </c>
      <c r="AY86" s="17">
        <v>7</v>
      </c>
      <c r="AZ86" s="18">
        <f t="shared" si="16"/>
        <v>1.5555555555555556</v>
      </c>
      <c r="BA86" s="17">
        <v>4.5</v>
      </c>
      <c r="BB86" s="17">
        <v>15</v>
      </c>
      <c r="BC86" s="18">
        <f t="shared" si="17"/>
        <v>3.3333333333333335</v>
      </c>
      <c r="BD86" s="17">
        <v>4</v>
      </c>
      <c r="BE86" s="17">
        <v>11</v>
      </c>
      <c r="BF86" s="18">
        <f t="shared" si="18"/>
        <v>2.75</v>
      </c>
    </row>
    <row r="87" spans="1:58" x14ac:dyDescent="0.15">
      <c r="A87" s="16">
        <v>85</v>
      </c>
      <c r="B87" s="17">
        <v>5.5</v>
      </c>
      <c r="C87" s="17">
        <v>9</v>
      </c>
      <c r="D87" s="18">
        <f t="shared" si="0"/>
        <v>1.6363636363636365</v>
      </c>
      <c r="E87" s="17">
        <v>5</v>
      </c>
      <c r="F87" s="17">
        <v>5.5</v>
      </c>
      <c r="G87" s="18">
        <f t="shared" si="1"/>
        <v>1.1000000000000001</v>
      </c>
      <c r="H87" s="17">
        <v>4</v>
      </c>
      <c r="I87" s="17">
        <v>15</v>
      </c>
      <c r="J87" s="18">
        <f t="shared" si="2"/>
        <v>3.75</v>
      </c>
      <c r="K87" s="17">
        <v>5</v>
      </c>
      <c r="L87" s="17">
        <v>17</v>
      </c>
      <c r="M87" s="18">
        <f t="shared" si="3"/>
        <v>3.4</v>
      </c>
      <c r="N87" s="17">
        <v>5.5</v>
      </c>
      <c r="O87" s="17">
        <v>8.5</v>
      </c>
      <c r="P87" s="18">
        <f t="shared" si="4"/>
        <v>1.5454545454545454</v>
      </c>
      <c r="Q87" s="17">
        <v>5</v>
      </c>
      <c r="R87" s="17">
        <v>19</v>
      </c>
      <c r="S87" s="18">
        <f t="shared" si="5"/>
        <v>3.8</v>
      </c>
      <c r="T87" s="17">
        <v>5</v>
      </c>
      <c r="U87" s="17">
        <v>13</v>
      </c>
      <c r="V87" s="18">
        <f t="shared" si="6"/>
        <v>2.6</v>
      </c>
      <c r="W87" s="17">
        <v>5</v>
      </c>
      <c r="X87" s="17">
        <v>8</v>
      </c>
      <c r="Y87" s="18">
        <f t="shared" si="7"/>
        <v>1.6</v>
      </c>
      <c r="Z87" s="17">
        <v>5</v>
      </c>
      <c r="AA87" s="17">
        <v>15</v>
      </c>
      <c r="AB87" s="18">
        <f t="shared" si="8"/>
        <v>3</v>
      </c>
      <c r="AC87" s="17">
        <v>5</v>
      </c>
      <c r="AD87" s="17">
        <v>18</v>
      </c>
      <c r="AE87" s="18">
        <f t="shared" si="9"/>
        <v>3.6</v>
      </c>
      <c r="AF87" s="17">
        <v>4.5</v>
      </c>
      <c r="AG87" s="17">
        <v>9</v>
      </c>
      <c r="AH87" s="18">
        <f t="shared" si="10"/>
        <v>2</v>
      </c>
      <c r="AI87" s="17">
        <v>5</v>
      </c>
      <c r="AJ87" s="17">
        <v>12.5</v>
      </c>
      <c r="AK87" s="18">
        <f t="shared" si="11"/>
        <v>2.5</v>
      </c>
      <c r="AL87" s="17">
        <v>5</v>
      </c>
      <c r="AM87" s="17">
        <v>12.5</v>
      </c>
      <c r="AN87" s="18">
        <f t="shared" si="12"/>
        <v>2.5</v>
      </c>
      <c r="AO87" s="17">
        <v>4.5</v>
      </c>
      <c r="AP87" s="17">
        <v>5.5</v>
      </c>
      <c r="AQ87" s="18">
        <f t="shared" si="13"/>
        <v>1.2222222222222223</v>
      </c>
      <c r="AR87" s="17">
        <v>5</v>
      </c>
      <c r="AS87" s="17">
        <v>6</v>
      </c>
      <c r="AT87" s="18">
        <f t="shared" si="14"/>
        <v>1.2</v>
      </c>
      <c r="AU87" s="17">
        <v>5</v>
      </c>
      <c r="AV87" s="17">
        <v>6.5</v>
      </c>
      <c r="AW87" s="18">
        <f t="shared" si="15"/>
        <v>1.3</v>
      </c>
      <c r="AX87" s="17">
        <v>4</v>
      </c>
      <c r="AY87" s="17">
        <v>12</v>
      </c>
      <c r="AZ87" s="18">
        <f t="shared" si="16"/>
        <v>3</v>
      </c>
      <c r="BA87" s="17">
        <v>5</v>
      </c>
      <c r="BB87" s="17">
        <v>14</v>
      </c>
      <c r="BC87" s="18">
        <f t="shared" si="17"/>
        <v>2.8</v>
      </c>
      <c r="BD87" s="17">
        <v>5.5</v>
      </c>
      <c r="BE87" s="17">
        <v>11</v>
      </c>
      <c r="BF87" s="18">
        <f t="shared" si="18"/>
        <v>2</v>
      </c>
    </row>
    <row r="88" spans="1:58" x14ac:dyDescent="0.15">
      <c r="A88" s="16">
        <v>86</v>
      </c>
      <c r="B88" s="17">
        <v>5</v>
      </c>
      <c r="C88" s="17">
        <v>5.5</v>
      </c>
      <c r="D88" s="18">
        <f t="shared" si="0"/>
        <v>1.1000000000000001</v>
      </c>
      <c r="E88" s="17">
        <v>5.5</v>
      </c>
      <c r="F88" s="17">
        <v>6</v>
      </c>
      <c r="G88" s="18">
        <f t="shared" si="1"/>
        <v>1.0909090909090908</v>
      </c>
      <c r="H88" s="17">
        <v>5</v>
      </c>
      <c r="I88" s="17">
        <v>11.5</v>
      </c>
      <c r="J88" s="18">
        <f t="shared" si="2"/>
        <v>2.2999999999999998</v>
      </c>
      <c r="K88" s="17">
        <v>5</v>
      </c>
      <c r="L88" s="17">
        <v>17</v>
      </c>
      <c r="M88" s="18">
        <f t="shared" si="3"/>
        <v>3.4</v>
      </c>
      <c r="N88" s="17">
        <v>5</v>
      </c>
      <c r="O88" s="17">
        <v>6</v>
      </c>
      <c r="P88" s="18">
        <f t="shared" si="4"/>
        <v>1.2</v>
      </c>
      <c r="Q88" s="17">
        <v>4</v>
      </c>
      <c r="R88" s="17">
        <v>24</v>
      </c>
      <c r="S88" s="18">
        <f t="shared" si="5"/>
        <v>6</v>
      </c>
      <c r="T88" s="17">
        <v>4</v>
      </c>
      <c r="U88" s="17">
        <v>14</v>
      </c>
      <c r="V88" s="18">
        <f t="shared" si="6"/>
        <v>3.5</v>
      </c>
      <c r="W88" s="17">
        <v>4.5</v>
      </c>
      <c r="X88" s="17">
        <v>11</v>
      </c>
      <c r="Y88" s="18">
        <f t="shared" si="7"/>
        <v>2.4444444444444446</v>
      </c>
      <c r="Z88" s="17">
        <v>5</v>
      </c>
      <c r="AA88" s="17">
        <v>24</v>
      </c>
      <c r="AB88" s="18">
        <f t="shared" si="8"/>
        <v>4.8</v>
      </c>
      <c r="AC88" s="17">
        <v>4</v>
      </c>
      <c r="AD88" s="17">
        <v>16</v>
      </c>
      <c r="AE88" s="18">
        <f t="shared" si="9"/>
        <v>4</v>
      </c>
      <c r="AF88" s="17">
        <v>5</v>
      </c>
      <c r="AG88" s="17">
        <v>8.5</v>
      </c>
      <c r="AH88" s="18">
        <f t="shared" si="10"/>
        <v>1.7</v>
      </c>
      <c r="AI88" s="17">
        <v>5.5</v>
      </c>
      <c r="AJ88" s="17">
        <v>6.5</v>
      </c>
      <c r="AK88" s="18">
        <f t="shared" si="11"/>
        <v>1.1818181818181819</v>
      </c>
      <c r="AL88" s="17">
        <v>5</v>
      </c>
      <c r="AM88" s="17">
        <v>13</v>
      </c>
      <c r="AN88" s="18">
        <f t="shared" si="12"/>
        <v>2.6</v>
      </c>
      <c r="AO88" s="17">
        <v>5</v>
      </c>
      <c r="AP88" s="17">
        <v>5.5</v>
      </c>
      <c r="AQ88" s="18">
        <f t="shared" si="13"/>
        <v>1.1000000000000001</v>
      </c>
      <c r="AR88" s="17">
        <v>5</v>
      </c>
      <c r="AS88" s="17">
        <v>6</v>
      </c>
      <c r="AT88" s="18">
        <f t="shared" si="14"/>
        <v>1.2</v>
      </c>
      <c r="AU88" s="17">
        <v>6</v>
      </c>
      <c r="AV88" s="17">
        <v>7</v>
      </c>
      <c r="AW88" s="18">
        <f t="shared" si="15"/>
        <v>1.1666666666666667</v>
      </c>
      <c r="AX88" s="17">
        <v>5</v>
      </c>
      <c r="AY88" s="17">
        <v>8</v>
      </c>
      <c r="AZ88" s="18">
        <f t="shared" si="16"/>
        <v>1.6</v>
      </c>
      <c r="BA88" s="17">
        <v>5</v>
      </c>
      <c r="BB88" s="17">
        <v>13</v>
      </c>
      <c r="BC88" s="18">
        <f t="shared" si="17"/>
        <v>2.6</v>
      </c>
      <c r="BD88" s="17">
        <v>5</v>
      </c>
      <c r="BE88" s="17">
        <v>13</v>
      </c>
      <c r="BF88" s="18">
        <f t="shared" si="18"/>
        <v>2.6</v>
      </c>
    </row>
    <row r="89" spans="1:58" x14ac:dyDescent="0.15">
      <c r="A89" s="16">
        <v>87</v>
      </c>
      <c r="B89" s="17">
        <v>6</v>
      </c>
      <c r="C89" s="17">
        <v>7</v>
      </c>
      <c r="D89" s="18">
        <f t="shared" si="0"/>
        <v>1.1666666666666667</v>
      </c>
      <c r="E89" s="17">
        <v>5</v>
      </c>
      <c r="F89" s="17">
        <v>7</v>
      </c>
      <c r="G89" s="18">
        <f t="shared" si="1"/>
        <v>1.4</v>
      </c>
      <c r="H89" s="17">
        <v>5</v>
      </c>
      <c r="I89" s="17">
        <v>14</v>
      </c>
      <c r="J89" s="18">
        <f t="shared" si="2"/>
        <v>2.8</v>
      </c>
      <c r="K89" s="17">
        <v>4.5</v>
      </c>
      <c r="L89" s="17">
        <v>17</v>
      </c>
      <c r="M89" s="18">
        <f t="shared" si="3"/>
        <v>3.7777777777777777</v>
      </c>
      <c r="N89" s="17">
        <v>5</v>
      </c>
      <c r="O89" s="17">
        <v>7</v>
      </c>
      <c r="P89" s="18">
        <f t="shared" si="4"/>
        <v>1.4</v>
      </c>
      <c r="Q89" s="17">
        <v>5</v>
      </c>
      <c r="R89" s="17">
        <v>15</v>
      </c>
      <c r="S89" s="18">
        <f t="shared" si="5"/>
        <v>3</v>
      </c>
      <c r="T89" s="17">
        <v>5.5</v>
      </c>
      <c r="U89" s="17">
        <v>16</v>
      </c>
      <c r="V89" s="18">
        <f t="shared" si="6"/>
        <v>2.9090909090909092</v>
      </c>
      <c r="W89" s="17">
        <v>5</v>
      </c>
      <c r="X89" s="17">
        <v>7</v>
      </c>
      <c r="Y89" s="18">
        <f t="shared" si="7"/>
        <v>1.4</v>
      </c>
      <c r="Z89" s="17">
        <v>5.5</v>
      </c>
      <c r="AA89" s="17">
        <v>8</v>
      </c>
      <c r="AB89" s="18">
        <f t="shared" si="8"/>
        <v>1.4545454545454546</v>
      </c>
      <c r="AC89" s="17">
        <v>4.5</v>
      </c>
      <c r="AD89" s="17">
        <v>20.5</v>
      </c>
      <c r="AE89" s="18">
        <f t="shared" si="9"/>
        <v>4.5555555555555554</v>
      </c>
      <c r="AF89" s="17">
        <v>5</v>
      </c>
      <c r="AG89" s="17">
        <v>6.5</v>
      </c>
      <c r="AH89" s="18">
        <f t="shared" si="10"/>
        <v>1.3</v>
      </c>
      <c r="AI89" s="17">
        <v>5</v>
      </c>
      <c r="AJ89" s="17">
        <v>6</v>
      </c>
      <c r="AK89" s="18">
        <f t="shared" si="11"/>
        <v>1.2</v>
      </c>
      <c r="AL89" s="17">
        <v>5</v>
      </c>
      <c r="AM89" s="17">
        <v>15</v>
      </c>
      <c r="AN89" s="18">
        <f t="shared" si="12"/>
        <v>3</v>
      </c>
      <c r="AO89" s="17">
        <v>5</v>
      </c>
      <c r="AP89" s="17">
        <v>6</v>
      </c>
      <c r="AQ89" s="18">
        <f t="shared" si="13"/>
        <v>1.2</v>
      </c>
      <c r="AR89" s="17">
        <v>5.5</v>
      </c>
      <c r="AS89" s="17">
        <v>6</v>
      </c>
      <c r="AT89" s="18">
        <f t="shared" si="14"/>
        <v>1.0909090909090908</v>
      </c>
      <c r="AU89" s="17">
        <v>5</v>
      </c>
      <c r="AV89" s="17">
        <v>7</v>
      </c>
      <c r="AW89" s="18">
        <f t="shared" si="15"/>
        <v>1.4</v>
      </c>
      <c r="AX89" s="17">
        <v>5</v>
      </c>
      <c r="AY89" s="17">
        <v>8</v>
      </c>
      <c r="AZ89" s="18">
        <f t="shared" si="16"/>
        <v>1.6</v>
      </c>
      <c r="BA89" s="17">
        <v>5</v>
      </c>
      <c r="BB89" s="17">
        <v>21</v>
      </c>
      <c r="BC89" s="18">
        <f t="shared" si="17"/>
        <v>4.2</v>
      </c>
      <c r="BD89" s="17">
        <v>5</v>
      </c>
      <c r="BE89" s="17">
        <v>13</v>
      </c>
      <c r="BF89" s="18">
        <f t="shared" si="18"/>
        <v>2.6</v>
      </c>
    </row>
    <row r="90" spans="1:58" x14ac:dyDescent="0.15">
      <c r="A90" s="16">
        <v>88</v>
      </c>
      <c r="B90" s="17">
        <v>5</v>
      </c>
      <c r="C90" s="17">
        <v>6</v>
      </c>
      <c r="D90" s="18">
        <f t="shared" si="0"/>
        <v>1.2</v>
      </c>
      <c r="E90" s="17">
        <v>6</v>
      </c>
      <c r="F90" s="17">
        <v>7</v>
      </c>
      <c r="G90" s="18">
        <f t="shared" si="1"/>
        <v>1.1666666666666667</v>
      </c>
      <c r="H90" s="17">
        <v>4.5</v>
      </c>
      <c r="I90" s="17">
        <v>18</v>
      </c>
      <c r="J90" s="18">
        <f t="shared" si="2"/>
        <v>4</v>
      </c>
      <c r="K90" s="17">
        <v>3.5</v>
      </c>
      <c r="L90" s="17">
        <v>14</v>
      </c>
      <c r="M90" s="18">
        <f t="shared" si="3"/>
        <v>4</v>
      </c>
      <c r="N90" s="17">
        <v>5</v>
      </c>
      <c r="O90" s="17">
        <v>10.5</v>
      </c>
      <c r="P90" s="18">
        <f t="shared" si="4"/>
        <v>2.1</v>
      </c>
      <c r="Q90" s="17">
        <v>4.5</v>
      </c>
      <c r="R90" s="17">
        <v>12</v>
      </c>
      <c r="S90" s="18">
        <f t="shared" si="5"/>
        <v>2.6666666666666665</v>
      </c>
      <c r="T90" s="17">
        <v>4.5</v>
      </c>
      <c r="U90" s="17">
        <v>20</v>
      </c>
      <c r="V90" s="18">
        <f t="shared" si="6"/>
        <v>4.4444444444444446</v>
      </c>
      <c r="W90" s="17">
        <v>5</v>
      </c>
      <c r="X90" s="17">
        <v>7.5</v>
      </c>
      <c r="Y90" s="18">
        <f t="shared" si="7"/>
        <v>1.5</v>
      </c>
      <c r="Z90" s="17">
        <v>5</v>
      </c>
      <c r="AA90" s="17">
        <v>15</v>
      </c>
      <c r="AB90" s="18">
        <f t="shared" si="8"/>
        <v>3</v>
      </c>
      <c r="AC90" s="17">
        <v>5</v>
      </c>
      <c r="AD90" s="17">
        <v>11</v>
      </c>
      <c r="AE90" s="18">
        <f t="shared" si="9"/>
        <v>2.2000000000000002</v>
      </c>
      <c r="AF90" s="17">
        <v>5</v>
      </c>
      <c r="AG90" s="17">
        <v>8.5</v>
      </c>
      <c r="AH90" s="18">
        <f t="shared" si="10"/>
        <v>1.7</v>
      </c>
      <c r="AI90" s="17">
        <v>5.5</v>
      </c>
      <c r="AJ90" s="17">
        <v>8</v>
      </c>
      <c r="AK90" s="18">
        <f t="shared" si="11"/>
        <v>1.4545454545454546</v>
      </c>
      <c r="AL90" s="17">
        <v>5</v>
      </c>
      <c r="AM90" s="17">
        <v>15</v>
      </c>
      <c r="AN90" s="18">
        <f t="shared" si="12"/>
        <v>3</v>
      </c>
      <c r="AO90" s="17">
        <v>5</v>
      </c>
      <c r="AP90" s="17">
        <v>5.5</v>
      </c>
      <c r="AQ90" s="18">
        <f t="shared" si="13"/>
        <v>1.1000000000000001</v>
      </c>
      <c r="AR90" s="17">
        <v>5</v>
      </c>
      <c r="AS90" s="17">
        <v>5.5</v>
      </c>
      <c r="AT90" s="18">
        <f t="shared" si="14"/>
        <v>1.1000000000000001</v>
      </c>
      <c r="AU90" s="17">
        <v>5</v>
      </c>
      <c r="AV90" s="17">
        <v>7</v>
      </c>
      <c r="AW90" s="18">
        <f t="shared" si="15"/>
        <v>1.4</v>
      </c>
      <c r="AX90" s="17">
        <v>5</v>
      </c>
      <c r="AY90" s="17">
        <v>10.5</v>
      </c>
      <c r="AZ90" s="18">
        <f t="shared" si="16"/>
        <v>2.1</v>
      </c>
      <c r="BA90" s="17">
        <v>5</v>
      </c>
      <c r="BB90" s="17">
        <v>21</v>
      </c>
      <c r="BC90" s="18">
        <f t="shared" si="17"/>
        <v>4.2</v>
      </c>
      <c r="BD90" s="17">
        <v>5</v>
      </c>
      <c r="BE90" s="17">
        <v>13</v>
      </c>
      <c r="BF90" s="18">
        <f t="shared" si="18"/>
        <v>2.6</v>
      </c>
    </row>
    <row r="91" spans="1:58" x14ac:dyDescent="0.15">
      <c r="A91" s="16">
        <v>89</v>
      </c>
      <c r="B91" s="17">
        <v>6</v>
      </c>
      <c r="C91" s="17">
        <v>6</v>
      </c>
      <c r="D91" s="18">
        <f t="shared" si="0"/>
        <v>1</v>
      </c>
      <c r="E91" s="17">
        <v>5</v>
      </c>
      <c r="F91" s="17">
        <v>13</v>
      </c>
      <c r="G91" s="18">
        <f t="shared" si="1"/>
        <v>2.6</v>
      </c>
      <c r="H91" s="17">
        <v>4.5</v>
      </c>
      <c r="I91" s="17">
        <v>13.5</v>
      </c>
      <c r="J91" s="18">
        <f t="shared" si="2"/>
        <v>3</v>
      </c>
      <c r="K91" s="17">
        <v>4</v>
      </c>
      <c r="L91" s="17">
        <v>15</v>
      </c>
      <c r="M91" s="18">
        <f t="shared" si="3"/>
        <v>3.75</v>
      </c>
      <c r="N91" s="17">
        <v>4</v>
      </c>
      <c r="O91" s="17">
        <v>14</v>
      </c>
      <c r="P91" s="18">
        <f t="shared" si="4"/>
        <v>3.5</v>
      </c>
      <c r="Q91" s="17">
        <v>5</v>
      </c>
      <c r="R91" s="17">
        <v>17.5</v>
      </c>
      <c r="S91" s="18">
        <f t="shared" si="5"/>
        <v>3.5</v>
      </c>
      <c r="T91" s="17">
        <v>4.5</v>
      </c>
      <c r="U91" s="17">
        <v>18</v>
      </c>
      <c r="V91" s="18">
        <f t="shared" si="6"/>
        <v>4</v>
      </c>
      <c r="W91" s="17">
        <v>6</v>
      </c>
      <c r="X91" s="17">
        <v>10</v>
      </c>
      <c r="Y91" s="18">
        <f t="shared" si="7"/>
        <v>1.6666666666666667</v>
      </c>
      <c r="Z91" s="17">
        <v>4</v>
      </c>
      <c r="AA91" s="17">
        <v>17</v>
      </c>
      <c r="AB91" s="18">
        <f t="shared" si="8"/>
        <v>4.25</v>
      </c>
      <c r="AC91" s="17">
        <v>5.5</v>
      </c>
      <c r="AD91" s="17">
        <v>17.5</v>
      </c>
      <c r="AE91" s="18">
        <f t="shared" si="9"/>
        <v>3.1818181818181817</v>
      </c>
      <c r="AF91" s="17">
        <v>5</v>
      </c>
      <c r="AG91" s="17">
        <v>8</v>
      </c>
      <c r="AH91" s="18">
        <f t="shared" si="10"/>
        <v>1.6</v>
      </c>
      <c r="AI91" s="17">
        <v>5</v>
      </c>
      <c r="AJ91" s="17">
        <v>20</v>
      </c>
      <c r="AK91" s="18">
        <f t="shared" si="11"/>
        <v>4</v>
      </c>
      <c r="AL91" s="17">
        <v>5</v>
      </c>
      <c r="AM91" s="17">
        <v>17</v>
      </c>
      <c r="AN91" s="18">
        <f t="shared" si="12"/>
        <v>3.4</v>
      </c>
      <c r="AO91" s="17">
        <v>5</v>
      </c>
      <c r="AP91" s="17">
        <v>5</v>
      </c>
      <c r="AQ91" s="18">
        <f t="shared" si="13"/>
        <v>1</v>
      </c>
      <c r="AR91" s="17">
        <v>5</v>
      </c>
      <c r="AS91" s="17">
        <v>6</v>
      </c>
      <c r="AT91" s="18">
        <f t="shared" si="14"/>
        <v>1.2</v>
      </c>
      <c r="AU91" s="17">
        <v>5</v>
      </c>
      <c r="AV91" s="17">
        <v>8</v>
      </c>
      <c r="AW91" s="18">
        <f t="shared" si="15"/>
        <v>1.6</v>
      </c>
      <c r="AX91" s="17">
        <v>5</v>
      </c>
      <c r="AY91" s="17">
        <v>9.5</v>
      </c>
      <c r="AZ91" s="18">
        <f t="shared" si="16"/>
        <v>1.9</v>
      </c>
      <c r="BA91" s="17">
        <v>5</v>
      </c>
      <c r="BB91" s="17">
        <v>11</v>
      </c>
      <c r="BC91" s="18">
        <f t="shared" si="17"/>
        <v>2.2000000000000002</v>
      </c>
      <c r="BD91" s="17">
        <v>5.5</v>
      </c>
      <c r="BE91" s="17">
        <v>13</v>
      </c>
      <c r="BF91" s="18">
        <f t="shared" si="18"/>
        <v>2.3636363636363638</v>
      </c>
    </row>
    <row r="92" spans="1:58" ht="16" thickBot="1" x14ac:dyDescent="0.2">
      <c r="A92" s="19">
        <v>90</v>
      </c>
      <c r="B92" s="20">
        <v>5</v>
      </c>
      <c r="C92" s="20">
        <v>5</v>
      </c>
      <c r="D92" s="21">
        <f t="shared" si="0"/>
        <v>1</v>
      </c>
      <c r="E92" s="20">
        <v>5.5</v>
      </c>
      <c r="F92" s="20">
        <v>10</v>
      </c>
      <c r="G92" s="21">
        <f t="shared" si="1"/>
        <v>1.8181818181818181</v>
      </c>
      <c r="H92" s="20">
        <v>5</v>
      </c>
      <c r="I92" s="20">
        <v>9</v>
      </c>
      <c r="J92" s="21">
        <f t="shared" si="2"/>
        <v>1.8</v>
      </c>
      <c r="K92" s="20">
        <v>4.5</v>
      </c>
      <c r="L92" s="20">
        <v>10</v>
      </c>
      <c r="M92" s="21">
        <f t="shared" si="3"/>
        <v>2.2222222222222223</v>
      </c>
      <c r="N92" s="20">
        <v>4.5</v>
      </c>
      <c r="O92" s="20">
        <v>12</v>
      </c>
      <c r="P92" s="21">
        <f t="shared" si="4"/>
        <v>2.6666666666666665</v>
      </c>
      <c r="Q92" s="20">
        <v>5</v>
      </c>
      <c r="R92" s="20">
        <v>12</v>
      </c>
      <c r="S92" s="21">
        <f t="shared" si="5"/>
        <v>2.4</v>
      </c>
      <c r="T92" s="20">
        <v>5</v>
      </c>
      <c r="U92" s="20">
        <v>17</v>
      </c>
      <c r="V92" s="21">
        <f t="shared" si="6"/>
        <v>3.4</v>
      </c>
      <c r="W92" s="20">
        <v>6</v>
      </c>
      <c r="X92" s="20">
        <v>11</v>
      </c>
      <c r="Y92" s="21">
        <f t="shared" si="7"/>
        <v>1.8333333333333333</v>
      </c>
      <c r="Z92" s="20">
        <v>6</v>
      </c>
      <c r="AA92" s="20">
        <v>9.5</v>
      </c>
      <c r="AB92" s="21">
        <f t="shared" si="8"/>
        <v>1.5833333333333333</v>
      </c>
      <c r="AC92" s="20">
        <v>5</v>
      </c>
      <c r="AD92" s="20">
        <v>16</v>
      </c>
      <c r="AE92" s="21">
        <f t="shared" si="9"/>
        <v>3.2</v>
      </c>
      <c r="AF92" s="20">
        <v>5</v>
      </c>
      <c r="AG92" s="20">
        <v>6.5</v>
      </c>
      <c r="AH92" s="21">
        <f t="shared" si="10"/>
        <v>1.3</v>
      </c>
      <c r="AI92" s="20">
        <v>5</v>
      </c>
      <c r="AJ92" s="20">
        <v>6</v>
      </c>
      <c r="AK92" s="21">
        <f t="shared" si="11"/>
        <v>1.2</v>
      </c>
      <c r="AL92" s="20">
        <v>5</v>
      </c>
      <c r="AM92" s="20">
        <v>20</v>
      </c>
      <c r="AN92" s="21">
        <f t="shared" si="12"/>
        <v>4</v>
      </c>
      <c r="AO92" s="20">
        <v>5</v>
      </c>
      <c r="AP92" s="20">
        <v>5</v>
      </c>
      <c r="AQ92" s="21">
        <f t="shared" si="13"/>
        <v>1</v>
      </c>
      <c r="AR92" s="20">
        <v>5.5</v>
      </c>
      <c r="AS92" s="20">
        <v>8</v>
      </c>
      <c r="AT92" s="21">
        <f t="shared" si="14"/>
        <v>1.4545454545454546</v>
      </c>
      <c r="AU92" s="20">
        <v>5</v>
      </c>
      <c r="AV92" s="20">
        <v>7</v>
      </c>
      <c r="AW92" s="21">
        <f t="shared" si="15"/>
        <v>1.4</v>
      </c>
      <c r="AX92" s="20">
        <v>5</v>
      </c>
      <c r="AY92" s="20">
        <v>9</v>
      </c>
      <c r="AZ92" s="21">
        <f t="shared" si="16"/>
        <v>1.8</v>
      </c>
      <c r="BA92" s="20">
        <v>4.5</v>
      </c>
      <c r="BB92" s="20">
        <v>10</v>
      </c>
      <c r="BC92" s="21">
        <f t="shared" si="17"/>
        <v>2.2222222222222223</v>
      </c>
      <c r="BD92" s="20">
        <v>5</v>
      </c>
      <c r="BE92" s="20">
        <v>14</v>
      </c>
      <c r="BF92" s="21">
        <f t="shared" si="18"/>
        <v>2.8</v>
      </c>
    </row>
    <row r="93" spans="1:58" x14ac:dyDescent="0.15">
      <c r="A93" s="22">
        <v>91</v>
      </c>
      <c r="B93" s="23">
        <v>4</v>
      </c>
      <c r="C93" s="23">
        <v>6</v>
      </c>
      <c r="D93" s="24">
        <f t="shared" si="0"/>
        <v>1.5</v>
      </c>
      <c r="E93" s="23">
        <v>5</v>
      </c>
      <c r="F93" s="23">
        <v>8</v>
      </c>
      <c r="G93" s="24">
        <f t="shared" si="1"/>
        <v>1.6</v>
      </c>
      <c r="H93" s="23">
        <v>5.5</v>
      </c>
      <c r="I93" s="23">
        <v>8</v>
      </c>
      <c r="J93" s="24">
        <f t="shared" si="2"/>
        <v>1.4545454545454546</v>
      </c>
      <c r="K93" s="23">
        <v>5</v>
      </c>
      <c r="L93" s="23">
        <v>11</v>
      </c>
      <c r="M93" s="24">
        <f t="shared" si="3"/>
        <v>2.2000000000000002</v>
      </c>
      <c r="N93" s="23">
        <v>5</v>
      </c>
      <c r="O93" s="23">
        <v>12.5</v>
      </c>
      <c r="P93" s="24">
        <f t="shared" si="4"/>
        <v>2.5</v>
      </c>
      <c r="Q93" s="23">
        <v>5.5</v>
      </c>
      <c r="R93" s="23">
        <v>14</v>
      </c>
      <c r="S93" s="24">
        <f t="shared" si="5"/>
        <v>2.5454545454545454</v>
      </c>
      <c r="T93" s="23">
        <v>6</v>
      </c>
      <c r="U93" s="23">
        <v>12</v>
      </c>
      <c r="V93" s="24">
        <f t="shared" si="6"/>
        <v>2</v>
      </c>
      <c r="W93" s="23">
        <v>5</v>
      </c>
      <c r="X93" s="23">
        <v>7</v>
      </c>
      <c r="Y93" s="24">
        <f t="shared" si="7"/>
        <v>1.4</v>
      </c>
      <c r="Z93" s="23">
        <v>5</v>
      </c>
      <c r="AA93" s="23">
        <v>11.5</v>
      </c>
      <c r="AB93" s="24">
        <f t="shared" si="8"/>
        <v>2.2999999999999998</v>
      </c>
      <c r="AC93" s="23">
        <v>5</v>
      </c>
      <c r="AD93" s="23">
        <v>19</v>
      </c>
      <c r="AE93" s="24">
        <f t="shared" si="9"/>
        <v>3.8</v>
      </c>
      <c r="AF93" s="23">
        <v>5.5</v>
      </c>
      <c r="AG93" s="23">
        <v>11.5</v>
      </c>
      <c r="AH93" s="24">
        <f t="shared" si="10"/>
        <v>2.0909090909090908</v>
      </c>
      <c r="AI93" s="23">
        <v>5</v>
      </c>
      <c r="AJ93" s="23">
        <v>21</v>
      </c>
      <c r="AK93" s="24">
        <f t="shared" si="11"/>
        <v>4.2</v>
      </c>
      <c r="AL93" s="23">
        <v>4</v>
      </c>
      <c r="AM93" s="23">
        <v>14</v>
      </c>
      <c r="AN93" s="24">
        <f t="shared" si="12"/>
        <v>3.5</v>
      </c>
      <c r="AO93" s="23">
        <v>5</v>
      </c>
      <c r="AP93" s="23">
        <v>5</v>
      </c>
      <c r="AQ93" s="24">
        <f t="shared" si="13"/>
        <v>1</v>
      </c>
      <c r="AR93" s="23">
        <v>5</v>
      </c>
      <c r="AS93" s="23">
        <v>6</v>
      </c>
      <c r="AT93" s="24">
        <f t="shared" si="14"/>
        <v>1.2</v>
      </c>
      <c r="AU93" s="23">
        <v>5</v>
      </c>
      <c r="AV93" s="23">
        <v>8</v>
      </c>
      <c r="AW93" s="24">
        <f t="shared" si="15"/>
        <v>1.6</v>
      </c>
      <c r="AX93" s="23">
        <v>5</v>
      </c>
      <c r="AY93" s="23">
        <v>13</v>
      </c>
      <c r="AZ93" s="24">
        <f t="shared" si="16"/>
        <v>2.6</v>
      </c>
      <c r="BA93" s="23">
        <v>5.5</v>
      </c>
      <c r="BB93" s="23">
        <v>21</v>
      </c>
      <c r="BC93" s="24">
        <f t="shared" si="17"/>
        <v>3.8181818181818183</v>
      </c>
      <c r="BD93" s="23">
        <v>6</v>
      </c>
      <c r="BE93" s="23">
        <v>15</v>
      </c>
      <c r="BF93" s="24">
        <f t="shared" si="18"/>
        <v>2.5</v>
      </c>
    </row>
    <row r="94" spans="1:58" x14ac:dyDescent="0.15">
      <c r="A94" s="16">
        <v>92</v>
      </c>
      <c r="B94" s="17">
        <v>5</v>
      </c>
      <c r="C94" s="17">
        <v>5</v>
      </c>
      <c r="D94" s="18">
        <f t="shared" si="0"/>
        <v>1</v>
      </c>
      <c r="E94" s="17">
        <v>5</v>
      </c>
      <c r="F94" s="17">
        <v>14</v>
      </c>
      <c r="G94" s="18">
        <f t="shared" si="1"/>
        <v>2.8</v>
      </c>
      <c r="H94" s="17">
        <v>5</v>
      </c>
      <c r="I94" s="17">
        <v>11</v>
      </c>
      <c r="J94" s="18">
        <f t="shared" si="2"/>
        <v>2.2000000000000002</v>
      </c>
      <c r="K94" s="17">
        <v>5.5</v>
      </c>
      <c r="L94" s="17">
        <v>12</v>
      </c>
      <c r="M94" s="18">
        <f t="shared" si="3"/>
        <v>2.1818181818181817</v>
      </c>
      <c r="N94" s="17">
        <v>5</v>
      </c>
      <c r="O94" s="17">
        <v>11</v>
      </c>
      <c r="P94" s="18">
        <f t="shared" si="4"/>
        <v>2.2000000000000002</v>
      </c>
      <c r="Q94" s="17">
        <v>5</v>
      </c>
      <c r="R94" s="17">
        <v>9</v>
      </c>
      <c r="S94" s="18">
        <f t="shared" si="5"/>
        <v>1.8</v>
      </c>
      <c r="T94" s="17">
        <v>5</v>
      </c>
      <c r="U94" s="17">
        <v>15</v>
      </c>
      <c r="V94" s="18">
        <f t="shared" si="6"/>
        <v>3</v>
      </c>
      <c r="W94" s="17">
        <v>5</v>
      </c>
      <c r="X94" s="17">
        <v>10.5</v>
      </c>
      <c r="Y94" s="18">
        <f t="shared" si="7"/>
        <v>2.1</v>
      </c>
      <c r="Z94" s="17">
        <v>5.5</v>
      </c>
      <c r="AA94" s="17">
        <v>11</v>
      </c>
      <c r="AB94" s="18">
        <f t="shared" si="8"/>
        <v>2</v>
      </c>
      <c r="AC94" s="17">
        <v>5</v>
      </c>
      <c r="AD94" s="17">
        <v>20.5</v>
      </c>
      <c r="AE94" s="18">
        <f t="shared" si="9"/>
        <v>4.0999999999999996</v>
      </c>
      <c r="AF94" s="17">
        <v>5</v>
      </c>
      <c r="AG94" s="17">
        <v>11</v>
      </c>
      <c r="AH94" s="18">
        <f t="shared" si="10"/>
        <v>2.2000000000000002</v>
      </c>
      <c r="AI94" s="17">
        <v>5.5</v>
      </c>
      <c r="AJ94" s="17">
        <v>9</v>
      </c>
      <c r="AK94" s="18">
        <f t="shared" si="11"/>
        <v>1.6363636363636365</v>
      </c>
      <c r="AL94" s="17">
        <v>5</v>
      </c>
      <c r="AM94" s="17">
        <v>11</v>
      </c>
      <c r="AN94" s="18">
        <f t="shared" si="12"/>
        <v>2.2000000000000002</v>
      </c>
      <c r="AO94" s="17">
        <v>5</v>
      </c>
      <c r="AP94" s="17">
        <v>6</v>
      </c>
      <c r="AQ94" s="18">
        <f t="shared" si="13"/>
        <v>1.2</v>
      </c>
      <c r="AR94" s="17">
        <v>5</v>
      </c>
      <c r="AS94" s="17">
        <v>7</v>
      </c>
      <c r="AT94" s="18">
        <f t="shared" si="14"/>
        <v>1.4</v>
      </c>
      <c r="AU94" s="17">
        <v>6</v>
      </c>
      <c r="AV94" s="17">
        <v>8</v>
      </c>
      <c r="AW94" s="18">
        <f t="shared" si="15"/>
        <v>1.3333333333333333</v>
      </c>
      <c r="AX94" s="17">
        <v>5</v>
      </c>
      <c r="AY94" s="17">
        <v>9.5</v>
      </c>
      <c r="AZ94" s="18">
        <f t="shared" si="16"/>
        <v>1.9</v>
      </c>
      <c r="BA94" s="17">
        <v>5</v>
      </c>
      <c r="BB94" s="17">
        <v>19.5</v>
      </c>
      <c r="BC94" s="18">
        <f t="shared" si="17"/>
        <v>3.9</v>
      </c>
      <c r="BD94" s="17">
        <v>5</v>
      </c>
      <c r="BE94" s="17">
        <v>15</v>
      </c>
      <c r="BF94" s="18">
        <f t="shared" si="18"/>
        <v>3</v>
      </c>
    </row>
    <row r="95" spans="1:58" x14ac:dyDescent="0.15">
      <c r="A95" s="16">
        <v>93</v>
      </c>
      <c r="B95" s="17">
        <v>5.5</v>
      </c>
      <c r="C95" s="17">
        <v>8</v>
      </c>
      <c r="D95" s="18">
        <f t="shared" si="0"/>
        <v>1.4545454545454546</v>
      </c>
      <c r="E95" s="17">
        <v>5</v>
      </c>
      <c r="F95" s="17">
        <v>6</v>
      </c>
      <c r="G95" s="18">
        <f t="shared" si="1"/>
        <v>1.2</v>
      </c>
      <c r="H95" s="17">
        <v>6</v>
      </c>
      <c r="I95" s="17">
        <v>7</v>
      </c>
      <c r="J95" s="18">
        <f t="shared" si="2"/>
        <v>1.1666666666666667</v>
      </c>
      <c r="K95" s="17">
        <v>5</v>
      </c>
      <c r="L95" s="17">
        <v>12.5</v>
      </c>
      <c r="M95" s="18">
        <f t="shared" si="3"/>
        <v>2.5</v>
      </c>
      <c r="N95" s="17">
        <v>5</v>
      </c>
      <c r="O95" s="17">
        <v>6.5</v>
      </c>
      <c r="P95" s="18">
        <f t="shared" si="4"/>
        <v>1.3</v>
      </c>
      <c r="Q95" s="17">
        <v>5</v>
      </c>
      <c r="R95" s="17">
        <v>13</v>
      </c>
      <c r="S95" s="18">
        <f t="shared" si="5"/>
        <v>2.6</v>
      </c>
      <c r="T95" s="17">
        <v>5</v>
      </c>
      <c r="U95" s="17">
        <v>19</v>
      </c>
      <c r="V95" s="18">
        <f t="shared" si="6"/>
        <v>3.8</v>
      </c>
      <c r="W95" s="17">
        <v>5</v>
      </c>
      <c r="X95" s="17">
        <v>9</v>
      </c>
      <c r="Y95" s="18">
        <f t="shared" si="7"/>
        <v>1.8</v>
      </c>
      <c r="Z95" s="17">
        <v>5</v>
      </c>
      <c r="AA95" s="17">
        <v>7</v>
      </c>
      <c r="AB95" s="18">
        <f t="shared" si="8"/>
        <v>1.4</v>
      </c>
      <c r="AC95" s="17">
        <v>5.5</v>
      </c>
      <c r="AD95" s="17">
        <v>18</v>
      </c>
      <c r="AE95" s="18">
        <f t="shared" si="9"/>
        <v>3.2727272727272729</v>
      </c>
      <c r="AF95" s="17">
        <v>5.5</v>
      </c>
      <c r="AG95" s="17">
        <v>6</v>
      </c>
      <c r="AH95" s="18">
        <f t="shared" si="10"/>
        <v>1.0909090909090908</v>
      </c>
      <c r="AI95" s="17">
        <v>5</v>
      </c>
      <c r="AJ95" s="17">
        <v>6</v>
      </c>
      <c r="AK95" s="18">
        <f t="shared" si="11"/>
        <v>1.2</v>
      </c>
      <c r="AL95" s="17">
        <v>5</v>
      </c>
      <c r="AM95" s="17">
        <v>15</v>
      </c>
      <c r="AN95" s="18">
        <f t="shared" si="12"/>
        <v>3</v>
      </c>
      <c r="AO95" s="17">
        <v>5</v>
      </c>
      <c r="AP95" s="17">
        <v>6</v>
      </c>
      <c r="AQ95" s="18">
        <f t="shared" si="13"/>
        <v>1.2</v>
      </c>
      <c r="AR95" s="17">
        <v>5.5</v>
      </c>
      <c r="AS95" s="17">
        <v>7</v>
      </c>
      <c r="AT95" s="18">
        <f t="shared" si="14"/>
        <v>1.2727272727272727</v>
      </c>
      <c r="AU95" s="17">
        <v>5</v>
      </c>
      <c r="AV95" s="17">
        <v>6</v>
      </c>
      <c r="AW95" s="18">
        <f t="shared" si="15"/>
        <v>1.2</v>
      </c>
      <c r="AX95" s="17">
        <v>5</v>
      </c>
      <c r="AY95" s="17">
        <v>9</v>
      </c>
      <c r="AZ95" s="18">
        <f t="shared" si="16"/>
        <v>1.8</v>
      </c>
      <c r="BA95" s="17">
        <v>5</v>
      </c>
      <c r="BB95" s="17">
        <v>13.5</v>
      </c>
      <c r="BC95" s="18">
        <f t="shared" si="17"/>
        <v>2.7</v>
      </c>
      <c r="BD95" s="17">
        <v>5</v>
      </c>
      <c r="BE95" s="17">
        <v>19</v>
      </c>
      <c r="BF95" s="18">
        <f t="shared" si="18"/>
        <v>3.8</v>
      </c>
    </row>
    <row r="96" spans="1:58" x14ac:dyDescent="0.15">
      <c r="A96" s="16">
        <v>94</v>
      </c>
      <c r="B96" s="17">
        <v>4.5</v>
      </c>
      <c r="C96" s="17">
        <v>6</v>
      </c>
      <c r="D96" s="18">
        <f t="shared" si="0"/>
        <v>1.3333333333333333</v>
      </c>
      <c r="E96" s="17">
        <v>5</v>
      </c>
      <c r="F96" s="17">
        <v>9.5</v>
      </c>
      <c r="G96" s="18">
        <f t="shared" si="1"/>
        <v>1.9</v>
      </c>
      <c r="H96" s="17">
        <v>4</v>
      </c>
      <c r="I96" s="17">
        <v>19</v>
      </c>
      <c r="J96" s="18">
        <f t="shared" si="2"/>
        <v>4.75</v>
      </c>
      <c r="K96" s="17">
        <v>5.5</v>
      </c>
      <c r="L96" s="17">
        <v>13.5</v>
      </c>
      <c r="M96" s="18">
        <f t="shared" si="3"/>
        <v>2.4545454545454546</v>
      </c>
      <c r="N96" s="17">
        <v>5</v>
      </c>
      <c r="O96" s="17">
        <v>7.5</v>
      </c>
      <c r="P96" s="18">
        <f t="shared" si="4"/>
        <v>1.5</v>
      </c>
      <c r="Q96" s="17">
        <v>4.5</v>
      </c>
      <c r="R96" s="17">
        <v>6</v>
      </c>
      <c r="S96" s="18">
        <f t="shared" si="5"/>
        <v>1.3333333333333333</v>
      </c>
      <c r="T96" s="17">
        <v>4</v>
      </c>
      <c r="U96" s="17">
        <v>14</v>
      </c>
      <c r="V96" s="18">
        <f t="shared" si="6"/>
        <v>3.5</v>
      </c>
      <c r="W96" s="17">
        <v>5</v>
      </c>
      <c r="X96" s="17">
        <v>10</v>
      </c>
      <c r="Y96" s="18">
        <f t="shared" si="7"/>
        <v>2</v>
      </c>
      <c r="Z96" s="17">
        <v>6.5</v>
      </c>
      <c r="AA96" s="17">
        <v>7</v>
      </c>
      <c r="AB96" s="18">
        <f t="shared" si="8"/>
        <v>1.0769230769230769</v>
      </c>
      <c r="AC96" s="17">
        <v>4.5</v>
      </c>
      <c r="AD96" s="17">
        <v>13.5</v>
      </c>
      <c r="AE96" s="18">
        <f t="shared" si="9"/>
        <v>3</v>
      </c>
      <c r="AF96" s="17">
        <v>5.5</v>
      </c>
      <c r="AG96" s="17">
        <v>11</v>
      </c>
      <c r="AH96" s="18">
        <f t="shared" si="10"/>
        <v>2</v>
      </c>
      <c r="AI96" s="17">
        <v>5</v>
      </c>
      <c r="AJ96" s="17">
        <v>10</v>
      </c>
      <c r="AK96" s="18">
        <f t="shared" si="11"/>
        <v>2</v>
      </c>
      <c r="AL96" s="17">
        <v>5</v>
      </c>
      <c r="AM96" s="17">
        <v>16</v>
      </c>
      <c r="AN96" s="18">
        <f t="shared" si="12"/>
        <v>3.2</v>
      </c>
      <c r="AO96" s="17">
        <v>5</v>
      </c>
      <c r="AP96" s="17">
        <v>6</v>
      </c>
      <c r="AQ96" s="18">
        <f t="shared" si="13"/>
        <v>1.2</v>
      </c>
      <c r="AR96" s="17">
        <v>5</v>
      </c>
      <c r="AS96" s="17">
        <v>8</v>
      </c>
      <c r="AT96" s="18">
        <f t="shared" si="14"/>
        <v>1.6</v>
      </c>
      <c r="AU96" s="17">
        <v>5</v>
      </c>
      <c r="AV96" s="17">
        <v>6</v>
      </c>
      <c r="AW96" s="18">
        <f t="shared" si="15"/>
        <v>1.2</v>
      </c>
      <c r="AX96" s="17">
        <v>4.5</v>
      </c>
      <c r="AY96" s="17">
        <v>8</v>
      </c>
      <c r="AZ96" s="18">
        <f t="shared" si="16"/>
        <v>1.7777777777777777</v>
      </c>
      <c r="BA96" s="17">
        <v>5.5</v>
      </c>
      <c r="BB96" s="17">
        <v>15</v>
      </c>
      <c r="BC96" s="18">
        <f t="shared" si="17"/>
        <v>2.7272727272727271</v>
      </c>
      <c r="BD96" s="17">
        <v>6</v>
      </c>
      <c r="BE96" s="17">
        <v>15</v>
      </c>
      <c r="BF96" s="18">
        <f t="shared" si="18"/>
        <v>2.5</v>
      </c>
    </row>
    <row r="97" spans="1:62" x14ac:dyDescent="0.15">
      <c r="A97" s="16">
        <v>95</v>
      </c>
      <c r="B97" s="17">
        <v>4.5</v>
      </c>
      <c r="C97" s="17">
        <v>6.5</v>
      </c>
      <c r="D97" s="18">
        <f t="shared" si="0"/>
        <v>1.4444444444444444</v>
      </c>
      <c r="E97" s="17">
        <v>5.5</v>
      </c>
      <c r="F97" s="17">
        <v>9</v>
      </c>
      <c r="G97" s="18">
        <f t="shared" si="1"/>
        <v>1.6363636363636365</v>
      </c>
      <c r="H97" s="17">
        <v>6</v>
      </c>
      <c r="I97" s="17">
        <v>11.5</v>
      </c>
      <c r="J97" s="18">
        <f t="shared" si="2"/>
        <v>1.9166666666666667</v>
      </c>
      <c r="K97" s="17">
        <v>4.5</v>
      </c>
      <c r="L97" s="17">
        <v>14</v>
      </c>
      <c r="M97" s="18">
        <f t="shared" si="3"/>
        <v>3.1111111111111112</v>
      </c>
      <c r="N97" s="17">
        <v>5</v>
      </c>
      <c r="O97" s="17">
        <v>11</v>
      </c>
      <c r="P97" s="18">
        <f t="shared" si="4"/>
        <v>2.2000000000000002</v>
      </c>
      <c r="Q97" s="17">
        <v>5.5</v>
      </c>
      <c r="R97" s="17">
        <v>18</v>
      </c>
      <c r="S97" s="18">
        <f t="shared" si="5"/>
        <v>3.2727272727272729</v>
      </c>
      <c r="T97" s="17">
        <v>5</v>
      </c>
      <c r="U97" s="17">
        <v>15</v>
      </c>
      <c r="V97" s="18">
        <f t="shared" si="6"/>
        <v>3</v>
      </c>
      <c r="W97" s="17">
        <v>5</v>
      </c>
      <c r="X97" s="17">
        <v>7</v>
      </c>
      <c r="Y97" s="18">
        <f t="shared" si="7"/>
        <v>1.4</v>
      </c>
      <c r="Z97" s="17">
        <v>7</v>
      </c>
      <c r="AA97" s="17">
        <v>7</v>
      </c>
      <c r="AB97" s="18">
        <f t="shared" si="8"/>
        <v>1</v>
      </c>
      <c r="AC97" s="17">
        <v>4.5</v>
      </c>
      <c r="AD97" s="17">
        <v>13.5</v>
      </c>
      <c r="AE97" s="18">
        <f t="shared" si="9"/>
        <v>3</v>
      </c>
      <c r="AF97" s="17">
        <v>5.5</v>
      </c>
      <c r="AG97" s="17">
        <v>11</v>
      </c>
      <c r="AH97" s="18">
        <f t="shared" si="10"/>
        <v>2</v>
      </c>
      <c r="AI97" s="17">
        <v>5.5</v>
      </c>
      <c r="AJ97" s="17">
        <v>14</v>
      </c>
      <c r="AK97" s="18">
        <f t="shared" si="11"/>
        <v>2.5454545454545454</v>
      </c>
      <c r="AL97" s="17">
        <v>5</v>
      </c>
      <c r="AM97" s="17">
        <v>13</v>
      </c>
      <c r="AN97" s="18">
        <f t="shared" si="12"/>
        <v>2.6</v>
      </c>
      <c r="AO97" s="17">
        <v>5</v>
      </c>
      <c r="AP97" s="17">
        <v>5.5</v>
      </c>
      <c r="AQ97" s="18">
        <f t="shared" si="13"/>
        <v>1.1000000000000001</v>
      </c>
      <c r="AR97" s="17">
        <v>5</v>
      </c>
      <c r="AS97" s="17">
        <v>6</v>
      </c>
      <c r="AT97" s="18">
        <f t="shared" si="14"/>
        <v>1.2</v>
      </c>
      <c r="AU97" s="17">
        <v>6</v>
      </c>
      <c r="AV97" s="17">
        <v>8</v>
      </c>
      <c r="AW97" s="18">
        <f t="shared" si="15"/>
        <v>1.3333333333333333</v>
      </c>
      <c r="AX97" s="17">
        <v>5</v>
      </c>
      <c r="AY97" s="17">
        <v>11</v>
      </c>
      <c r="AZ97" s="18">
        <f t="shared" si="16"/>
        <v>2.2000000000000002</v>
      </c>
      <c r="BA97" s="17">
        <v>5</v>
      </c>
      <c r="BB97" s="17">
        <v>20</v>
      </c>
      <c r="BC97" s="18">
        <f t="shared" si="17"/>
        <v>4</v>
      </c>
      <c r="BD97" s="17">
        <v>6</v>
      </c>
      <c r="BE97" s="17">
        <v>23</v>
      </c>
      <c r="BF97" s="18">
        <f t="shared" si="18"/>
        <v>3.8333333333333335</v>
      </c>
    </row>
    <row r="98" spans="1:62" x14ac:dyDescent="0.15">
      <c r="A98" s="16">
        <v>96</v>
      </c>
      <c r="B98" s="17">
        <v>5</v>
      </c>
      <c r="C98" s="17">
        <v>6</v>
      </c>
      <c r="D98" s="18">
        <f t="shared" si="0"/>
        <v>1.2</v>
      </c>
      <c r="E98" s="17">
        <v>5.5</v>
      </c>
      <c r="F98" s="17">
        <v>10</v>
      </c>
      <c r="G98" s="18">
        <f t="shared" si="1"/>
        <v>1.8181818181818181</v>
      </c>
      <c r="H98" s="17">
        <v>5.5</v>
      </c>
      <c r="I98" s="17">
        <v>12.5</v>
      </c>
      <c r="J98" s="18">
        <f t="shared" si="2"/>
        <v>2.2727272727272729</v>
      </c>
      <c r="K98" s="17">
        <v>5</v>
      </c>
      <c r="L98" s="17">
        <v>12</v>
      </c>
      <c r="M98" s="18">
        <f t="shared" si="3"/>
        <v>2.4</v>
      </c>
      <c r="N98" s="17">
        <v>5</v>
      </c>
      <c r="O98" s="17">
        <v>12.5</v>
      </c>
      <c r="P98" s="18">
        <f t="shared" si="4"/>
        <v>2.5</v>
      </c>
      <c r="Q98" s="17">
        <v>5</v>
      </c>
      <c r="R98" s="17">
        <v>14</v>
      </c>
      <c r="S98" s="18">
        <f t="shared" si="5"/>
        <v>2.8</v>
      </c>
      <c r="T98" s="17">
        <v>5</v>
      </c>
      <c r="U98" s="17">
        <v>16</v>
      </c>
      <c r="V98" s="18">
        <f t="shared" si="6"/>
        <v>3.2</v>
      </c>
      <c r="W98" s="17">
        <v>6</v>
      </c>
      <c r="X98" s="17">
        <v>10</v>
      </c>
      <c r="Y98" s="18">
        <f t="shared" si="7"/>
        <v>1.6666666666666667</v>
      </c>
      <c r="Z98" s="17">
        <v>5</v>
      </c>
      <c r="AA98" s="17">
        <v>12.5</v>
      </c>
      <c r="AB98" s="18">
        <f t="shared" si="8"/>
        <v>2.5</v>
      </c>
      <c r="AC98" s="17">
        <v>5</v>
      </c>
      <c r="AD98" s="17">
        <v>16</v>
      </c>
      <c r="AE98" s="18">
        <f t="shared" si="9"/>
        <v>3.2</v>
      </c>
      <c r="AF98" s="17">
        <v>5.5</v>
      </c>
      <c r="AG98" s="17">
        <v>10</v>
      </c>
      <c r="AH98" s="18">
        <f t="shared" si="10"/>
        <v>1.8181818181818181</v>
      </c>
      <c r="AI98" s="17">
        <v>5.5</v>
      </c>
      <c r="AJ98" s="17">
        <v>7</v>
      </c>
      <c r="AK98" s="18">
        <f t="shared" si="11"/>
        <v>1.2727272727272727</v>
      </c>
      <c r="AL98" s="17">
        <v>5</v>
      </c>
      <c r="AM98" s="17">
        <v>22.5</v>
      </c>
      <c r="AN98" s="18">
        <f t="shared" si="12"/>
        <v>4.5</v>
      </c>
      <c r="AO98" s="17">
        <v>5</v>
      </c>
      <c r="AP98" s="17">
        <v>6</v>
      </c>
      <c r="AQ98" s="18">
        <f t="shared" si="13"/>
        <v>1.2</v>
      </c>
      <c r="AR98" s="17">
        <v>5</v>
      </c>
      <c r="AS98" s="17">
        <v>6</v>
      </c>
      <c r="AT98" s="18">
        <f t="shared" si="14"/>
        <v>1.2</v>
      </c>
      <c r="AU98" s="17">
        <v>5</v>
      </c>
      <c r="AV98" s="17">
        <v>7</v>
      </c>
      <c r="AW98" s="18">
        <f t="shared" si="15"/>
        <v>1.4</v>
      </c>
      <c r="AX98" s="17">
        <v>5</v>
      </c>
      <c r="AY98" s="17">
        <v>12</v>
      </c>
      <c r="AZ98" s="18">
        <f t="shared" si="16"/>
        <v>2.4</v>
      </c>
      <c r="BA98" s="17">
        <v>5.5</v>
      </c>
      <c r="BB98" s="17">
        <v>7</v>
      </c>
      <c r="BC98" s="18">
        <f t="shared" si="17"/>
        <v>1.2727272727272727</v>
      </c>
      <c r="BD98" s="17">
        <v>4</v>
      </c>
      <c r="BE98" s="17">
        <v>17</v>
      </c>
      <c r="BF98" s="18">
        <f t="shared" si="18"/>
        <v>4.25</v>
      </c>
    </row>
    <row r="99" spans="1:62" x14ac:dyDescent="0.15">
      <c r="A99" s="16">
        <v>97</v>
      </c>
      <c r="B99" s="17">
        <v>5</v>
      </c>
      <c r="C99" s="17">
        <v>5.5</v>
      </c>
      <c r="D99" s="18">
        <f t="shared" si="0"/>
        <v>1.1000000000000001</v>
      </c>
      <c r="E99" s="17">
        <v>5</v>
      </c>
      <c r="F99" s="17">
        <v>7.5</v>
      </c>
      <c r="G99" s="18">
        <f t="shared" si="1"/>
        <v>1.5</v>
      </c>
      <c r="H99" s="17">
        <v>4.5</v>
      </c>
      <c r="I99" s="17">
        <v>12.5</v>
      </c>
      <c r="J99" s="18">
        <f t="shared" si="2"/>
        <v>2.7777777777777777</v>
      </c>
      <c r="K99" s="17">
        <v>4</v>
      </c>
      <c r="L99" s="17">
        <v>20</v>
      </c>
      <c r="M99" s="18">
        <f t="shared" si="3"/>
        <v>5</v>
      </c>
      <c r="N99" s="17">
        <v>5</v>
      </c>
      <c r="O99" s="17">
        <v>11</v>
      </c>
      <c r="P99" s="18">
        <f t="shared" si="4"/>
        <v>2.2000000000000002</v>
      </c>
      <c r="Q99" s="17">
        <v>5.5</v>
      </c>
      <c r="R99" s="17">
        <v>16</v>
      </c>
      <c r="S99" s="18">
        <f t="shared" si="5"/>
        <v>2.9090909090909092</v>
      </c>
      <c r="T99" s="17">
        <v>4</v>
      </c>
      <c r="U99" s="17">
        <v>22</v>
      </c>
      <c r="V99" s="18">
        <f t="shared" si="6"/>
        <v>5.5</v>
      </c>
      <c r="W99" s="17">
        <v>5</v>
      </c>
      <c r="X99" s="17">
        <v>8</v>
      </c>
      <c r="Y99" s="18">
        <f t="shared" si="7"/>
        <v>1.6</v>
      </c>
      <c r="Z99" s="17">
        <v>5</v>
      </c>
      <c r="AA99" s="17">
        <v>6</v>
      </c>
      <c r="AB99" s="18">
        <f t="shared" si="8"/>
        <v>1.2</v>
      </c>
      <c r="AC99" s="17">
        <v>5.5</v>
      </c>
      <c r="AD99" s="17">
        <v>15</v>
      </c>
      <c r="AE99" s="18">
        <f t="shared" si="9"/>
        <v>2.7272727272727271</v>
      </c>
      <c r="AF99" s="17">
        <v>5</v>
      </c>
      <c r="AG99" s="17">
        <v>6.5</v>
      </c>
      <c r="AH99" s="18">
        <f t="shared" si="10"/>
        <v>1.3</v>
      </c>
      <c r="AI99" s="17">
        <v>5</v>
      </c>
      <c r="AJ99" s="17">
        <v>6</v>
      </c>
      <c r="AK99" s="18">
        <f t="shared" si="11"/>
        <v>1.2</v>
      </c>
      <c r="AL99" s="17">
        <v>5</v>
      </c>
      <c r="AM99" s="17">
        <v>15.5</v>
      </c>
      <c r="AN99" s="18">
        <f t="shared" si="12"/>
        <v>3.1</v>
      </c>
      <c r="AO99" s="17">
        <v>5</v>
      </c>
      <c r="AP99" s="17">
        <v>5</v>
      </c>
      <c r="AQ99" s="18">
        <f t="shared" si="13"/>
        <v>1</v>
      </c>
      <c r="AR99" s="17">
        <v>5</v>
      </c>
      <c r="AS99" s="17">
        <v>7</v>
      </c>
      <c r="AT99" s="18">
        <f t="shared" si="14"/>
        <v>1.4</v>
      </c>
      <c r="AU99" s="17">
        <v>5</v>
      </c>
      <c r="AV99" s="17">
        <v>6</v>
      </c>
      <c r="AW99" s="18">
        <f t="shared" si="15"/>
        <v>1.2</v>
      </c>
      <c r="AX99" s="17">
        <v>5</v>
      </c>
      <c r="AY99" s="17">
        <v>10</v>
      </c>
      <c r="AZ99" s="18">
        <f t="shared" si="16"/>
        <v>2</v>
      </c>
      <c r="BA99" s="17">
        <v>4.5</v>
      </c>
      <c r="BB99" s="17">
        <v>7</v>
      </c>
      <c r="BC99" s="18">
        <f t="shared" si="17"/>
        <v>1.5555555555555556</v>
      </c>
      <c r="BD99" s="17">
        <v>6</v>
      </c>
      <c r="BE99" s="17">
        <v>14</v>
      </c>
      <c r="BF99" s="18">
        <f t="shared" si="18"/>
        <v>2.3333333333333335</v>
      </c>
    </row>
    <row r="100" spans="1:62" x14ac:dyDescent="0.15">
      <c r="A100" s="16">
        <v>98</v>
      </c>
      <c r="B100" s="17">
        <v>5</v>
      </c>
      <c r="C100" s="17">
        <v>6</v>
      </c>
      <c r="D100" s="18">
        <f t="shared" si="0"/>
        <v>1.2</v>
      </c>
      <c r="E100" s="17">
        <v>5</v>
      </c>
      <c r="F100" s="17">
        <v>8</v>
      </c>
      <c r="G100" s="18">
        <f t="shared" si="1"/>
        <v>1.6</v>
      </c>
      <c r="H100" s="17">
        <v>5.5</v>
      </c>
      <c r="I100" s="17">
        <v>14</v>
      </c>
      <c r="J100" s="18">
        <f t="shared" si="2"/>
        <v>2.5454545454545454</v>
      </c>
      <c r="K100" s="17">
        <v>4.5</v>
      </c>
      <c r="L100" s="17">
        <v>15</v>
      </c>
      <c r="M100" s="18">
        <f t="shared" si="3"/>
        <v>3.3333333333333335</v>
      </c>
      <c r="N100" s="17">
        <v>4.5</v>
      </c>
      <c r="O100" s="17">
        <v>5</v>
      </c>
      <c r="P100" s="18">
        <f t="shared" si="4"/>
        <v>1.1111111111111112</v>
      </c>
      <c r="Q100" s="17">
        <v>5</v>
      </c>
      <c r="R100" s="17">
        <v>11.5</v>
      </c>
      <c r="S100" s="18">
        <f t="shared" si="5"/>
        <v>2.2999999999999998</v>
      </c>
      <c r="T100" s="17">
        <v>5</v>
      </c>
      <c r="U100" s="17">
        <v>12.5</v>
      </c>
      <c r="V100" s="18">
        <f t="shared" si="6"/>
        <v>2.5</v>
      </c>
      <c r="W100" s="17">
        <v>5.5</v>
      </c>
      <c r="X100" s="17">
        <v>13</v>
      </c>
      <c r="Y100" s="18">
        <f t="shared" si="7"/>
        <v>2.3636363636363638</v>
      </c>
      <c r="Z100" s="17">
        <v>5</v>
      </c>
      <c r="AA100" s="17">
        <v>19</v>
      </c>
      <c r="AB100" s="18">
        <f t="shared" si="8"/>
        <v>3.8</v>
      </c>
      <c r="AC100" s="17">
        <v>4.5</v>
      </c>
      <c r="AD100" s="17">
        <v>14</v>
      </c>
      <c r="AE100" s="18">
        <f t="shared" si="9"/>
        <v>3.1111111111111112</v>
      </c>
      <c r="AF100" s="17">
        <v>5</v>
      </c>
      <c r="AG100" s="17">
        <v>7.5</v>
      </c>
      <c r="AH100" s="18">
        <f t="shared" si="10"/>
        <v>1.5</v>
      </c>
      <c r="AI100" s="17">
        <v>4.5</v>
      </c>
      <c r="AJ100" s="17">
        <v>11</v>
      </c>
      <c r="AK100" s="18">
        <f t="shared" si="11"/>
        <v>2.4444444444444446</v>
      </c>
      <c r="AL100" s="17">
        <v>5</v>
      </c>
      <c r="AM100" s="17">
        <v>18</v>
      </c>
      <c r="AN100" s="18">
        <f t="shared" si="12"/>
        <v>3.6</v>
      </c>
      <c r="AO100" s="17">
        <v>5</v>
      </c>
      <c r="AP100" s="17">
        <v>6</v>
      </c>
      <c r="AQ100" s="18">
        <f t="shared" si="13"/>
        <v>1.2</v>
      </c>
      <c r="AR100" s="17">
        <v>5</v>
      </c>
      <c r="AS100" s="17">
        <v>6.5</v>
      </c>
      <c r="AT100" s="18">
        <f t="shared" si="14"/>
        <v>1.3</v>
      </c>
      <c r="AU100" s="17">
        <v>5</v>
      </c>
      <c r="AV100" s="17">
        <v>6.5</v>
      </c>
      <c r="AW100" s="18">
        <f t="shared" si="15"/>
        <v>1.3</v>
      </c>
      <c r="AX100" s="17">
        <v>5</v>
      </c>
      <c r="AY100" s="17">
        <v>7</v>
      </c>
      <c r="AZ100" s="18">
        <f t="shared" si="16"/>
        <v>1.4</v>
      </c>
      <c r="BA100" s="17">
        <v>6</v>
      </c>
      <c r="BB100" s="17">
        <v>6</v>
      </c>
      <c r="BC100" s="18">
        <f t="shared" si="17"/>
        <v>1</v>
      </c>
      <c r="BD100" s="17">
        <v>4</v>
      </c>
      <c r="BE100" s="17">
        <v>22</v>
      </c>
      <c r="BF100" s="18">
        <f t="shared" si="18"/>
        <v>5.5</v>
      </c>
    </row>
    <row r="101" spans="1:62" x14ac:dyDescent="0.15">
      <c r="A101" s="16">
        <v>99</v>
      </c>
      <c r="B101" s="17">
        <v>5.5</v>
      </c>
      <c r="C101" s="17">
        <v>6</v>
      </c>
      <c r="D101" s="18">
        <f t="shared" si="0"/>
        <v>1.0909090909090908</v>
      </c>
      <c r="E101" s="17">
        <v>5</v>
      </c>
      <c r="F101" s="17">
        <v>6</v>
      </c>
      <c r="G101" s="18">
        <f t="shared" si="1"/>
        <v>1.2</v>
      </c>
      <c r="H101" s="17">
        <v>4.5</v>
      </c>
      <c r="I101" s="17">
        <v>14</v>
      </c>
      <c r="J101" s="18">
        <f t="shared" si="2"/>
        <v>3.1111111111111112</v>
      </c>
      <c r="K101" s="17">
        <v>5</v>
      </c>
      <c r="L101" s="17">
        <v>14</v>
      </c>
      <c r="M101" s="18">
        <f t="shared" si="3"/>
        <v>2.8</v>
      </c>
      <c r="N101" s="17">
        <v>5</v>
      </c>
      <c r="O101" s="17">
        <v>8</v>
      </c>
      <c r="P101" s="18">
        <f t="shared" si="4"/>
        <v>1.6</v>
      </c>
      <c r="Q101" s="17">
        <v>5</v>
      </c>
      <c r="R101" s="17">
        <v>12</v>
      </c>
      <c r="S101" s="18">
        <f t="shared" si="5"/>
        <v>2.4</v>
      </c>
      <c r="T101" s="17">
        <v>4.5</v>
      </c>
      <c r="U101" s="17">
        <v>18.5</v>
      </c>
      <c r="V101" s="18">
        <f t="shared" si="6"/>
        <v>4.1111111111111107</v>
      </c>
      <c r="W101" s="17">
        <v>5</v>
      </c>
      <c r="X101" s="17">
        <v>13</v>
      </c>
      <c r="Y101" s="18">
        <f t="shared" si="7"/>
        <v>2.6</v>
      </c>
      <c r="Z101" s="17">
        <v>4</v>
      </c>
      <c r="AA101" s="17">
        <v>13</v>
      </c>
      <c r="AB101" s="18">
        <f t="shared" si="8"/>
        <v>3.25</v>
      </c>
      <c r="AC101" s="17">
        <v>5</v>
      </c>
      <c r="AD101" s="17">
        <v>18</v>
      </c>
      <c r="AE101" s="18">
        <f t="shared" si="9"/>
        <v>3.6</v>
      </c>
      <c r="AF101" s="17">
        <v>5</v>
      </c>
      <c r="AG101" s="17">
        <v>12</v>
      </c>
      <c r="AH101" s="18">
        <f t="shared" si="10"/>
        <v>2.4</v>
      </c>
      <c r="AI101" s="17">
        <v>5</v>
      </c>
      <c r="AJ101" s="17">
        <v>21</v>
      </c>
      <c r="AK101" s="18">
        <f t="shared" si="11"/>
        <v>4.2</v>
      </c>
      <c r="AL101" s="17">
        <v>4</v>
      </c>
      <c r="AM101" s="17">
        <v>14</v>
      </c>
      <c r="AN101" s="18">
        <f t="shared" si="12"/>
        <v>3.5</v>
      </c>
      <c r="AO101" s="17">
        <v>5</v>
      </c>
      <c r="AP101" s="17">
        <v>5.5</v>
      </c>
      <c r="AQ101" s="18">
        <f t="shared" si="13"/>
        <v>1.1000000000000001</v>
      </c>
      <c r="AR101" s="17">
        <v>5.5</v>
      </c>
      <c r="AS101" s="17">
        <v>6</v>
      </c>
      <c r="AT101" s="18">
        <f t="shared" si="14"/>
        <v>1.0909090909090908</v>
      </c>
      <c r="AU101" s="17">
        <v>6</v>
      </c>
      <c r="AV101" s="17">
        <v>8</v>
      </c>
      <c r="AW101" s="18">
        <f t="shared" si="15"/>
        <v>1.3333333333333333</v>
      </c>
      <c r="AX101" s="17">
        <v>4.5</v>
      </c>
      <c r="AY101" s="17">
        <v>8</v>
      </c>
      <c r="AZ101" s="18">
        <f t="shared" si="16"/>
        <v>1.7777777777777777</v>
      </c>
      <c r="BA101" s="17">
        <v>5</v>
      </c>
      <c r="BB101" s="17">
        <v>13</v>
      </c>
      <c r="BC101" s="18">
        <f t="shared" si="17"/>
        <v>2.6</v>
      </c>
      <c r="BD101" s="17">
        <v>5</v>
      </c>
      <c r="BE101" s="17">
        <v>13</v>
      </c>
      <c r="BF101" s="18">
        <f t="shared" si="18"/>
        <v>2.6</v>
      </c>
    </row>
    <row r="102" spans="1:62" x14ac:dyDescent="0.15">
      <c r="A102" s="16">
        <v>100</v>
      </c>
      <c r="B102" s="17">
        <v>4.5</v>
      </c>
      <c r="C102" s="17">
        <v>5.5</v>
      </c>
      <c r="D102" s="18">
        <f t="shared" si="0"/>
        <v>1.2222222222222223</v>
      </c>
      <c r="E102" s="17">
        <v>5</v>
      </c>
      <c r="F102" s="17">
        <v>9</v>
      </c>
      <c r="G102" s="18">
        <f t="shared" si="1"/>
        <v>1.8</v>
      </c>
      <c r="H102" s="17">
        <v>4</v>
      </c>
      <c r="I102" s="17">
        <v>19</v>
      </c>
      <c r="J102" s="18">
        <f t="shared" si="2"/>
        <v>4.75</v>
      </c>
      <c r="K102" s="17">
        <v>4.5</v>
      </c>
      <c r="L102" s="17">
        <v>24.5</v>
      </c>
      <c r="M102" s="18">
        <f t="shared" si="3"/>
        <v>5.4444444444444446</v>
      </c>
      <c r="N102" s="17">
        <v>5</v>
      </c>
      <c r="O102" s="17">
        <v>9</v>
      </c>
      <c r="P102" s="18">
        <f t="shared" si="4"/>
        <v>1.8</v>
      </c>
      <c r="Q102" s="17">
        <v>4.5</v>
      </c>
      <c r="R102" s="17">
        <v>13</v>
      </c>
      <c r="S102" s="18">
        <f t="shared" si="5"/>
        <v>2.8888888888888888</v>
      </c>
      <c r="T102" s="17">
        <v>4.5</v>
      </c>
      <c r="U102" s="17">
        <v>17.5</v>
      </c>
      <c r="V102" s="18">
        <f t="shared" si="6"/>
        <v>3.8888888888888888</v>
      </c>
      <c r="W102" s="17">
        <v>6</v>
      </c>
      <c r="X102" s="17">
        <v>10.5</v>
      </c>
      <c r="Y102" s="18">
        <f t="shared" si="7"/>
        <v>1.75</v>
      </c>
      <c r="Z102" s="17">
        <v>5.5</v>
      </c>
      <c r="AA102" s="17">
        <v>16</v>
      </c>
      <c r="AB102" s="18">
        <f t="shared" si="8"/>
        <v>2.9090909090909092</v>
      </c>
      <c r="AC102" s="17">
        <v>4.5</v>
      </c>
      <c r="AD102" s="17">
        <v>20</v>
      </c>
      <c r="AE102" s="18">
        <f t="shared" si="9"/>
        <v>4.4444444444444446</v>
      </c>
      <c r="AF102" s="17">
        <v>5.5</v>
      </c>
      <c r="AG102" s="17">
        <v>6.5</v>
      </c>
      <c r="AH102" s="18">
        <f t="shared" si="10"/>
        <v>1.1818181818181819</v>
      </c>
      <c r="AI102" s="17">
        <v>4.5</v>
      </c>
      <c r="AJ102" s="17">
        <v>13</v>
      </c>
      <c r="AK102" s="18">
        <f t="shared" si="11"/>
        <v>2.8888888888888888</v>
      </c>
      <c r="AL102" s="17">
        <v>4</v>
      </c>
      <c r="AM102" s="17">
        <v>12</v>
      </c>
      <c r="AN102" s="18">
        <f t="shared" si="12"/>
        <v>3</v>
      </c>
      <c r="AO102" s="17">
        <v>6</v>
      </c>
      <c r="AP102" s="17">
        <v>6</v>
      </c>
      <c r="AQ102" s="18">
        <f t="shared" si="13"/>
        <v>1</v>
      </c>
      <c r="AR102" s="17">
        <v>5</v>
      </c>
      <c r="AS102" s="17">
        <v>5</v>
      </c>
      <c r="AT102" s="18">
        <f t="shared" si="14"/>
        <v>1</v>
      </c>
      <c r="AU102" s="17">
        <v>5</v>
      </c>
      <c r="AV102" s="17">
        <v>7.5</v>
      </c>
      <c r="AW102" s="18">
        <f t="shared" si="15"/>
        <v>1.5</v>
      </c>
      <c r="AX102" s="17">
        <v>5</v>
      </c>
      <c r="AY102" s="17">
        <v>5</v>
      </c>
      <c r="AZ102" s="18">
        <f t="shared" si="16"/>
        <v>1</v>
      </c>
      <c r="BA102" s="17">
        <v>5</v>
      </c>
      <c r="BB102" s="17">
        <v>9</v>
      </c>
      <c r="BC102" s="18">
        <f t="shared" si="17"/>
        <v>1.8</v>
      </c>
      <c r="BD102" s="17">
        <v>4.5</v>
      </c>
      <c r="BE102" s="17">
        <v>11.5</v>
      </c>
      <c r="BF102" s="18">
        <f t="shared" si="18"/>
        <v>2.5555555555555554</v>
      </c>
    </row>
    <row r="103" spans="1:62" x14ac:dyDescent="0.15">
      <c r="A103" s="1"/>
      <c r="B103" s="1"/>
      <c r="C103" s="4" t="s">
        <v>242</v>
      </c>
      <c r="D103" s="15">
        <f>AVERAGE(D3:D102)</f>
        <v>1.2603914141414143</v>
      </c>
      <c r="E103" s="1"/>
      <c r="F103" s="4" t="s">
        <v>242</v>
      </c>
      <c r="G103" s="15">
        <f>AVERAGE(G3:G102)</f>
        <v>1.5555779220779222</v>
      </c>
      <c r="H103" s="1"/>
      <c r="I103" s="4" t="s">
        <v>242</v>
      </c>
      <c r="J103" s="15">
        <f>AVERAGE(J3:J102)</f>
        <v>2.6500580808080803</v>
      </c>
      <c r="K103" s="1"/>
      <c r="L103" s="4" t="s">
        <v>242</v>
      </c>
      <c r="M103" s="15">
        <f>AVERAGE(M3:M102)</f>
        <v>3.4333308080808074</v>
      </c>
      <c r="N103" s="1"/>
      <c r="O103" s="4" t="s">
        <v>242</v>
      </c>
      <c r="P103" s="15">
        <f>AVERAGE(P3:P102)</f>
        <v>1.8027904040404037</v>
      </c>
      <c r="Q103" s="1"/>
      <c r="R103" s="4" t="s">
        <v>242</v>
      </c>
      <c r="S103" s="15">
        <f>AVERAGE(S3:S102)</f>
        <v>2.8914191919191934</v>
      </c>
      <c r="T103" s="1"/>
      <c r="U103" s="4" t="s">
        <v>242</v>
      </c>
      <c r="V103" s="15">
        <f>AVERAGE(V3:V102)</f>
        <v>3.3774552669552667</v>
      </c>
      <c r="W103" s="1"/>
      <c r="X103" s="4" t="s">
        <v>242</v>
      </c>
      <c r="Y103" s="15">
        <f>AVERAGE(Y3:Y102)</f>
        <v>1.6379722222222224</v>
      </c>
      <c r="Z103" s="1"/>
      <c r="AA103" s="4" t="s">
        <v>242</v>
      </c>
      <c r="AB103" s="15">
        <f>AVERAGE(AB3:AB102)</f>
        <v>2.907264180264181</v>
      </c>
      <c r="AC103" s="1"/>
      <c r="AD103" s="4" t="s">
        <v>242</v>
      </c>
      <c r="AE103" s="15">
        <f>AVERAGE(AE3:AE102)</f>
        <v>3.3084092851592852</v>
      </c>
      <c r="AF103" s="1"/>
      <c r="AG103" s="4" t="s">
        <v>242</v>
      </c>
      <c r="AH103" s="15">
        <f>AVERAGE(AH3:AH102)</f>
        <v>1.6159834054834052</v>
      </c>
      <c r="AI103" s="1"/>
      <c r="AJ103" s="4" t="s">
        <v>242</v>
      </c>
      <c r="AK103" s="15">
        <f>AVERAGE(AK3:AK102)</f>
        <v>2.5158333333333331</v>
      </c>
      <c r="AL103" s="1"/>
      <c r="AM103" s="4" t="s">
        <v>242</v>
      </c>
      <c r="AN103" s="15">
        <f>AVERAGE(AN3:AN102)</f>
        <v>3.1354891774891773</v>
      </c>
      <c r="AO103" s="1"/>
      <c r="AP103" s="4" t="s">
        <v>242</v>
      </c>
      <c r="AQ103" s="15">
        <f>AVERAGE(AQ3:AQ102)</f>
        <v>1.1710606060606061</v>
      </c>
      <c r="AR103" s="1"/>
      <c r="AS103" s="4" t="s">
        <v>242</v>
      </c>
      <c r="AT103" s="15">
        <f>AVERAGE(AT3:AT102)</f>
        <v>1.2439419191919201</v>
      </c>
      <c r="AU103" s="1"/>
      <c r="AV103" s="4" t="s">
        <v>242</v>
      </c>
      <c r="AW103" s="15">
        <f>AVERAGE(AW3:AW102)</f>
        <v>1.2621206016206019</v>
      </c>
      <c r="AX103" s="1"/>
      <c r="AY103" s="4" t="s">
        <v>242</v>
      </c>
      <c r="AZ103" s="15">
        <f>AVERAGE(AZ3:AZ102)</f>
        <v>1.6213560606060604</v>
      </c>
      <c r="BA103" s="1"/>
      <c r="BB103" s="4" t="s">
        <v>242</v>
      </c>
      <c r="BC103" s="15">
        <f>AVERAGE(BC3:BC102)</f>
        <v>2.6063979076479074</v>
      </c>
      <c r="BD103" s="1"/>
      <c r="BE103" s="4" t="s">
        <v>242</v>
      </c>
      <c r="BF103" s="15">
        <f>AVERAGE(BF3:BF102)</f>
        <v>3.311473304473306</v>
      </c>
      <c r="BG103" s="30"/>
      <c r="BH103" s="30"/>
      <c r="BI103" s="30"/>
      <c r="BJ103" s="30"/>
    </row>
    <row r="104" spans="1:62" x14ac:dyDescent="0.15">
      <c r="A104" s="30"/>
      <c r="B104" s="3"/>
      <c r="C104" s="1" t="s">
        <v>455</v>
      </c>
      <c r="D104" s="8">
        <f>QUARTILE(D3:D102,4)</f>
        <v>1.6363636363636365</v>
      </c>
      <c r="E104" s="3"/>
      <c r="F104" s="1" t="s">
        <v>455</v>
      </c>
      <c r="G104" s="8">
        <f>QUARTILE(G3:G102,4)</f>
        <v>2.8</v>
      </c>
      <c r="H104" s="3"/>
      <c r="I104" s="1" t="s">
        <v>455</v>
      </c>
      <c r="J104" s="8">
        <f>QUARTILE(J3:J102,4)</f>
        <v>4.75</v>
      </c>
      <c r="K104" s="3"/>
      <c r="L104" s="1" t="s">
        <v>455</v>
      </c>
      <c r="M104" s="8">
        <f>QUARTILE(M3:M102,4)</f>
        <v>6.25</v>
      </c>
      <c r="N104" s="3"/>
      <c r="O104" s="1" t="s">
        <v>455</v>
      </c>
      <c r="P104" s="8">
        <f>QUARTILE(P3:P102,4)</f>
        <v>3.5</v>
      </c>
      <c r="Q104" s="3"/>
      <c r="R104" s="1" t="s">
        <v>455</v>
      </c>
      <c r="S104" s="8">
        <f>QUARTILE(S3:S102,4)</f>
        <v>6</v>
      </c>
      <c r="T104" s="3"/>
      <c r="U104" s="1" t="s">
        <v>455</v>
      </c>
      <c r="V104" s="8">
        <f>QUARTILE(V3:V102,4)</f>
        <v>7.5</v>
      </c>
      <c r="W104" s="3"/>
      <c r="X104" s="1" t="s">
        <v>455</v>
      </c>
      <c r="Y104" s="8">
        <f>QUARTILE(Y3:Y102,4)</f>
        <v>3.2</v>
      </c>
      <c r="Z104" s="3"/>
      <c r="AA104" s="1" t="s">
        <v>455</v>
      </c>
      <c r="AB104" s="8">
        <f>QUARTILE(AB3:AB102,4)</f>
        <v>5.2</v>
      </c>
      <c r="AC104" s="3"/>
      <c r="AD104" s="1" t="s">
        <v>455</v>
      </c>
      <c r="AE104" s="8">
        <f>QUARTILE(AE3:AE102,4)</f>
        <v>6</v>
      </c>
      <c r="AF104" s="3"/>
      <c r="AG104" s="1" t="s">
        <v>455</v>
      </c>
      <c r="AH104" s="8">
        <f>QUARTILE(AH3:AH102,4)</f>
        <v>2.9</v>
      </c>
      <c r="AI104" s="3"/>
      <c r="AJ104" s="1" t="s">
        <v>455</v>
      </c>
      <c r="AK104" s="8">
        <f>QUARTILE(AK3:AK102,4)</f>
        <v>4.5</v>
      </c>
      <c r="AL104" s="3"/>
      <c r="AM104" s="1" t="s">
        <v>455</v>
      </c>
      <c r="AN104" s="8">
        <f>QUARTILE(AN3:AN102,4)</f>
        <v>5.333333333333333</v>
      </c>
      <c r="AO104" s="3"/>
      <c r="AP104" s="1" t="s">
        <v>455</v>
      </c>
      <c r="AQ104" s="8">
        <f>QUARTILE(AQ3:AQ102,4)</f>
        <v>1.75</v>
      </c>
      <c r="AR104" s="3"/>
      <c r="AS104" s="1" t="s">
        <v>455</v>
      </c>
      <c r="AT104" s="8">
        <f>QUARTILE(AT3:AT102,4)</f>
        <v>1.7777777777777777</v>
      </c>
      <c r="AU104" s="3"/>
      <c r="AV104" s="1" t="s">
        <v>455</v>
      </c>
      <c r="AW104" s="8">
        <f>QUARTILE(AW3:AW102,4)</f>
        <v>1.8333333333333333</v>
      </c>
      <c r="AX104" s="3"/>
      <c r="AY104" s="1" t="s">
        <v>455</v>
      </c>
      <c r="AZ104" s="8">
        <f>QUARTILE(AZ3:AZ102,4)</f>
        <v>3</v>
      </c>
      <c r="BA104" s="3"/>
      <c r="BB104" s="1" t="s">
        <v>455</v>
      </c>
      <c r="BC104" s="8">
        <f>QUARTILE(BC3:BC102,4)</f>
        <v>4.7777777777777777</v>
      </c>
      <c r="BD104" s="3"/>
      <c r="BE104" s="1" t="s">
        <v>455</v>
      </c>
      <c r="BF104" s="8">
        <f>QUARTILE(BF3:BF102,4)</f>
        <v>5.5</v>
      </c>
      <c r="BG104" s="30"/>
      <c r="BH104" s="30"/>
      <c r="BI104" s="30"/>
      <c r="BJ104" s="30"/>
    </row>
    <row r="105" spans="1:62" x14ac:dyDescent="0.15">
      <c r="A105" s="30"/>
      <c r="B105" s="3"/>
      <c r="C105" s="32">
        <v>0.75</v>
      </c>
      <c r="D105" s="8">
        <f>QUARTILE(D3:D102,3)</f>
        <v>1.34375</v>
      </c>
      <c r="E105" s="3"/>
      <c r="F105" s="32">
        <v>0.75</v>
      </c>
      <c r="G105" s="8">
        <f>QUARTILE(G3:G102,3)</f>
        <v>1.8</v>
      </c>
      <c r="H105" s="3"/>
      <c r="I105" s="32">
        <v>0.75</v>
      </c>
      <c r="J105" s="8">
        <f>QUARTILE(J3:J102,3)</f>
        <v>3.2875000000000001</v>
      </c>
      <c r="K105" s="3"/>
      <c r="L105" s="32">
        <v>0.75</v>
      </c>
      <c r="M105" s="8">
        <f>QUARTILE(M3:M102,3)</f>
        <v>4</v>
      </c>
      <c r="N105" s="3"/>
      <c r="O105" s="32">
        <v>0.75</v>
      </c>
      <c r="P105" s="8">
        <f>QUARTILE(P3:P102,3)</f>
        <v>2.2000000000000002</v>
      </c>
      <c r="Q105" s="3"/>
      <c r="R105" s="32">
        <v>0.75</v>
      </c>
      <c r="S105" s="8">
        <f>QUARTILE(S3:S102,3)</f>
        <v>3.35</v>
      </c>
      <c r="T105" s="3"/>
      <c r="U105" s="32">
        <v>0.75</v>
      </c>
      <c r="V105" s="8">
        <f>QUARTILE(V3:V102,3)</f>
        <v>4</v>
      </c>
      <c r="W105" s="3"/>
      <c r="X105" s="32">
        <v>0.75</v>
      </c>
      <c r="Y105" s="8">
        <f>QUARTILE(Y3:Y102,3)</f>
        <v>1.8333333333333333</v>
      </c>
      <c r="Z105" s="3"/>
      <c r="AA105" s="32">
        <v>0.75</v>
      </c>
      <c r="AB105" s="8">
        <f>QUARTILE(AB3:AB102,3)</f>
        <v>3.6437499999999998</v>
      </c>
      <c r="AC105" s="3"/>
      <c r="AD105" s="32">
        <v>0.75</v>
      </c>
      <c r="AE105" s="8">
        <f>QUARTILE(AE3:AE102,3)</f>
        <v>3.6522727272727273</v>
      </c>
      <c r="AF105" s="3"/>
      <c r="AG105" s="32">
        <v>0.75</v>
      </c>
      <c r="AH105" s="8">
        <f>QUARTILE(AH3:AH102,3)</f>
        <v>1.8386363636363636</v>
      </c>
      <c r="AI105" s="3"/>
      <c r="AJ105" s="32">
        <v>0.75</v>
      </c>
      <c r="AK105" s="8">
        <f>QUARTILE(AK3:AK102,3)</f>
        <v>3.0277777777777777</v>
      </c>
      <c r="AL105" s="3"/>
      <c r="AM105" s="32">
        <v>0.75</v>
      </c>
      <c r="AN105" s="8">
        <f>QUARTILE(AN3:AN102,3)</f>
        <v>3.6062500000000002</v>
      </c>
      <c r="AO105" s="3"/>
      <c r="AP105" s="32">
        <v>0.75</v>
      </c>
      <c r="AQ105" s="8">
        <f>QUARTILE(AQ3:AQ102,3)</f>
        <v>1.2055555555555555</v>
      </c>
      <c r="AR105" s="3"/>
      <c r="AS105" s="32">
        <v>0.75</v>
      </c>
      <c r="AT105" s="8">
        <f>QUARTILE(AT3:AT102,3)</f>
        <v>1.3333333333333333</v>
      </c>
      <c r="AU105" s="3"/>
      <c r="AV105" s="32">
        <v>0.75</v>
      </c>
      <c r="AW105" s="8">
        <f>QUARTILE(AW3:AW102,3)</f>
        <v>1.4</v>
      </c>
      <c r="AX105" s="3"/>
      <c r="AY105" s="32">
        <v>0.75</v>
      </c>
      <c r="AZ105" s="8">
        <f>QUARTILE(AZ3:AZ102,3)</f>
        <v>1.8386363636363636</v>
      </c>
      <c r="BA105" s="3"/>
      <c r="BB105" s="32">
        <v>0.75</v>
      </c>
      <c r="BC105" s="8">
        <f>QUARTILE(BC3:BC102,3)</f>
        <v>3.2</v>
      </c>
      <c r="BD105" s="3"/>
      <c r="BE105" s="32">
        <v>0.75</v>
      </c>
      <c r="BF105" s="8">
        <f>QUARTILE(BF3:BF102,3)</f>
        <v>4.2</v>
      </c>
      <c r="BG105" s="30"/>
      <c r="BH105" s="30"/>
      <c r="BI105" s="30"/>
      <c r="BJ105" s="30"/>
    </row>
    <row r="106" spans="1:62" x14ac:dyDescent="0.15">
      <c r="A106" s="30"/>
      <c r="B106" s="3"/>
      <c r="C106" s="1" t="s">
        <v>456</v>
      </c>
      <c r="D106" s="8">
        <f>QUARTILE(D3:D102,2)</f>
        <v>1.2</v>
      </c>
      <c r="E106" s="3"/>
      <c r="F106" s="1" t="s">
        <v>456</v>
      </c>
      <c r="G106" s="8">
        <f>QUARTILE(G3:G102,2)</f>
        <v>1.4545454545454546</v>
      </c>
      <c r="H106" s="3"/>
      <c r="I106" s="1" t="s">
        <v>456</v>
      </c>
      <c r="J106" s="8">
        <f>QUARTILE(J3:J102,2)</f>
        <v>2.6666666666666665</v>
      </c>
      <c r="K106" s="3"/>
      <c r="L106" s="1" t="s">
        <v>456</v>
      </c>
      <c r="M106" s="8">
        <f>QUARTILE(M3:M102,2)</f>
        <v>3.3333333333333335</v>
      </c>
      <c r="N106" s="3"/>
      <c r="O106" s="1" t="s">
        <v>456</v>
      </c>
      <c r="P106" s="8">
        <f>QUARTILE(P3:P102,2)</f>
        <v>1.5777777777777779</v>
      </c>
      <c r="Q106" s="3"/>
      <c r="R106" s="1" t="s">
        <v>456</v>
      </c>
      <c r="S106" s="8">
        <f>QUARTILE(S3:S102,2)</f>
        <v>2.8166666666666664</v>
      </c>
      <c r="T106" s="3"/>
      <c r="U106" s="1" t="s">
        <v>456</v>
      </c>
      <c r="V106" s="8">
        <f>QUARTILE(V3:V102,2)</f>
        <v>3.2</v>
      </c>
      <c r="W106" s="3"/>
      <c r="X106" s="1" t="s">
        <v>456</v>
      </c>
      <c r="Y106" s="8">
        <f>QUARTILE(Y3:Y102,2)</f>
        <v>1.5</v>
      </c>
      <c r="Z106" s="3"/>
      <c r="AA106" s="1" t="s">
        <v>456</v>
      </c>
      <c r="AB106" s="8">
        <f>QUARTILE(AB3:AB102,2)</f>
        <v>2.8920454545454546</v>
      </c>
      <c r="AC106" s="3"/>
      <c r="AD106" s="1" t="s">
        <v>456</v>
      </c>
      <c r="AE106" s="8">
        <f>QUARTILE(AE3:AE102,2)</f>
        <v>3.2</v>
      </c>
      <c r="AF106" s="3"/>
      <c r="AG106" s="1" t="s">
        <v>456</v>
      </c>
      <c r="AH106" s="8">
        <f>QUARTILE(AH3:AH102,2)</f>
        <v>1.5</v>
      </c>
      <c r="AI106" s="3"/>
      <c r="AJ106" s="1" t="s">
        <v>456</v>
      </c>
      <c r="AK106" s="8">
        <f>QUARTILE(AK3:AK102,2)</f>
        <v>2.5227272727272725</v>
      </c>
      <c r="AL106" s="3"/>
      <c r="AM106" s="1" t="s">
        <v>456</v>
      </c>
      <c r="AN106" s="8">
        <f>QUARTILE(AN3:AN102,2)</f>
        <v>3.0454545454545454</v>
      </c>
      <c r="AO106" s="3"/>
      <c r="AP106" s="1" t="s">
        <v>456</v>
      </c>
      <c r="AQ106" s="8">
        <f>QUARTILE(AQ3:AQ102,2)</f>
        <v>1.2</v>
      </c>
      <c r="AR106" s="3"/>
      <c r="AS106" s="1" t="s">
        <v>456</v>
      </c>
      <c r="AT106" s="8">
        <f>QUARTILE(AT3:AT102,2)</f>
        <v>1.2</v>
      </c>
      <c r="AU106" s="3"/>
      <c r="AV106" s="1" t="s">
        <v>456</v>
      </c>
      <c r="AW106" s="8">
        <f>QUARTILE(AW3:AW102,2)</f>
        <v>1.2</v>
      </c>
      <c r="AX106" s="3"/>
      <c r="AY106" s="1" t="s">
        <v>456</v>
      </c>
      <c r="AZ106" s="8">
        <f>QUARTILE(AZ3:AZ102,2)</f>
        <v>1.5</v>
      </c>
      <c r="BA106" s="3"/>
      <c r="BB106" s="1" t="s">
        <v>456</v>
      </c>
      <c r="BC106" s="8">
        <f>QUARTILE(BC3:BC102,2)</f>
        <v>2.6</v>
      </c>
      <c r="BD106" s="3"/>
      <c r="BE106" s="1" t="s">
        <v>456</v>
      </c>
      <c r="BF106" s="8">
        <f>QUARTILE(BF3:BF102,2)</f>
        <v>3</v>
      </c>
      <c r="BG106" s="30"/>
      <c r="BH106" s="30"/>
      <c r="BI106" s="30"/>
      <c r="BJ106" s="30"/>
    </row>
    <row r="107" spans="1:62" x14ac:dyDescent="0.15">
      <c r="A107" s="30"/>
      <c r="B107" s="3"/>
      <c r="C107" s="32">
        <v>0.25</v>
      </c>
      <c r="D107" s="8">
        <f>QUARTILE(D3:D102,1)</f>
        <v>1.1111111111111112</v>
      </c>
      <c r="E107" s="3"/>
      <c r="F107" s="32">
        <v>0.25</v>
      </c>
      <c r="G107" s="8">
        <f>QUARTILE(G3:G102,1)</f>
        <v>1.2</v>
      </c>
      <c r="H107" s="3"/>
      <c r="I107" s="32">
        <v>0.25</v>
      </c>
      <c r="J107" s="8">
        <f>QUARTILE(J3:J102,1)</f>
        <v>1.8666666666666667</v>
      </c>
      <c r="K107" s="3"/>
      <c r="L107" s="32">
        <v>0.25</v>
      </c>
      <c r="M107" s="8">
        <f>QUARTILE(M3:M102,1)</f>
        <v>2.7204545454545452</v>
      </c>
      <c r="N107" s="3"/>
      <c r="O107" s="32">
        <v>0.25</v>
      </c>
      <c r="P107" s="8">
        <f>QUARTILE(P3:P102,1)</f>
        <v>1.3</v>
      </c>
      <c r="Q107" s="3"/>
      <c r="R107" s="32">
        <v>0.25</v>
      </c>
      <c r="S107" s="8">
        <f>QUARTILE(S3:S102,1)</f>
        <v>2.2999999999999998</v>
      </c>
      <c r="T107" s="3"/>
      <c r="U107" s="32">
        <v>0.25</v>
      </c>
      <c r="V107" s="8">
        <f>QUARTILE(V3:V102,1)</f>
        <v>2.6</v>
      </c>
      <c r="W107" s="3"/>
      <c r="X107" s="32">
        <v>0.25</v>
      </c>
      <c r="Y107" s="8">
        <f>QUARTILE(Y3:Y102,1)</f>
        <v>1.2727272727272727</v>
      </c>
      <c r="Z107" s="3"/>
      <c r="AA107" s="32">
        <v>0.25</v>
      </c>
      <c r="AB107" s="8">
        <f>QUARTILE(AB3:AB102,1)</f>
        <v>2.293181818181818</v>
      </c>
      <c r="AC107" s="3"/>
      <c r="AD107" s="32">
        <v>0.25</v>
      </c>
      <c r="AE107" s="8">
        <f>QUARTILE(AE3:AE102,1)</f>
        <v>2.7944444444444443</v>
      </c>
      <c r="AF107" s="3"/>
      <c r="AG107" s="32">
        <v>0.25</v>
      </c>
      <c r="AH107" s="8">
        <f>QUARTILE(AH3:AH102,1)</f>
        <v>1.3</v>
      </c>
      <c r="AI107" s="3"/>
      <c r="AJ107" s="32">
        <v>0.25</v>
      </c>
      <c r="AK107" s="8">
        <f>QUARTILE(AK3:AK102,1)</f>
        <v>1.6840909090909091</v>
      </c>
      <c r="AL107" s="3"/>
      <c r="AM107" s="32">
        <v>0.25</v>
      </c>
      <c r="AN107" s="8">
        <f>QUARTILE(AN3:AN102,1)</f>
        <v>2.5863636363636364</v>
      </c>
      <c r="AO107" s="3"/>
      <c r="AP107" s="32">
        <v>0.25</v>
      </c>
      <c r="AQ107" s="8">
        <f>QUARTILE(AQ3:AQ102,1)</f>
        <v>1</v>
      </c>
      <c r="AR107" s="3"/>
      <c r="AS107" s="32">
        <v>0.25</v>
      </c>
      <c r="AT107" s="8">
        <f>QUARTILE(AT3:AT102,1)</f>
        <v>1.1083333333333334</v>
      </c>
      <c r="AU107" s="3"/>
      <c r="AV107" s="32">
        <v>0.25</v>
      </c>
      <c r="AW107" s="8">
        <f>QUARTILE(AW3:AW102,1)</f>
        <v>1.1666666666666667</v>
      </c>
      <c r="AX107" s="3"/>
      <c r="AY107" s="32">
        <v>0.25</v>
      </c>
      <c r="AZ107" s="8">
        <f>QUARTILE(AZ3:AZ102,1)</f>
        <v>1.2</v>
      </c>
      <c r="BA107" s="3"/>
      <c r="BB107" s="32">
        <v>0.25</v>
      </c>
      <c r="BC107" s="8">
        <f>QUARTILE(BC3:BC102,1)</f>
        <v>2</v>
      </c>
      <c r="BD107" s="3"/>
      <c r="BE107" s="32">
        <v>0.25</v>
      </c>
      <c r="BF107" s="8">
        <f>QUARTILE(BF3:BF102,1)</f>
        <v>2.5454545454545454</v>
      </c>
      <c r="BG107" s="30"/>
      <c r="BH107" s="30"/>
      <c r="BI107" s="30"/>
      <c r="BJ107" s="30"/>
    </row>
    <row r="108" spans="1:62" x14ac:dyDescent="0.15">
      <c r="A108" s="30"/>
      <c r="B108" s="3"/>
      <c r="C108" s="1" t="s">
        <v>457</v>
      </c>
      <c r="D108" s="8">
        <f>QUARTILE(D3:D102,0)</f>
        <v>1</v>
      </c>
      <c r="E108" s="3"/>
      <c r="F108" s="1" t="s">
        <v>457</v>
      </c>
      <c r="G108" s="8">
        <f>QUARTILE(G3:G102,0)</f>
        <v>1</v>
      </c>
      <c r="H108" s="3"/>
      <c r="I108" s="1" t="s">
        <v>457</v>
      </c>
      <c r="J108" s="8">
        <f>QUARTILE(J3:J102,0)</f>
        <v>1</v>
      </c>
      <c r="K108" s="3"/>
      <c r="L108" s="1" t="s">
        <v>457</v>
      </c>
      <c r="M108" s="8">
        <f>QUARTILE(M3:M102,0)</f>
        <v>1.2</v>
      </c>
      <c r="N108" s="3"/>
      <c r="O108" s="1" t="s">
        <v>457</v>
      </c>
      <c r="P108" s="8">
        <f>QUARTILE(P3:P102,0)</f>
        <v>1</v>
      </c>
      <c r="Q108" s="3"/>
      <c r="R108" s="1" t="s">
        <v>457</v>
      </c>
      <c r="S108" s="8">
        <f>QUARTILE(S3:S102,0)</f>
        <v>1.2727272727272727</v>
      </c>
      <c r="T108" s="3"/>
      <c r="U108" s="1" t="s">
        <v>457</v>
      </c>
      <c r="V108" s="8">
        <f>QUARTILE(V3:V102,0)</f>
        <v>1.3333333333333333</v>
      </c>
      <c r="W108" s="3"/>
      <c r="X108" s="1" t="s">
        <v>457</v>
      </c>
      <c r="Y108" s="8">
        <f>QUARTILE(Y3:Y102,0)</f>
        <v>1</v>
      </c>
      <c r="Z108" s="3"/>
      <c r="AA108" s="1" t="s">
        <v>457</v>
      </c>
      <c r="AB108" s="8">
        <f>QUARTILE(AB3:AB102,0)</f>
        <v>1</v>
      </c>
      <c r="AC108" s="3"/>
      <c r="AD108" s="1" t="s">
        <v>457</v>
      </c>
      <c r="AE108" s="8">
        <f>QUARTILE(AE3:AE102,0)</f>
        <v>1.3846153846153846</v>
      </c>
      <c r="AF108" s="3"/>
      <c r="AG108" s="1" t="s">
        <v>457</v>
      </c>
      <c r="AH108" s="8">
        <f>QUARTILE(AH3:AH102,0)</f>
        <v>1</v>
      </c>
      <c r="AI108" s="3"/>
      <c r="AJ108" s="1" t="s">
        <v>457</v>
      </c>
      <c r="AK108" s="8">
        <f>QUARTILE(AK3:AK102,0)</f>
        <v>1.0833333333333333</v>
      </c>
      <c r="AL108" s="3"/>
      <c r="AM108" s="1" t="s">
        <v>457</v>
      </c>
      <c r="AN108" s="8">
        <f>QUARTILE(AN3:AN102,0)</f>
        <v>1.2</v>
      </c>
      <c r="AO108" s="3"/>
      <c r="AP108" s="1" t="s">
        <v>457</v>
      </c>
      <c r="AQ108" s="8">
        <f>QUARTILE(AQ3:AQ102,0)</f>
        <v>1</v>
      </c>
      <c r="AR108" s="3"/>
      <c r="AS108" s="1" t="s">
        <v>457</v>
      </c>
      <c r="AT108" s="8">
        <f>QUARTILE(AT3:AT102,0)</f>
        <v>1</v>
      </c>
      <c r="AU108" s="3"/>
      <c r="AV108" s="1" t="s">
        <v>457</v>
      </c>
      <c r="AW108" s="8">
        <f>QUARTILE(AW3:AW102,0)</f>
        <v>1</v>
      </c>
      <c r="AX108" s="3"/>
      <c r="AY108" s="1" t="s">
        <v>457</v>
      </c>
      <c r="AZ108" s="8">
        <f>QUARTILE(AZ3:AZ102,0)</f>
        <v>1</v>
      </c>
      <c r="BA108" s="3"/>
      <c r="BB108" s="1" t="s">
        <v>457</v>
      </c>
      <c r="BC108" s="8">
        <f>QUARTILE(BC3:BC102,0)</f>
        <v>1</v>
      </c>
      <c r="BD108" s="3"/>
      <c r="BE108" s="1" t="s">
        <v>457</v>
      </c>
      <c r="BF108" s="8">
        <f>QUARTILE(BF3:BF102,0)</f>
        <v>1.1666666666666667</v>
      </c>
      <c r="BG108" s="30"/>
      <c r="BH108" s="30"/>
      <c r="BI108" s="30"/>
      <c r="BJ108" s="30"/>
    </row>
    <row r="109" spans="1:62" x14ac:dyDescent="0.15">
      <c r="A109" s="30"/>
      <c r="B109" s="1"/>
      <c r="C109" s="1" t="s">
        <v>458</v>
      </c>
      <c r="D109" s="8">
        <f>D104-D105</f>
        <v>0.29261363636363646</v>
      </c>
      <c r="E109" s="1"/>
      <c r="F109" s="1" t="s">
        <v>458</v>
      </c>
      <c r="G109" s="8">
        <f>G104-G105</f>
        <v>0.99999999999999978</v>
      </c>
      <c r="H109" s="1"/>
      <c r="I109" s="1" t="s">
        <v>458</v>
      </c>
      <c r="J109" s="8">
        <f>J104-J105</f>
        <v>1.4624999999999999</v>
      </c>
      <c r="K109" s="1"/>
      <c r="L109" s="1" t="s">
        <v>458</v>
      </c>
      <c r="M109" s="8">
        <f>M104-M105</f>
        <v>2.25</v>
      </c>
      <c r="N109" s="1"/>
      <c r="O109" s="1" t="s">
        <v>458</v>
      </c>
      <c r="P109" s="8">
        <f>P104-P105</f>
        <v>1.2999999999999998</v>
      </c>
      <c r="Q109" s="1"/>
      <c r="R109" s="1" t="s">
        <v>458</v>
      </c>
      <c r="S109" s="8">
        <f>S104-S105</f>
        <v>2.65</v>
      </c>
      <c r="T109" s="1"/>
      <c r="U109" s="1" t="s">
        <v>458</v>
      </c>
      <c r="V109" s="8">
        <f>V104-V105</f>
        <v>3.5</v>
      </c>
      <c r="W109" s="1"/>
      <c r="X109" s="1" t="s">
        <v>458</v>
      </c>
      <c r="Y109" s="8">
        <f>Y104-Y105</f>
        <v>1.3666666666666669</v>
      </c>
      <c r="Z109" s="1"/>
      <c r="AA109" s="1" t="s">
        <v>458</v>
      </c>
      <c r="AB109" s="8">
        <f>AB104-AB105</f>
        <v>1.5562500000000004</v>
      </c>
      <c r="AC109" s="1"/>
      <c r="AD109" s="1" t="s">
        <v>458</v>
      </c>
      <c r="AE109" s="8">
        <f>AE104-AE105</f>
        <v>2.3477272727272727</v>
      </c>
      <c r="AF109" s="1"/>
      <c r="AG109" s="1" t="s">
        <v>458</v>
      </c>
      <c r="AH109" s="8">
        <f>AH104-AH105</f>
        <v>1.0613636363636363</v>
      </c>
      <c r="AI109" s="1"/>
      <c r="AJ109" s="1" t="s">
        <v>458</v>
      </c>
      <c r="AK109" s="8">
        <f>AK104-AK105</f>
        <v>1.4722222222222223</v>
      </c>
      <c r="AL109" s="1"/>
      <c r="AM109" s="1" t="s">
        <v>458</v>
      </c>
      <c r="AN109" s="8">
        <f>AN104-AN105</f>
        <v>1.7270833333333329</v>
      </c>
      <c r="AO109" s="1"/>
      <c r="AP109" s="1" t="s">
        <v>458</v>
      </c>
      <c r="AQ109" s="8">
        <f>AQ104-AQ105</f>
        <v>0.54444444444444451</v>
      </c>
      <c r="AR109" s="1"/>
      <c r="AS109" s="1" t="s">
        <v>458</v>
      </c>
      <c r="AT109" s="8">
        <f>AT104-AT105</f>
        <v>0.44444444444444442</v>
      </c>
      <c r="AU109" s="1"/>
      <c r="AV109" s="1" t="s">
        <v>458</v>
      </c>
      <c r="AW109" s="8">
        <f>AW104-AW105</f>
        <v>0.43333333333333335</v>
      </c>
      <c r="AX109" s="1"/>
      <c r="AY109" s="1" t="s">
        <v>458</v>
      </c>
      <c r="AZ109" s="8">
        <f>AZ104-AZ105</f>
        <v>1.1613636363636364</v>
      </c>
      <c r="BA109" s="1"/>
      <c r="BB109" s="1" t="s">
        <v>458</v>
      </c>
      <c r="BC109" s="8">
        <f>BC104-BC105</f>
        <v>1.5777777777777775</v>
      </c>
      <c r="BD109" s="1"/>
      <c r="BE109" s="1" t="s">
        <v>458</v>
      </c>
      <c r="BF109" s="8">
        <f>BF104-BF105</f>
        <v>1.2999999999999998</v>
      </c>
      <c r="BG109" s="30"/>
      <c r="BH109" s="30"/>
      <c r="BI109" s="30"/>
      <c r="BJ109" s="30"/>
    </row>
    <row r="110" spans="1:62" x14ac:dyDescent="0.15">
      <c r="A110" s="30"/>
      <c r="B110" s="1"/>
      <c r="C110" s="1" t="s">
        <v>459</v>
      </c>
      <c r="D110" s="8">
        <f t="shared" ref="D110:D111" si="24">D105-D106</f>
        <v>0.14375000000000004</v>
      </c>
      <c r="E110" s="1"/>
      <c r="F110" s="1" t="s">
        <v>459</v>
      </c>
      <c r="G110" s="8">
        <f t="shared" ref="G110:G111" si="25">G105-G106</f>
        <v>0.34545454545454546</v>
      </c>
      <c r="H110" s="1"/>
      <c r="I110" s="1" t="s">
        <v>459</v>
      </c>
      <c r="J110" s="8">
        <f t="shared" ref="J110:J111" si="26">J105-J106</f>
        <v>0.62083333333333357</v>
      </c>
      <c r="K110" s="1"/>
      <c r="L110" s="1" t="s">
        <v>459</v>
      </c>
      <c r="M110" s="8">
        <f t="shared" ref="M110:M111" si="27">M105-M106</f>
        <v>0.66666666666666652</v>
      </c>
      <c r="N110" s="1"/>
      <c r="O110" s="1" t="s">
        <v>459</v>
      </c>
      <c r="P110" s="8">
        <f t="shared" ref="P110:P111" si="28">P105-P106</f>
        <v>0.62222222222222223</v>
      </c>
      <c r="Q110" s="1"/>
      <c r="R110" s="1" t="s">
        <v>459</v>
      </c>
      <c r="S110" s="8">
        <f t="shared" ref="S110:S111" si="29">S105-S106</f>
        <v>0.53333333333333366</v>
      </c>
      <c r="T110" s="1"/>
      <c r="U110" s="1" t="s">
        <v>459</v>
      </c>
      <c r="V110" s="8">
        <f t="shared" ref="V110:V111" si="30">V105-V106</f>
        <v>0.79999999999999982</v>
      </c>
      <c r="W110" s="1"/>
      <c r="X110" s="1" t="s">
        <v>459</v>
      </c>
      <c r="Y110" s="8">
        <f t="shared" ref="Y110:Y111" si="31">Y105-Y106</f>
        <v>0.33333333333333326</v>
      </c>
      <c r="Z110" s="1"/>
      <c r="AA110" s="1" t="s">
        <v>459</v>
      </c>
      <c r="AB110" s="8">
        <f t="shared" ref="AB110:AB111" si="32">AB105-AB106</f>
        <v>0.75170454545454524</v>
      </c>
      <c r="AC110" s="1"/>
      <c r="AD110" s="1" t="s">
        <v>459</v>
      </c>
      <c r="AE110" s="8">
        <f t="shared" ref="AE110:AE111" si="33">AE105-AE106</f>
        <v>0.45227272727272716</v>
      </c>
      <c r="AF110" s="1"/>
      <c r="AG110" s="1" t="s">
        <v>459</v>
      </c>
      <c r="AH110" s="8">
        <f t="shared" ref="AH110:AH111" si="34">AH105-AH106</f>
        <v>0.33863636363636362</v>
      </c>
      <c r="AI110" s="1"/>
      <c r="AJ110" s="1" t="s">
        <v>459</v>
      </c>
      <c r="AK110" s="8">
        <f t="shared" ref="AK110:AK111" si="35">AK105-AK106</f>
        <v>0.50505050505050519</v>
      </c>
      <c r="AL110" s="1"/>
      <c r="AM110" s="1" t="s">
        <v>459</v>
      </c>
      <c r="AN110" s="8">
        <f t="shared" ref="AN110:AN111" si="36">AN105-AN106</f>
        <v>0.56079545454545476</v>
      </c>
      <c r="AO110" s="1"/>
      <c r="AP110" s="1" t="s">
        <v>459</v>
      </c>
      <c r="AQ110" s="8">
        <f t="shared" ref="AQ110:AQ111" si="37">AQ105-AQ106</f>
        <v>5.5555555555555358E-3</v>
      </c>
      <c r="AR110" s="1"/>
      <c r="AS110" s="1" t="s">
        <v>459</v>
      </c>
      <c r="AT110" s="8">
        <f t="shared" ref="AT110:AT111" si="38">AT105-AT106</f>
        <v>0.1333333333333333</v>
      </c>
      <c r="AU110" s="1"/>
      <c r="AV110" s="1" t="s">
        <v>459</v>
      </c>
      <c r="AW110" s="8">
        <f t="shared" ref="AW110:AW111" si="39">AW105-AW106</f>
        <v>0.19999999999999996</v>
      </c>
      <c r="AX110" s="1"/>
      <c r="AY110" s="1" t="s">
        <v>459</v>
      </c>
      <c r="AZ110" s="8">
        <f t="shared" ref="AZ110:AZ111" si="40">AZ105-AZ106</f>
        <v>0.33863636363636362</v>
      </c>
      <c r="BA110" s="1"/>
      <c r="BB110" s="1" t="s">
        <v>459</v>
      </c>
      <c r="BC110" s="8">
        <f t="shared" ref="BC110:BC111" si="41">BC105-BC106</f>
        <v>0.60000000000000009</v>
      </c>
      <c r="BD110" s="1"/>
      <c r="BE110" s="1" t="s">
        <v>459</v>
      </c>
      <c r="BF110" s="8">
        <f t="shared" ref="BF110:BF111" si="42">BF105-BF106</f>
        <v>1.2000000000000002</v>
      </c>
      <c r="BG110" s="30"/>
      <c r="BH110" s="30"/>
      <c r="BI110" s="30"/>
      <c r="BJ110" s="30"/>
    </row>
    <row r="111" spans="1:62" x14ac:dyDescent="0.15">
      <c r="A111" s="30"/>
      <c r="B111" s="1"/>
      <c r="C111" s="1" t="s">
        <v>460</v>
      </c>
      <c r="D111" s="8">
        <f t="shared" si="24"/>
        <v>8.8888888888888795E-2</v>
      </c>
      <c r="E111" s="1"/>
      <c r="F111" s="1" t="s">
        <v>460</v>
      </c>
      <c r="G111" s="8">
        <f t="shared" si="25"/>
        <v>0.25454545454545463</v>
      </c>
      <c r="H111" s="1"/>
      <c r="I111" s="1" t="s">
        <v>460</v>
      </c>
      <c r="J111" s="8">
        <f t="shared" si="26"/>
        <v>0.79999999999999982</v>
      </c>
      <c r="K111" s="1"/>
      <c r="L111" s="1" t="s">
        <v>460</v>
      </c>
      <c r="M111" s="8">
        <f t="shared" si="27"/>
        <v>0.61287878787878824</v>
      </c>
      <c r="N111" s="1"/>
      <c r="O111" s="1" t="s">
        <v>460</v>
      </c>
      <c r="P111" s="8">
        <f t="shared" si="28"/>
        <v>0.2777777777777779</v>
      </c>
      <c r="Q111" s="1"/>
      <c r="R111" s="1" t="s">
        <v>460</v>
      </c>
      <c r="S111" s="8">
        <f t="shared" si="29"/>
        <v>0.51666666666666661</v>
      </c>
      <c r="T111" s="1"/>
      <c r="U111" s="1" t="s">
        <v>460</v>
      </c>
      <c r="V111" s="8">
        <f t="shared" si="30"/>
        <v>0.60000000000000009</v>
      </c>
      <c r="W111" s="1"/>
      <c r="X111" s="1" t="s">
        <v>460</v>
      </c>
      <c r="Y111" s="8">
        <f t="shared" si="31"/>
        <v>0.22727272727272729</v>
      </c>
      <c r="Z111" s="1"/>
      <c r="AA111" s="1" t="s">
        <v>460</v>
      </c>
      <c r="AB111" s="8">
        <f t="shared" si="32"/>
        <v>0.5988636363636366</v>
      </c>
      <c r="AC111" s="1"/>
      <c r="AD111" s="1" t="s">
        <v>460</v>
      </c>
      <c r="AE111" s="8">
        <f t="shared" si="33"/>
        <v>0.40555555555555589</v>
      </c>
      <c r="AF111" s="1"/>
      <c r="AG111" s="1" t="s">
        <v>460</v>
      </c>
      <c r="AH111" s="8">
        <f t="shared" si="34"/>
        <v>0.19999999999999996</v>
      </c>
      <c r="AI111" s="1"/>
      <c r="AJ111" s="1" t="s">
        <v>460</v>
      </c>
      <c r="AK111" s="8">
        <f t="shared" si="35"/>
        <v>0.8386363636363634</v>
      </c>
      <c r="AL111" s="1"/>
      <c r="AM111" s="1" t="s">
        <v>460</v>
      </c>
      <c r="AN111" s="8">
        <f t="shared" si="36"/>
        <v>0.45909090909090899</v>
      </c>
      <c r="AO111" s="1"/>
      <c r="AP111" s="1" t="s">
        <v>460</v>
      </c>
      <c r="AQ111" s="8">
        <f t="shared" si="37"/>
        <v>0.19999999999999996</v>
      </c>
      <c r="AR111" s="1"/>
      <c r="AS111" s="1" t="s">
        <v>460</v>
      </c>
      <c r="AT111" s="8">
        <f t="shared" si="38"/>
        <v>9.1666666666666563E-2</v>
      </c>
      <c r="AU111" s="1"/>
      <c r="AV111" s="1" t="s">
        <v>460</v>
      </c>
      <c r="AW111" s="8">
        <f t="shared" si="39"/>
        <v>3.3333333333333215E-2</v>
      </c>
      <c r="AX111" s="1"/>
      <c r="AY111" s="1" t="s">
        <v>460</v>
      </c>
      <c r="AZ111" s="8">
        <f t="shared" si="40"/>
        <v>0.30000000000000004</v>
      </c>
      <c r="BA111" s="1"/>
      <c r="BB111" s="1" t="s">
        <v>460</v>
      </c>
      <c r="BC111" s="8">
        <f t="shared" si="41"/>
        <v>0.60000000000000009</v>
      </c>
      <c r="BD111" s="1"/>
      <c r="BE111" s="1" t="s">
        <v>460</v>
      </c>
      <c r="BF111" s="8">
        <f t="shared" si="42"/>
        <v>0.45454545454545459</v>
      </c>
      <c r="BG111" s="30"/>
      <c r="BH111" s="30"/>
      <c r="BI111" s="30"/>
      <c r="BJ111" s="30"/>
    </row>
    <row r="112" spans="1:62" x14ac:dyDescent="0.15">
      <c r="A112" s="30"/>
      <c r="B112" s="1"/>
      <c r="C112" s="32">
        <v>0.25</v>
      </c>
      <c r="D112" s="8">
        <f>D107</f>
        <v>1.1111111111111112</v>
      </c>
      <c r="E112" s="1"/>
      <c r="F112" s="32">
        <v>0.25</v>
      </c>
      <c r="G112" s="8">
        <f>G107</f>
        <v>1.2</v>
      </c>
      <c r="H112" s="1"/>
      <c r="I112" s="32">
        <v>0.25</v>
      </c>
      <c r="J112" s="8">
        <f>J107</f>
        <v>1.8666666666666667</v>
      </c>
      <c r="K112" s="1"/>
      <c r="L112" s="32">
        <v>0.25</v>
      </c>
      <c r="M112" s="8">
        <f>M107</f>
        <v>2.7204545454545452</v>
      </c>
      <c r="N112" s="1"/>
      <c r="O112" s="32">
        <v>0.25</v>
      </c>
      <c r="P112" s="8">
        <f>P107</f>
        <v>1.3</v>
      </c>
      <c r="Q112" s="1"/>
      <c r="R112" s="32">
        <v>0.25</v>
      </c>
      <c r="S112" s="8">
        <f>S107</f>
        <v>2.2999999999999998</v>
      </c>
      <c r="T112" s="1"/>
      <c r="U112" s="32">
        <v>0.25</v>
      </c>
      <c r="V112" s="8">
        <f>V107</f>
        <v>2.6</v>
      </c>
      <c r="W112" s="1"/>
      <c r="X112" s="32">
        <v>0.25</v>
      </c>
      <c r="Y112" s="8">
        <f>Y107</f>
        <v>1.2727272727272727</v>
      </c>
      <c r="Z112" s="1"/>
      <c r="AA112" s="32">
        <v>0.25</v>
      </c>
      <c r="AB112" s="8">
        <f>AB107</f>
        <v>2.293181818181818</v>
      </c>
      <c r="AC112" s="1"/>
      <c r="AD112" s="32">
        <v>0.25</v>
      </c>
      <c r="AE112" s="8">
        <f>AE107</f>
        <v>2.7944444444444443</v>
      </c>
      <c r="AF112" s="1"/>
      <c r="AG112" s="32">
        <v>0.25</v>
      </c>
      <c r="AH112" s="8">
        <f>AH107</f>
        <v>1.3</v>
      </c>
      <c r="AI112" s="1"/>
      <c r="AJ112" s="32">
        <v>0.25</v>
      </c>
      <c r="AK112" s="8">
        <f>AK107</f>
        <v>1.6840909090909091</v>
      </c>
      <c r="AL112" s="1"/>
      <c r="AM112" s="32">
        <v>0.25</v>
      </c>
      <c r="AN112" s="8">
        <f>AN107</f>
        <v>2.5863636363636364</v>
      </c>
      <c r="AO112" s="1"/>
      <c r="AP112" s="32">
        <v>0.25</v>
      </c>
      <c r="AQ112" s="8">
        <f>AQ107</f>
        <v>1</v>
      </c>
      <c r="AR112" s="1"/>
      <c r="AS112" s="32">
        <v>0.25</v>
      </c>
      <c r="AT112" s="8">
        <f>AT107</f>
        <v>1.1083333333333334</v>
      </c>
      <c r="AU112" s="1"/>
      <c r="AV112" s="32">
        <v>0.25</v>
      </c>
      <c r="AW112" s="8">
        <f>AW107</f>
        <v>1.1666666666666667</v>
      </c>
      <c r="AX112" s="1"/>
      <c r="AY112" s="32">
        <v>0.25</v>
      </c>
      <c r="AZ112" s="8">
        <f>AZ107</f>
        <v>1.2</v>
      </c>
      <c r="BA112" s="1"/>
      <c r="BB112" s="32">
        <v>0.25</v>
      </c>
      <c r="BC112" s="8">
        <f>BC107</f>
        <v>2</v>
      </c>
      <c r="BD112" s="1"/>
      <c r="BE112" s="32">
        <v>0.25</v>
      </c>
      <c r="BF112" s="8">
        <f>BF107</f>
        <v>2.5454545454545454</v>
      </c>
      <c r="BG112" s="30"/>
      <c r="BH112" s="30"/>
      <c r="BI112" s="30"/>
      <c r="BJ112" s="30"/>
    </row>
    <row r="113" spans="1:62" x14ac:dyDescent="0.15">
      <c r="A113" s="30"/>
      <c r="B113" s="1"/>
      <c r="C113" s="1" t="s">
        <v>461</v>
      </c>
      <c r="D113" s="8">
        <f>D107-D108</f>
        <v>0.11111111111111116</v>
      </c>
      <c r="E113" s="1"/>
      <c r="F113" s="1" t="s">
        <v>461</v>
      </c>
      <c r="G113" s="8">
        <f>G107-G108</f>
        <v>0.19999999999999996</v>
      </c>
      <c r="H113" s="1"/>
      <c r="I113" s="1" t="s">
        <v>461</v>
      </c>
      <c r="J113" s="8">
        <f>J107-J108</f>
        <v>0.8666666666666667</v>
      </c>
      <c r="K113" s="1"/>
      <c r="L113" s="1" t="s">
        <v>461</v>
      </c>
      <c r="M113" s="8">
        <f>M107-M108</f>
        <v>1.5204545454545453</v>
      </c>
      <c r="N113" s="1"/>
      <c r="O113" s="1" t="s">
        <v>461</v>
      </c>
      <c r="P113" s="8">
        <f>P107-P108</f>
        <v>0.30000000000000004</v>
      </c>
      <c r="Q113" s="1"/>
      <c r="R113" s="1" t="s">
        <v>461</v>
      </c>
      <c r="S113" s="8">
        <f>S107-S108</f>
        <v>1.0272727272727271</v>
      </c>
      <c r="T113" s="1"/>
      <c r="U113" s="1" t="s">
        <v>461</v>
      </c>
      <c r="V113" s="8">
        <f>V107-V108</f>
        <v>1.2666666666666668</v>
      </c>
      <c r="W113" s="1"/>
      <c r="X113" s="1" t="s">
        <v>461</v>
      </c>
      <c r="Y113" s="8">
        <f>Y107-Y108</f>
        <v>0.27272727272727271</v>
      </c>
      <c r="Z113" s="1"/>
      <c r="AA113" s="1" t="s">
        <v>461</v>
      </c>
      <c r="AB113" s="8">
        <f>AB107-AB108</f>
        <v>1.293181818181818</v>
      </c>
      <c r="AC113" s="1"/>
      <c r="AD113" s="1" t="s">
        <v>461</v>
      </c>
      <c r="AE113" s="8">
        <f>AE107-AE108</f>
        <v>1.4098290598290597</v>
      </c>
      <c r="AF113" s="1"/>
      <c r="AG113" s="1" t="s">
        <v>461</v>
      </c>
      <c r="AH113" s="8">
        <f>AH107-AH108</f>
        <v>0.30000000000000004</v>
      </c>
      <c r="AI113" s="1"/>
      <c r="AJ113" s="1" t="s">
        <v>461</v>
      </c>
      <c r="AK113" s="8">
        <f>AK107-AK108</f>
        <v>0.60075757575757582</v>
      </c>
      <c r="AL113" s="1"/>
      <c r="AM113" s="1" t="s">
        <v>461</v>
      </c>
      <c r="AN113" s="8">
        <f>AN107-AN108</f>
        <v>1.3863636363636365</v>
      </c>
      <c r="AO113" s="1"/>
      <c r="AP113" s="1" t="s">
        <v>461</v>
      </c>
      <c r="AQ113" s="8">
        <f>AQ107-AQ108</f>
        <v>0</v>
      </c>
      <c r="AR113" s="1"/>
      <c r="AS113" s="1" t="s">
        <v>461</v>
      </c>
      <c r="AT113" s="8">
        <f>AT107-AT108</f>
        <v>0.10833333333333339</v>
      </c>
      <c r="AU113" s="1"/>
      <c r="AV113" s="1" t="s">
        <v>461</v>
      </c>
      <c r="AW113" s="8">
        <f>AW107-AW108</f>
        <v>0.16666666666666674</v>
      </c>
      <c r="AX113" s="1"/>
      <c r="AY113" s="1" t="s">
        <v>461</v>
      </c>
      <c r="AZ113" s="8">
        <f>AZ107-AZ108</f>
        <v>0.19999999999999996</v>
      </c>
      <c r="BA113" s="1"/>
      <c r="BB113" s="1" t="s">
        <v>461</v>
      </c>
      <c r="BC113" s="8">
        <f>BC107-BC108</f>
        <v>1</v>
      </c>
      <c r="BD113" s="1"/>
      <c r="BE113" s="1" t="s">
        <v>461</v>
      </c>
      <c r="BF113" s="8">
        <f>BF107-BF108</f>
        <v>1.3787878787878787</v>
      </c>
      <c r="BG113" s="30"/>
      <c r="BH113" s="30"/>
      <c r="BI113" s="30"/>
      <c r="BJ113" s="30"/>
    </row>
    <row r="114" spans="1:62" x14ac:dyDescent="0.15">
      <c r="A114" s="30"/>
      <c r="B114" s="4" t="s">
        <v>463</v>
      </c>
      <c r="C114" s="1" t="s">
        <v>454</v>
      </c>
      <c r="D114" s="27">
        <f>COUNTIF(D3:D102,"&gt;=2.0")</f>
        <v>0</v>
      </c>
      <c r="E114" s="1"/>
      <c r="F114" s="1" t="s">
        <v>454</v>
      </c>
      <c r="G114" s="27">
        <f>COUNTIF(G3:G102,"&gt;=2.0")</f>
        <v>15</v>
      </c>
      <c r="H114" s="1"/>
      <c r="I114" s="1" t="s">
        <v>454</v>
      </c>
      <c r="J114" s="27">
        <f>COUNTIF(J3:J102,"&gt;=2.0")</f>
        <v>73</v>
      </c>
      <c r="K114" s="1"/>
      <c r="L114" s="1" t="s">
        <v>454</v>
      </c>
      <c r="M114" s="27">
        <f>COUNTIF(M3:M102,"&gt;=2.0")</f>
        <v>95</v>
      </c>
      <c r="N114" s="1"/>
      <c r="O114" s="1" t="s">
        <v>454</v>
      </c>
      <c r="P114" s="27">
        <f>COUNTIF(P3:P102,"&gt;=2.0")</f>
        <v>34</v>
      </c>
      <c r="Q114" s="1"/>
      <c r="R114" s="1" t="s">
        <v>454</v>
      </c>
      <c r="S114" s="27">
        <f>COUNTIF(S3:S102,"&gt;=2.0")</f>
        <v>88</v>
      </c>
      <c r="T114" s="1"/>
      <c r="U114" s="1" t="s">
        <v>454</v>
      </c>
      <c r="V114" s="27">
        <f>COUNTIF(V3:V102,"&gt;=2.0")</f>
        <v>95</v>
      </c>
      <c r="W114" s="1"/>
      <c r="X114" s="1" t="s">
        <v>454</v>
      </c>
      <c r="Y114" s="27">
        <f>COUNTIF(Y3:Y102,"&gt;=2.0")</f>
        <v>22</v>
      </c>
      <c r="Z114" s="1"/>
      <c r="AA114" s="1" t="s">
        <v>454</v>
      </c>
      <c r="AB114" s="27">
        <f>COUNTIF(AB3:AB102,"&gt;=2.0")</f>
        <v>83</v>
      </c>
      <c r="AC114" s="1"/>
      <c r="AD114" s="1" t="s">
        <v>454</v>
      </c>
      <c r="AE114" s="27">
        <f>COUNTIF(AE3:AE102,"&gt;=2.0")</f>
        <v>96</v>
      </c>
      <c r="AF114" s="1"/>
      <c r="AG114" s="1" t="s">
        <v>454</v>
      </c>
      <c r="AH114" s="27">
        <f>COUNTIF(AH3:AH102,"&gt;=2.0")</f>
        <v>22</v>
      </c>
      <c r="AI114" s="1"/>
      <c r="AJ114" s="1" t="s">
        <v>454</v>
      </c>
      <c r="AK114" s="27">
        <f>COUNTIF(AK3:AK102,"&gt;=2.0")</f>
        <v>70</v>
      </c>
      <c r="AL114" s="1"/>
      <c r="AM114" s="1" t="s">
        <v>454</v>
      </c>
      <c r="AN114" s="27">
        <f>COUNTIF(AN3:AN102,"&gt;=2.0")</f>
        <v>94</v>
      </c>
      <c r="AO114" s="1"/>
      <c r="AP114" s="1" t="s">
        <v>454</v>
      </c>
      <c r="AQ114" s="27">
        <f>COUNTIF(AQ3:AQ102,"&gt;=2.0")</f>
        <v>0</v>
      </c>
      <c r="AR114" s="1"/>
      <c r="AS114" s="1" t="s">
        <v>454</v>
      </c>
      <c r="AT114" s="27">
        <f>COUNTIF(AT3:AT102,"&gt;=2.0")</f>
        <v>0</v>
      </c>
      <c r="AU114" s="1"/>
      <c r="AV114" s="1" t="s">
        <v>454</v>
      </c>
      <c r="AW114" s="27">
        <f>COUNTIF(AW3:AW102,"&gt;=2.0")</f>
        <v>0</v>
      </c>
      <c r="AX114" s="1"/>
      <c r="AY114" s="1" t="s">
        <v>454</v>
      </c>
      <c r="AZ114" s="27">
        <f>COUNTIF(AZ3:AZ102,"&gt;=2.0")</f>
        <v>21</v>
      </c>
      <c r="BA114" s="1"/>
      <c r="BB114" s="1" t="s">
        <v>454</v>
      </c>
      <c r="BC114" s="27">
        <f>COUNTIF(BC3:BC102,"&gt;=2.0")</f>
        <v>78</v>
      </c>
      <c r="BD114" s="1"/>
      <c r="BE114" s="1" t="s">
        <v>454</v>
      </c>
      <c r="BF114" s="27">
        <f>COUNTIF(BF3:BF102,"&gt;=2.0")</f>
        <v>97</v>
      </c>
      <c r="BG114" s="30"/>
      <c r="BH114" s="30"/>
      <c r="BI114" s="30"/>
      <c r="BJ114" s="30"/>
    </row>
    <row r="115" spans="1:62" x14ac:dyDescent="0.15">
      <c r="A115" s="30"/>
      <c r="B115" s="30"/>
      <c r="C115" s="30"/>
      <c r="D115" s="33"/>
      <c r="E115" s="1"/>
      <c r="F115" s="4" t="s">
        <v>111</v>
      </c>
      <c r="G115" s="26">
        <f>TTEST(G3:G102,P3:P102,2,2)</f>
        <v>1.7083802617129714E-3</v>
      </c>
      <c r="H115" s="1"/>
      <c r="I115" s="1"/>
      <c r="J115" s="25"/>
      <c r="K115" s="1"/>
      <c r="L115" s="1"/>
      <c r="M115" s="25"/>
      <c r="N115" s="1"/>
      <c r="O115" s="1"/>
      <c r="P115" s="25"/>
      <c r="Q115" s="1"/>
      <c r="R115" s="1"/>
      <c r="S115" s="25"/>
      <c r="T115" s="1"/>
      <c r="U115" s="1"/>
      <c r="V115" s="25"/>
      <c r="W115" s="1"/>
      <c r="X115" s="4" t="s">
        <v>111</v>
      </c>
      <c r="Y115" s="25">
        <f>TTEST(P3:P102,Y3:Y102,2,2)</f>
        <v>4.7560934625909282E-2</v>
      </c>
      <c r="Z115" s="1"/>
      <c r="AA115" s="1"/>
      <c r="AB115" s="25"/>
      <c r="AC115" s="1"/>
      <c r="AD115" s="1"/>
      <c r="AE115" s="25"/>
      <c r="AF115" s="1"/>
      <c r="AG115" s="4" t="s">
        <v>111</v>
      </c>
      <c r="AH115" s="25">
        <f>TTEST(P3:P102,AH3:AH102,2,2)</f>
        <v>1.8329315888912345E-2</v>
      </c>
      <c r="AI115" s="1"/>
      <c r="AJ115" s="1"/>
      <c r="AK115" s="25"/>
      <c r="AL115" s="1"/>
      <c r="AM115" s="1"/>
      <c r="AN115" s="25"/>
      <c r="AO115" s="1"/>
      <c r="AP115" s="4" t="s">
        <v>111</v>
      </c>
      <c r="AQ115" s="26">
        <f>TTEST(P3:P102,AQ3:AQ102,2,2)</f>
        <v>2.2102256075234105E-17</v>
      </c>
      <c r="AR115" s="1"/>
      <c r="AS115" s="1"/>
      <c r="AT115" s="25"/>
      <c r="AU115" s="1"/>
      <c r="AV115" s="1"/>
      <c r="AW115" s="25"/>
      <c r="AX115" s="1"/>
      <c r="AY115" s="4" t="s">
        <v>111</v>
      </c>
      <c r="AZ115" s="26">
        <f>TTEST(P3:P102,AZ3:AZ102,2,2)</f>
        <v>2.3871749621624107E-2</v>
      </c>
      <c r="BA115" s="1"/>
      <c r="BB115" s="1"/>
      <c r="BC115" s="25"/>
      <c r="BD115" s="1"/>
      <c r="BE115" s="1"/>
      <c r="BF115" s="25"/>
      <c r="BG115" s="30"/>
      <c r="BH115" s="30"/>
      <c r="BI115" s="30"/>
      <c r="BJ115" s="30"/>
    </row>
    <row r="116" spans="1:62" x14ac:dyDescent="0.15">
      <c r="X116" s="4"/>
      <c r="Y116" s="25"/>
    </row>
  </sheetData>
  <mergeCells count="20">
    <mergeCell ref="AF1:AH1"/>
    <mergeCell ref="A1:A2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BA1:BC1"/>
    <mergeCell ref="BD1:BF1"/>
    <mergeCell ref="AI1:AK1"/>
    <mergeCell ref="AL1:AN1"/>
    <mergeCell ref="AO1:AQ1"/>
    <mergeCell ref="AR1:AT1"/>
    <mergeCell ref="AU1:AW1"/>
    <mergeCell ref="AX1:AZ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selection sqref="A1:A2"/>
    </sheetView>
  </sheetViews>
  <sheetFormatPr baseColWidth="12" defaultColWidth="12.83203125" defaultRowHeight="15" x14ac:dyDescent="0.15"/>
  <sheetData>
    <row r="1" spans="1:7" x14ac:dyDescent="0.15">
      <c r="A1" s="54"/>
      <c r="B1" s="56" t="s">
        <v>466</v>
      </c>
      <c r="C1" s="56"/>
      <c r="D1" s="56"/>
      <c r="E1" s="49" t="s">
        <v>492</v>
      </c>
      <c r="F1" s="49"/>
      <c r="G1" s="49"/>
    </row>
    <row r="2" spans="1:7" x14ac:dyDescent="0.15">
      <c r="A2" s="55"/>
      <c r="B2" s="16" t="s">
        <v>451</v>
      </c>
      <c r="C2" s="16" t="s">
        <v>452</v>
      </c>
      <c r="D2" s="16" t="s">
        <v>453</v>
      </c>
      <c r="E2" s="16" t="s">
        <v>451</v>
      </c>
      <c r="F2" s="16" t="s">
        <v>452</v>
      </c>
      <c r="G2" s="16" t="s">
        <v>453</v>
      </c>
    </row>
    <row r="3" spans="1:7" x14ac:dyDescent="0.15">
      <c r="A3" s="16">
        <v>1</v>
      </c>
      <c r="B3" s="17">
        <v>8</v>
      </c>
      <c r="C3" s="17">
        <v>19.5</v>
      </c>
      <c r="D3" s="18">
        <f>C3/B3</f>
        <v>2.4375</v>
      </c>
      <c r="E3" s="17">
        <v>8</v>
      </c>
      <c r="F3" s="17">
        <v>12.5</v>
      </c>
      <c r="G3" s="18">
        <f>F3/E3</f>
        <v>1.5625</v>
      </c>
    </row>
    <row r="4" spans="1:7" x14ac:dyDescent="0.15">
      <c r="A4" s="16">
        <v>2</v>
      </c>
      <c r="B4" s="17">
        <v>9</v>
      </c>
      <c r="C4" s="17">
        <v>22</v>
      </c>
      <c r="D4" s="18">
        <f t="shared" ref="D4:D102" si="0">C4/B4</f>
        <v>2.4444444444444446</v>
      </c>
      <c r="E4" s="17">
        <v>10</v>
      </c>
      <c r="F4" s="17">
        <v>16</v>
      </c>
      <c r="G4" s="18">
        <f t="shared" ref="G4:G102" si="1">F4/E4</f>
        <v>1.6</v>
      </c>
    </row>
    <row r="5" spans="1:7" x14ac:dyDescent="0.15">
      <c r="A5" s="16">
        <v>3</v>
      </c>
      <c r="B5" s="17">
        <v>8</v>
      </c>
      <c r="C5" s="17">
        <v>14.5</v>
      </c>
      <c r="D5" s="18">
        <f t="shared" si="0"/>
        <v>1.8125</v>
      </c>
      <c r="E5" s="17">
        <v>9</v>
      </c>
      <c r="F5" s="17">
        <v>16</v>
      </c>
      <c r="G5" s="18">
        <f t="shared" si="1"/>
        <v>1.7777777777777777</v>
      </c>
    </row>
    <row r="6" spans="1:7" x14ac:dyDescent="0.15">
      <c r="A6" s="16">
        <v>4</v>
      </c>
      <c r="B6" s="17">
        <v>9.5</v>
      </c>
      <c r="C6" s="17">
        <v>10.5</v>
      </c>
      <c r="D6" s="18">
        <f t="shared" si="0"/>
        <v>1.1052631578947369</v>
      </c>
      <c r="E6" s="17">
        <v>10</v>
      </c>
      <c r="F6" s="17">
        <v>10</v>
      </c>
      <c r="G6" s="18">
        <f t="shared" si="1"/>
        <v>1</v>
      </c>
    </row>
    <row r="7" spans="1:7" x14ac:dyDescent="0.15">
      <c r="A7" s="16">
        <v>5</v>
      </c>
      <c r="B7" s="17">
        <v>10</v>
      </c>
      <c r="C7" s="17">
        <v>19</v>
      </c>
      <c r="D7" s="18">
        <f t="shared" si="0"/>
        <v>1.9</v>
      </c>
      <c r="E7" s="17">
        <v>8</v>
      </c>
      <c r="F7" s="17">
        <v>9</v>
      </c>
      <c r="G7" s="18">
        <f t="shared" si="1"/>
        <v>1.125</v>
      </c>
    </row>
    <row r="8" spans="1:7" x14ac:dyDescent="0.15">
      <c r="A8" s="16">
        <v>6</v>
      </c>
      <c r="B8" s="17">
        <v>8.5</v>
      </c>
      <c r="C8" s="17">
        <v>24.5</v>
      </c>
      <c r="D8" s="18">
        <f t="shared" si="0"/>
        <v>2.8823529411764706</v>
      </c>
      <c r="E8" s="17">
        <v>9</v>
      </c>
      <c r="F8" s="17">
        <v>9</v>
      </c>
      <c r="G8" s="18">
        <f t="shared" si="1"/>
        <v>1</v>
      </c>
    </row>
    <row r="9" spans="1:7" x14ac:dyDescent="0.15">
      <c r="A9" s="16">
        <v>7</v>
      </c>
      <c r="B9" s="17">
        <v>9.5</v>
      </c>
      <c r="C9" s="17">
        <v>19</v>
      </c>
      <c r="D9" s="18">
        <f t="shared" si="0"/>
        <v>2</v>
      </c>
      <c r="E9" s="17">
        <v>9</v>
      </c>
      <c r="F9" s="17">
        <v>10</v>
      </c>
      <c r="G9" s="18">
        <f t="shared" si="1"/>
        <v>1.1111111111111112</v>
      </c>
    </row>
    <row r="10" spans="1:7" x14ac:dyDescent="0.15">
      <c r="A10" s="16">
        <v>8</v>
      </c>
      <c r="B10" s="17">
        <v>9</v>
      </c>
      <c r="C10" s="17">
        <v>12</v>
      </c>
      <c r="D10" s="18">
        <f t="shared" si="0"/>
        <v>1.3333333333333333</v>
      </c>
      <c r="E10" s="17">
        <v>9</v>
      </c>
      <c r="F10" s="17">
        <v>11</v>
      </c>
      <c r="G10" s="18">
        <f t="shared" si="1"/>
        <v>1.2222222222222223</v>
      </c>
    </row>
    <row r="11" spans="1:7" x14ac:dyDescent="0.15">
      <c r="A11" s="16">
        <v>9</v>
      </c>
      <c r="B11" s="17">
        <v>9</v>
      </c>
      <c r="C11" s="17">
        <v>11</v>
      </c>
      <c r="D11" s="18">
        <f t="shared" si="0"/>
        <v>1.2222222222222223</v>
      </c>
      <c r="E11" s="17">
        <v>8</v>
      </c>
      <c r="F11" s="17">
        <v>17</v>
      </c>
      <c r="G11" s="18">
        <f t="shared" si="1"/>
        <v>2.125</v>
      </c>
    </row>
    <row r="12" spans="1:7" ht="16" thickBot="1" x14ac:dyDescent="0.2">
      <c r="A12" s="19">
        <v>10</v>
      </c>
      <c r="B12" s="20">
        <v>9</v>
      </c>
      <c r="C12" s="20">
        <v>11</v>
      </c>
      <c r="D12" s="21">
        <f t="shared" si="0"/>
        <v>1.2222222222222223</v>
      </c>
      <c r="E12" s="20">
        <v>8</v>
      </c>
      <c r="F12" s="20">
        <v>20</v>
      </c>
      <c r="G12" s="21">
        <f t="shared" si="1"/>
        <v>2.5</v>
      </c>
    </row>
    <row r="13" spans="1:7" x14ac:dyDescent="0.15">
      <c r="A13" s="22">
        <v>11</v>
      </c>
      <c r="B13" s="23">
        <v>9</v>
      </c>
      <c r="C13" s="23">
        <v>10.5</v>
      </c>
      <c r="D13" s="24">
        <f t="shared" si="0"/>
        <v>1.1666666666666667</v>
      </c>
      <c r="E13" s="23">
        <v>9</v>
      </c>
      <c r="F13" s="23">
        <v>10</v>
      </c>
      <c r="G13" s="24">
        <f t="shared" si="1"/>
        <v>1.1111111111111112</v>
      </c>
    </row>
    <row r="14" spans="1:7" x14ac:dyDescent="0.15">
      <c r="A14" s="16">
        <v>12</v>
      </c>
      <c r="B14" s="17">
        <v>9</v>
      </c>
      <c r="C14" s="17">
        <v>17</v>
      </c>
      <c r="D14" s="18">
        <f t="shared" si="0"/>
        <v>1.8888888888888888</v>
      </c>
      <c r="E14" s="17">
        <v>9</v>
      </c>
      <c r="F14" s="17">
        <v>10</v>
      </c>
      <c r="G14" s="18">
        <f t="shared" si="1"/>
        <v>1.1111111111111112</v>
      </c>
    </row>
    <row r="15" spans="1:7" x14ac:dyDescent="0.15">
      <c r="A15" s="16">
        <v>13</v>
      </c>
      <c r="B15" s="17">
        <v>8.5</v>
      </c>
      <c r="C15" s="17">
        <v>12</v>
      </c>
      <c r="D15" s="18">
        <f t="shared" si="0"/>
        <v>1.411764705882353</v>
      </c>
      <c r="E15" s="17">
        <v>8</v>
      </c>
      <c r="F15" s="17">
        <v>20</v>
      </c>
      <c r="G15" s="18">
        <f t="shared" si="1"/>
        <v>2.5</v>
      </c>
    </row>
    <row r="16" spans="1:7" x14ac:dyDescent="0.15">
      <c r="A16" s="16">
        <v>14</v>
      </c>
      <c r="B16" s="17">
        <v>9</v>
      </c>
      <c r="C16" s="17">
        <v>12.5</v>
      </c>
      <c r="D16" s="18">
        <f t="shared" si="0"/>
        <v>1.3888888888888888</v>
      </c>
      <c r="E16" s="17">
        <v>10</v>
      </c>
      <c r="F16" s="17">
        <v>10</v>
      </c>
      <c r="G16" s="18">
        <f t="shared" si="1"/>
        <v>1</v>
      </c>
    </row>
    <row r="17" spans="1:7" x14ac:dyDescent="0.15">
      <c r="A17" s="16">
        <v>15</v>
      </c>
      <c r="B17" s="17">
        <v>9.5</v>
      </c>
      <c r="C17" s="17">
        <v>11.5</v>
      </c>
      <c r="D17" s="18">
        <f t="shared" si="0"/>
        <v>1.2105263157894737</v>
      </c>
      <c r="E17" s="17">
        <v>8</v>
      </c>
      <c r="F17" s="17">
        <v>11</v>
      </c>
      <c r="G17" s="18">
        <f t="shared" si="1"/>
        <v>1.375</v>
      </c>
    </row>
    <row r="18" spans="1:7" x14ac:dyDescent="0.15">
      <c r="A18" s="16">
        <v>16</v>
      </c>
      <c r="B18" s="17">
        <v>8</v>
      </c>
      <c r="C18" s="17">
        <v>20</v>
      </c>
      <c r="D18" s="18">
        <f t="shared" si="0"/>
        <v>2.5</v>
      </c>
      <c r="E18" s="17">
        <v>10</v>
      </c>
      <c r="F18" s="17">
        <v>22</v>
      </c>
      <c r="G18" s="18">
        <f t="shared" si="1"/>
        <v>2.2000000000000002</v>
      </c>
    </row>
    <row r="19" spans="1:7" x14ac:dyDescent="0.15">
      <c r="A19" s="16">
        <v>17</v>
      </c>
      <c r="B19" s="17">
        <v>9</v>
      </c>
      <c r="C19" s="17">
        <v>9.5</v>
      </c>
      <c r="D19" s="18">
        <f t="shared" si="0"/>
        <v>1.0555555555555556</v>
      </c>
      <c r="E19" s="17">
        <v>8</v>
      </c>
      <c r="F19" s="17">
        <v>11</v>
      </c>
      <c r="G19" s="18">
        <f t="shared" si="1"/>
        <v>1.375</v>
      </c>
    </row>
    <row r="20" spans="1:7" x14ac:dyDescent="0.15">
      <c r="A20" s="16">
        <v>18</v>
      </c>
      <c r="B20" s="17">
        <v>10</v>
      </c>
      <c r="C20" s="17">
        <v>12</v>
      </c>
      <c r="D20" s="18">
        <f t="shared" si="0"/>
        <v>1.2</v>
      </c>
      <c r="E20" s="17">
        <v>9</v>
      </c>
      <c r="F20" s="17">
        <v>22</v>
      </c>
      <c r="G20" s="18">
        <f t="shared" si="1"/>
        <v>2.4444444444444446</v>
      </c>
    </row>
    <row r="21" spans="1:7" x14ac:dyDescent="0.15">
      <c r="A21" s="16">
        <v>19</v>
      </c>
      <c r="B21" s="17">
        <v>8</v>
      </c>
      <c r="C21" s="17">
        <v>17</v>
      </c>
      <c r="D21" s="18">
        <f t="shared" si="0"/>
        <v>2.125</v>
      </c>
      <c r="E21" s="17">
        <v>8</v>
      </c>
      <c r="F21" s="17">
        <v>10</v>
      </c>
      <c r="G21" s="18">
        <f t="shared" si="1"/>
        <v>1.25</v>
      </c>
    </row>
    <row r="22" spans="1:7" ht="16" thickBot="1" x14ac:dyDescent="0.2">
      <c r="A22" s="19">
        <v>20</v>
      </c>
      <c r="B22" s="20">
        <v>9</v>
      </c>
      <c r="C22" s="20">
        <v>11</v>
      </c>
      <c r="D22" s="21">
        <f t="shared" si="0"/>
        <v>1.2222222222222223</v>
      </c>
      <c r="E22" s="20">
        <v>9</v>
      </c>
      <c r="F22" s="20">
        <v>11</v>
      </c>
      <c r="G22" s="21">
        <f t="shared" si="1"/>
        <v>1.2222222222222223</v>
      </c>
    </row>
    <row r="23" spans="1:7" x14ac:dyDescent="0.15">
      <c r="A23" s="22">
        <v>21</v>
      </c>
      <c r="B23" s="23">
        <v>7.5</v>
      </c>
      <c r="C23" s="23">
        <v>18</v>
      </c>
      <c r="D23" s="24">
        <f t="shared" si="0"/>
        <v>2.4</v>
      </c>
      <c r="E23" s="23">
        <v>9</v>
      </c>
      <c r="F23" s="23">
        <v>15</v>
      </c>
      <c r="G23" s="24">
        <f t="shared" si="1"/>
        <v>1.6666666666666667</v>
      </c>
    </row>
    <row r="24" spans="1:7" x14ac:dyDescent="0.15">
      <c r="A24" s="16">
        <v>22</v>
      </c>
      <c r="B24" s="17">
        <v>7</v>
      </c>
      <c r="C24" s="17">
        <v>25.5</v>
      </c>
      <c r="D24" s="18">
        <f t="shared" si="0"/>
        <v>3.6428571428571428</v>
      </c>
      <c r="E24" s="17">
        <v>9</v>
      </c>
      <c r="F24" s="17">
        <v>27</v>
      </c>
      <c r="G24" s="18">
        <f t="shared" si="1"/>
        <v>3</v>
      </c>
    </row>
    <row r="25" spans="1:7" x14ac:dyDescent="0.15">
      <c r="A25" s="16">
        <v>23</v>
      </c>
      <c r="B25" s="17">
        <v>8</v>
      </c>
      <c r="C25" s="17">
        <v>17</v>
      </c>
      <c r="D25" s="18">
        <f t="shared" si="0"/>
        <v>2.125</v>
      </c>
      <c r="E25" s="17">
        <v>8</v>
      </c>
      <c r="F25" s="17">
        <v>11.5</v>
      </c>
      <c r="G25" s="18">
        <f t="shared" si="1"/>
        <v>1.4375</v>
      </c>
    </row>
    <row r="26" spans="1:7" x14ac:dyDescent="0.15">
      <c r="A26" s="16">
        <v>24</v>
      </c>
      <c r="B26" s="17">
        <v>10</v>
      </c>
      <c r="C26" s="17">
        <v>11</v>
      </c>
      <c r="D26" s="18">
        <f t="shared" si="0"/>
        <v>1.1000000000000001</v>
      </c>
      <c r="E26" s="17">
        <v>9</v>
      </c>
      <c r="F26" s="17">
        <v>11</v>
      </c>
      <c r="G26" s="18">
        <f t="shared" si="1"/>
        <v>1.2222222222222223</v>
      </c>
    </row>
    <row r="27" spans="1:7" x14ac:dyDescent="0.15">
      <c r="A27" s="16">
        <v>25</v>
      </c>
      <c r="B27" s="17">
        <v>8</v>
      </c>
      <c r="C27" s="17">
        <v>16</v>
      </c>
      <c r="D27" s="18">
        <f t="shared" si="0"/>
        <v>2</v>
      </c>
      <c r="E27" s="17">
        <v>9</v>
      </c>
      <c r="F27" s="17">
        <v>15</v>
      </c>
      <c r="G27" s="18">
        <f t="shared" si="1"/>
        <v>1.6666666666666667</v>
      </c>
    </row>
    <row r="28" spans="1:7" x14ac:dyDescent="0.15">
      <c r="A28" s="16">
        <v>26</v>
      </c>
      <c r="B28" s="17">
        <v>8</v>
      </c>
      <c r="C28" s="17">
        <v>17</v>
      </c>
      <c r="D28" s="18">
        <f t="shared" si="0"/>
        <v>2.125</v>
      </c>
      <c r="E28" s="17">
        <v>8</v>
      </c>
      <c r="F28" s="17">
        <v>10</v>
      </c>
      <c r="G28" s="18">
        <f t="shared" si="1"/>
        <v>1.25</v>
      </c>
    </row>
    <row r="29" spans="1:7" x14ac:dyDescent="0.15">
      <c r="A29" s="16">
        <v>27</v>
      </c>
      <c r="B29" s="17">
        <v>7</v>
      </c>
      <c r="C29" s="17">
        <v>18</v>
      </c>
      <c r="D29" s="18">
        <f t="shared" si="0"/>
        <v>2.5714285714285716</v>
      </c>
      <c r="E29" s="17">
        <v>10</v>
      </c>
      <c r="F29" s="17">
        <v>12</v>
      </c>
      <c r="G29" s="18">
        <f t="shared" si="1"/>
        <v>1.2</v>
      </c>
    </row>
    <row r="30" spans="1:7" x14ac:dyDescent="0.15">
      <c r="A30" s="16">
        <v>28</v>
      </c>
      <c r="B30" s="17">
        <v>8.5</v>
      </c>
      <c r="C30" s="17">
        <v>16</v>
      </c>
      <c r="D30" s="18">
        <f t="shared" si="0"/>
        <v>1.8823529411764706</v>
      </c>
      <c r="E30" s="17">
        <v>8</v>
      </c>
      <c r="F30" s="17">
        <v>11</v>
      </c>
      <c r="G30" s="18">
        <f t="shared" si="1"/>
        <v>1.375</v>
      </c>
    </row>
    <row r="31" spans="1:7" x14ac:dyDescent="0.15">
      <c r="A31" s="16">
        <v>29</v>
      </c>
      <c r="B31" s="17">
        <v>8</v>
      </c>
      <c r="C31" s="17">
        <v>10</v>
      </c>
      <c r="D31" s="18">
        <f t="shared" si="0"/>
        <v>1.25</v>
      </c>
      <c r="E31" s="17">
        <v>9</v>
      </c>
      <c r="F31" s="17">
        <v>11</v>
      </c>
      <c r="G31" s="18">
        <f t="shared" si="1"/>
        <v>1.2222222222222223</v>
      </c>
    </row>
    <row r="32" spans="1:7" ht="16" thickBot="1" x14ac:dyDescent="0.2">
      <c r="A32" s="19">
        <v>30</v>
      </c>
      <c r="B32" s="20">
        <v>9</v>
      </c>
      <c r="C32" s="20">
        <v>10</v>
      </c>
      <c r="D32" s="21">
        <f t="shared" si="0"/>
        <v>1.1111111111111112</v>
      </c>
      <c r="E32" s="20">
        <v>8</v>
      </c>
      <c r="F32" s="20">
        <v>10</v>
      </c>
      <c r="G32" s="21">
        <f t="shared" si="1"/>
        <v>1.25</v>
      </c>
    </row>
    <row r="33" spans="1:7" x14ac:dyDescent="0.15">
      <c r="A33" s="22">
        <v>31</v>
      </c>
      <c r="B33" s="23">
        <v>7</v>
      </c>
      <c r="C33" s="23">
        <v>21</v>
      </c>
      <c r="D33" s="24">
        <f t="shared" si="0"/>
        <v>3</v>
      </c>
      <c r="E33" s="23">
        <v>9</v>
      </c>
      <c r="F33" s="23">
        <v>10</v>
      </c>
      <c r="G33" s="24">
        <f t="shared" si="1"/>
        <v>1.1111111111111112</v>
      </c>
    </row>
    <row r="34" spans="1:7" x14ac:dyDescent="0.15">
      <c r="A34" s="16">
        <v>32</v>
      </c>
      <c r="B34" s="17">
        <v>10</v>
      </c>
      <c r="C34" s="17">
        <v>14</v>
      </c>
      <c r="D34" s="18">
        <f t="shared" si="0"/>
        <v>1.4</v>
      </c>
      <c r="E34" s="17">
        <v>9</v>
      </c>
      <c r="F34" s="17">
        <v>11</v>
      </c>
      <c r="G34" s="18">
        <f t="shared" si="1"/>
        <v>1.2222222222222223</v>
      </c>
    </row>
    <row r="35" spans="1:7" x14ac:dyDescent="0.15">
      <c r="A35" s="16">
        <v>33</v>
      </c>
      <c r="B35" s="17">
        <v>9</v>
      </c>
      <c r="C35" s="17">
        <v>11</v>
      </c>
      <c r="D35" s="18">
        <f t="shared" si="0"/>
        <v>1.2222222222222223</v>
      </c>
      <c r="E35" s="17">
        <v>8</v>
      </c>
      <c r="F35" s="17">
        <v>23.5</v>
      </c>
      <c r="G35" s="18">
        <f t="shared" si="1"/>
        <v>2.9375</v>
      </c>
    </row>
    <row r="36" spans="1:7" x14ac:dyDescent="0.15">
      <c r="A36" s="16">
        <v>34</v>
      </c>
      <c r="B36" s="17">
        <v>9</v>
      </c>
      <c r="C36" s="17">
        <v>11.5</v>
      </c>
      <c r="D36" s="18">
        <f t="shared" si="0"/>
        <v>1.2777777777777777</v>
      </c>
      <c r="E36" s="17">
        <v>10</v>
      </c>
      <c r="F36" s="17">
        <v>19</v>
      </c>
      <c r="G36" s="18">
        <f t="shared" si="1"/>
        <v>1.9</v>
      </c>
    </row>
    <row r="37" spans="1:7" x14ac:dyDescent="0.15">
      <c r="A37" s="16">
        <v>35</v>
      </c>
      <c r="B37" s="17">
        <v>8</v>
      </c>
      <c r="C37" s="17">
        <v>10</v>
      </c>
      <c r="D37" s="18">
        <f t="shared" si="0"/>
        <v>1.25</v>
      </c>
      <c r="E37" s="17">
        <v>10</v>
      </c>
      <c r="F37" s="17">
        <v>10</v>
      </c>
      <c r="G37" s="18">
        <f t="shared" si="1"/>
        <v>1</v>
      </c>
    </row>
    <row r="38" spans="1:7" x14ac:dyDescent="0.15">
      <c r="A38" s="16">
        <v>36</v>
      </c>
      <c r="B38" s="17">
        <v>8</v>
      </c>
      <c r="C38" s="17">
        <v>15</v>
      </c>
      <c r="D38" s="18">
        <f t="shared" si="0"/>
        <v>1.875</v>
      </c>
      <c r="E38" s="17">
        <v>10</v>
      </c>
      <c r="F38" s="17">
        <v>10</v>
      </c>
      <c r="G38" s="18">
        <f t="shared" si="1"/>
        <v>1</v>
      </c>
    </row>
    <row r="39" spans="1:7" x14ac:dyDescent="0.15">
      <c r="A39" s="16">
        <v>37</v>
      </c>
      <c r="B39" s="17">
        <v>8</v>
      </c>
      <c r="C39" s="17">
        <v>21</v>
      </c>
      <c r="D39" s="18">
        <f t="shared" si="0"/>
        <v>2.625</v>
      </c>
      <c r="E39" s="17">
        <v>9</v>
      </c>
      <c r="F39" s="17">
        <v>11.5</v>
      </c>
      <c r="G39" s="18">
        <f t="shared" si="1"/>
        <v>1.2777777777777777</v>
      </c>
    </row>
    <row r="40" spans="1:7" x14ac:dyDescent="0.15">
      <c r="A40" s="16">
        <v>38</v>
      </c>
      <c r="B40" s="17">
        <v>10</v>
      </c>
      <c r="C40" s="17">
        <v>15</v>
      </c>
      <c r="D40" s="18">
        <f t="shared" si="0"/>
        <v>1.5</v>
      </c>
      <c r="E40" s="17">
        <v>10</v>
      </c>
      <c r="F40" s="17">
        <v>23</v>
      </c>
      <c r="G40" s="18">
        <f t="shared" si="1"/>
        <v>2.2999999999999998</v>
      </c>
    </row>
    <row r="41" spans="1:7" x14ac:dyDescent="0.15">
      <c r="A41" s="16">
        <v>39</v>
      </c>
      <c r="B41" s="17">
        <v>9</v>
      </c>
      <c r="C41" s="17">
        <v>15</v>
      </c>
      <c r="D41" s="18">
        <f t="shared" si="0"/>
        <v>1.6666666666666667</v>
      </c>
      <c r="E41" s="17">
        <v>9</v>
      </c>
      <c r="F41" s="17">
        <v>16</v>
      </c>
      <c r="G41" s="18">
        <f t="shared" si="1"/>
        <v>1.7777777777777777</v>
      </c>
    </row>
    <row r="42" spans="1:7" ht="16" thickBot="1" x14ac:dyDescent="0.2">
      <c r="A42" s="19">
        <v>40</v>
      </c>
      <c r="B42" s="20">
        <v>10</v>
      </c>
      <c r="C42" s="20">
        <v>15</v>
      </c>
      <c r="D42" s="21">
        <f t="shared" si="0"/>
        <v>1.5</v>
      </c>
      <c r="E42" s="20">
        <v>9</v>
      </c>
      <c r="F42" s="20">
        <v>11</v>
      </c>
      <c r="G42" s="21">
        <f t="shared" si="1"/>
        <v>1.2222222222222223</v>
      </c>
    </row>
    <row r="43" spans="1:7" x14ac:dyDescent="0.15">
      <c r="A43" s="22">
        <v>41</v>
      </c>
      <c r="B43" s="23">
        <v>8</v>
      </c>
      <c r="C43" s="23">
        <v>10</v>
      </c>
      <c r="D43" s="24">
        <f t="shared" si="0"/>
        <v>1.25</v>
      </c>
      <c r="E43" s="23">
        <v>10</v>
      </c>
      <c r="F43" s="23">
        <v>10</v>
      </c>
      <c r="G43" s="24">
        <f t="shared" si="1"/>
        <v>1</v>
      </c>
    </row>
    <row r="44" spans="1:7" x14ac:dyDescent="0.15">
      <c r="A44" s="16">
        <v>42</v>
      </c>
      <c r="B44" s="17">
        <v>8</v>
      </c>
      <c r="C44" s="17">
        <v>17</v>
      </c>
      <c r="D44" s="18">
        <f t="shared" si="0"/>
        <v>2.125</v>
      </c>
      <c r="E44" s="17">
        <v>7</v>
      </c>
      <c r="F44" s="17">
        <v>21</v>
      </c>
      <c r="G44" s="18">
        <f t="shared" si="1"/>
        <v>3</v>
      </c>
    </row>
    <row r="45" spans="1:7" x14ac:dyDescent="0.15">
      <c r="A45" s="16">
        <v>43</v>
      </c>
      <c r="B45" s="17">
        <v>10</v>
      </c>
      <c r="C45" s="17">
        <v>10</v>
      </c>
      <c r="D45" s="18">
        <f t="shared" si="0"/>
        <v>1</v>
      </c>
      <c r="E45" s="17">
        <v>6</v>
      </c>
      <c r="F45" s="17">
        <v>19</v>
      </c>
      <c r="G45" s="18">
        <f t="shared" si="1"/>
        <v>3.1666666666666665</v>
      </c>
    </row>
    <row r="46" spans="1:7" x14ac:dyDescent="0.15">
      <c r="A46" s="16">
        <v>44</v>
      </c>
      <c r="B46" s="17">
        <v>8.5</v>
      </c>
      <c r="C46" s="17">
        <v>13</v>
      </c>
      <c r="D46" s="18">
        <f t="shared" si="0"/>
        <v>1.5294117647058822</v>
      </c>
      <c r="E46" s="17">
        <v>8.5</v>
      </c>
      <c r="F46" s="17">
        <v>22</v>
      </c>
      <c r="G46" s="18">
        <f t="shared" si="1"/>
        <v>2.5882352941176472</v>
      </c>
    </row>
    <row r="47" spans="1:7" x14ac:dyDescent="0.15">
      <c r="A47" s="16">
        <v>45</v>
      </c>
      <c r="B47" s="17">
        <v>8</v>
      </c>
      <c r="C47" s="17">
        <v>12</v>
      </c>
      <c r="D47" s="18">
        <f t="shared" si="0"/>
        <v>1.5</v>
      </c>
      <c r="E47" s="17">
        <v>9</v>
      </c>
      <c r="F47" s="17">
        <v>20</v>
      </c>
      <c r="G47" s="18">
        <f t="shared" si="1"/>
        <v>2.2222222222222223</v>
      </c>
    </row>
    <row r="48" spans="1:7" x14ac:dyDescent="0.15">
      <c r="A48" s="16">
        <v>46</v>
      </c>
      <c r="B48" s="17">
        <v>10</v>
      </c>
      <c r="C48" s="17">
        <v>12</v>
      </c>
      <c r="D48" s="18">
        <f t="shared" si="0"/>
        <v>1.2</v>
      </c>
      <c r="E48" s="17">
        <v>10</v>
      </c>
      <c r="F48" s="17">
        <v>12</v>
      </c>
      <c r="G48" s="18">
        <f t="shared" si="1"/>
        <v>1.2</v>
      </c>
    </row>
    <row r="49" spans="1:7" x14ac:dyDescent="0.15">
      <c r="A49" s="16">
        <v>47</v>
      </c>
      <c r="B49" s="17">
        <v>10</v>
      </c>
      <c r="C49" s="17">
        <v>12</v>
      </c>
      <c r="D49" s="18">
        <f t="shared" si="0"/>
        <v>1.2</v>
      </c>
      <c r="E49" s="17">
        <v>8.5</v>
      </c>
      <c r="F49" s="17">
        <v>11</v>
      </c>
      <c r="G49" s="18">
        <f t="shared" si="1"/>
        <v>1.2941176470588236</v>
      </c>
    </row>
    <row r="50" spans="1:7" x14ac:dyDescent="0.15">
      <c r="A50" s="16">
        <v>48</v>
      </c>
      <c r="B50" s="17">
        <v>9</v>
      </c>
      <c r="C50" s="17">
        <v>14</v>
      </c>
      <c r="D50" s="18">
        <f t="shared" si="0"/>
        <v>1.5555555555555556</v>
      </c>
      <c r="E50" s="17">
        <v>8</v>
      </c>
      <c r="F50" s="17">
        <v>21</v>
      </c>
      <c r="G50" s="18">
        <f t="shared" si="1"/>
        <v>2.625</v>
      </c>
    </row>
    <row r="51" spans="1:7" x14ac:dyDescent="0.15">
      <c r="A51" s="16">
        <v>49</v>
      </c>
      <c r="B51" s="17">
        <v>10</v>
      </c>
      <c r="C51" s="17">
        <v>12</v>
      </c>
      <c r="D51" s="18">
        <f t="shared" si="0"/>
        <v>1.2</v>
      </c>
      <c r="E51" s="17">
        <v>8.5</v>
      </c>
      <c r="F51" s="17">
        <v>12</v>
      </c>
      <c r="G51" s="18">
        <f t="shared" si="1"/>
        <v>1.411764705882353</v>
      </c>
    </row>
    <row r="52" spans="1:7" ht="16" thickBot="1" x14ac:dyDescent="0.2">
      <c r="A52" s="19">
        <v>50</v>
      </c>
      <c r="B52" s="20">
        <v>8</v>
      </c>
      <c r="C52" s="20">
        <v>10</v>
      </c>
      <c r="D52" s="21">
        <f t="shared" si="0"/>
        <v>1.25</v>
      </c>
      <c r="E52" s="20">
        <v>10</v>
      </c>
      <c r="F52" s="20">
        <v>13</v>
      </c>
      <c r="G52" s="21">
        <f t="shared" si="1"/>
        <v>1.3</v>
      </c>
    </row>
    <row r="53" spans="1:7" x14ac:dyDescent="0.15">
      <c r="A53" s="22">
        <v>51</v>
      </c>
      <c r="B53" s="23">
        <v>8</v>
      </c>
      <c r="C53" s="23">
        <v>19</v>
      </c>
      <c r="D53" s="24">
        <f t="shared" si="0"/>
        <v>2.375</v>
      </c>
      <c r="E53" s="23">
        <v>10</v>
      </c>
      <c r="F53" s="23">
        <v>17</v>
      </c>
      <c r="G53" s="24">
        <f t="shared" si="1"/>
        <v>1.7</v>
      </c>
    </row>
    <row r="54" spans="1:7" x14ac:dyDescent="0.15">
      <c r="A54" s="16">
        <v>52</v>
      </c>
      <c r="B54" s="17">
        <v>10</v>
      </c>
      <c r="C54" s="17">
        <v>13</v>
      </c>
      <c r="D54" s="18">
        <f t="shared" si="0"/>
        <v>1.3</v>
      </c>
      <c r="E54" s="17">
        <v>10</v>
      </c>
      <c r="F54" s="17">
        <v>12</v>
      </c>
      <c r="G54" s="18">
        <f t="shared" si="1"/>
        <v>1.2</v>
      </c>
    </row>
    <row r="55" spans="1:7" x14ac:dyDescent="0.15">
      <c r="A55" s="16">
        <v>53</v>
      </c>
      <c r="B55" s="17">
        <v>10</v>
      </c>
      <c r="C55" s="17">
        <v>11</v>
      </c>
      <c r="D55" s="18">
        <f t="shared" si="0"/>
        <v>1.1000000000000001</v>
      </c>
      <c r="E55" s="17">
        <v>9</v>
      </c>
      <c r="F55" s="17">
        <v>13</v>
      </c>
      <c r="G55" s="18">
        <f t="shared" si="1"/>
        <v>1.4444444444444444</v>
      </c>
    </row>
    <row r="56" spans="1:7" x14ac:dyDescent="0.15">
      <c r="A56" s="16">
        <v>54</v>
      </c>
      <c r="B56" s="17">
        <v>10</v>
      </c>
      <c r="C56" s="17">
        <v>10</v>
      </c>
      <c r="D56" s="18">
        <f t="shared" si="0"/>
        <v>1</v>
      </c>
      <c r="E56" s="17">
        <v>9</v>
      </c>
      <c r="F56" s="17">
        <v>10</v>
      </c>
      <c r="G56" s="18">
        <f t="shared" si="1"/>
        <v>1.1111111111111112</v>
      </c>
    </row>
    <row r="57" spans="1:7" x14ac:dyDescent="0.15">
      <c r="A57" s="16">
        <v>55</v>
      </c>
      <c r="B57" s="17">
        <v>8</v>
      </c>
      <c r="C57" s="17">
        <v>9</v>
      </c>
      <c r="D57" s="18">
        <f t="shared" si="0"/>
        <v>1.125</v>
      </c>
      <c r="E57" s="17">
        <v>10</v>
      </c>
      <c r="F57" s="17">
        <v>11</v>
      </c>
      <c r="G57" s="18">
        <f t="shared" si="1"/>
        <v>1.1000000000000001</v>
      </c>
    </row>
    <row r="58" spans="1:7" x14ac:dyDescent="0.15">
      <c r="A58" s="16">
        <v>56</v>
      </c>
      <c r="B58" s="17">
        <v>9</v>
      </c>
      <c r="C58" s="17">
        <v>9</v>
      </c>
      <c r="D58" s="18">
        <f t="shared" si="0"/>
        <v>1</v>
      </c>
      <c r="E58" s="17">
        <v>9</v>
      </c>
      <c r="F58" s="17">
        <v>26</v>
      </c>
      <c r="G58" s="18">
        <f t="shared" si="1"/>
        <v>2.8888888888888888</v>
      </c>
    </row>
    <row r="59" spans="1:7" x14ac:dyDescent="0.15">
      <c r="A59" s="16">
        <v>57</v>
      </c>
      <c r="B59" s="17">
        <v>7</v>
      </c>
      <c r="C59" s="17">
        <v>16</v>
      </c>
      <c r="D59" s="18">
        <f t="shared" si="0"/>
        <v>2.2857142857142856</v>
      </c>
      <c r="E59" s="17">
        <v>8</v>
      </c>
      <c r="F59" s="17">
        <v>24</v>
      </c>
      <c r="G59" s="18">
        <f t="shared" si="1"/>
        <v>3</v>
      </c>
    </row>
    <row r="60" spans="1:7" x14ac:dyDescent="0.15">
      <c r="A60" s="16">
        <v>58</v>
      </c>
      <c r="B60" s="17">
        <v>9</v>
      </c>
      <c r="C60" s="17">
        <v>9</v>
      </c>
      <c r="D60" s="18">
        <f t="shared" si="0"/>
        <v>1</v>
      </c>
      <c r="E60" s="17">
        <v>10</v>
      </c>
      <c r="F60" s="17">
        <v>12</v>
      </c>
      <c r="G60" s="18">
        <f t="shared" si="1"/>
        <v>1.2</v>
      </c>
    </row>
    <row r="61" spans="1:7" x14ac:dyDescent="0.15">
      <c r="A61" s="16">
        <v>59</v>
      </c>
      <c r="B61" s="17">
        <v>7.5</v>
      </c>
      <c r="C61" s="17">
        <v>22</v>
      </c>
      <c r="D61" s="18">
        <f t="shared" si="0"/>
        <v>2.9333333333333331</v>
      </c>
      <c r="E61" s="17">
        <v>10</v>
      </c>
      <c r="F61" s="17">
        <v>21</v>
      </c>
      <c r="G61" s="18">
        <f t="shared" si="1"/>
        <v>2.1</v>
      </c>
    </row>
    <row r="62" spans="1:7" ht="16" thickBot="1" x14ac:dyDescent="0.2">
      <c r="A62" s="19">
        <v>60</v>
      </c>
      <c r="B62" s="20">
        <v>9</v>
      </c>
      <c r="C62" s="20">
        <v>17</v>
      </c>
      <c r="D62" s="21">
        <f t="shared" si="0"/>
        <v>1.8888888888888888</v>
      </c>
      <c r="E62" s="20">
        <v>10</v>
      </c>
      <c r="F62" s="20">
        <v>10</v>
      </c>
      <c r="G62" s="21">
        <f t="shared" si="1"/>
        <v>1</v>
      </c>
    </row>
    <row r="63" spans="1:7" x14ac:dyDescent="0.15">
      <c r="A63" s="22">
        <v>61</v>
      </c>
      <c r="B63" s="23">
        <v>6.5</v>
      </c>
      <c r="C63" s="23">
        <v>16</v>
      </c>
      <c r="D63" s="24">
        <f t="shared" si="0"/>
        <v>2.4615384615384617</v>
      </c>
      <c r="E63" s="23">
        <v>10</v>
      </c>
      <c r="F63" s="23">
        <v>13</v>
      </c>
      <c r="G63" s="24">
        <f t="shared" si="1"/>
        <v>1.3</v>
      </c>
    </row>
    <row r="64" spans="1:7" x14ac:dyDescent="0.15">
      <c r="A64" s="16">
        <v>62</v>
      </c>
      <c r="B64" s="17">
        <v>8</v>
      </c>
      <c r="C64" s="17">
        <v>21</v>
      </c>
      <c r="D64" s="18">
        <f t="shared" si="0"/>
        <v>2.625</v>
      </c>
      <c r="E64" s="17">
        <v>8</v>
      </c>
      <c r="F64" s="17">
        <v>10</v>
      </c>
      <c r="G64" s="18">
        <f t="shared" si="1"/>
        <v>1.25</v>
      </c>
    </row>
    <row r="65" spans="1:7" x14ac:dyDescent="0.15">
      <c r="A65" s="16">
        <v>63</v>
      </c>
      <c r="B65" s="17">
        <v>7</v>
      </c>
      <c r="C65" s="17">
        <v>15</v>
      </c>
      <c r="D65" s="18">
        <f t="shared" si="0"/>
        <v>2.1428571428571428</v>
      </c>
      <c r="E65" s="17">
        <v>10</v>
      </c>
      <c r="F65" s="17">
        <v>11</v>
      </c>
      <c r="G65" s="18">
        <f t="shared" si="1"/>
        <v>1.1000000000000001</v>
      </c>
    </row>
    <row r="66" spans="1:7" x14ac:dyDescent="0.15">
      <c r="A66" s="16">
        <v>64</v>
      </c>
      <c r="B66" s="17">
        <v>9.5</v>
      </c>
      <c r="C66" s="17">
        <v>21</v>
      </c>
      <c r="D66" s="18">
        <f t="shared" si="0"/>
        <v>2.2105263157894739</v>
      </c>
      <c r="E66" s="17">
        <v>9</v>
      </c>
      <c r="F66" s="17">
        <v>13</v>
      </c>
      <c r="G66" s="18">
        <f t="shared" si="1"/>
        <v>1.4444444444444444</v>
      </c>
    </row>
    <row r="67" spans="1:7" x14ac:dyDescent="0.15">
      <c r="A67" s="16">
        <v>65</v>
      </c>
      <c r="B67" s="17">
        <v>8</v>
      </c>
      <c r="C67" s="17">
        <v>10</v>
      </c>
      <c r="D67" s="18">
        <f t="shared" si="0"/>
        <v>1.25</v>
      </c>
      <c r="E67" s="17">
        <v>9</v>
      </c>
      <c r="F67" s="17">
        <v>12</v>
      </c>
      <c r="G67" s="18">
        <f t="shared" si="1"/>
        <v>1.3333333333333333</v>
      </c>
    </row>
    <row r="68" spans="1:7" x14ac:dyDescent="0.15">
      <c r="A68" s="16">
        <v>66</v>
      </c>
      <c r="B68" s="17">
        <v>8.5</v>
      </c>
      <c r="C68" s="17">
        <v>10</v>
      </c>
      <c r="D68" s="18">
        <f t="shared" si="0"/>
        <v>1.1764705882352942</v>
      </c>
      <c r="E68" s="17">
        <v>8</v>
      </c>
      <c r="F68" s="17">
        <v>16</v>
      </c>
      <c r="G68" s="18">
        <f t="shared" si="1"/>
        <v>2</v>
      </c>
    </row>
    <row r="69" spans="1:7" x14ac:dyDescent="0.15">
      <c r="A69" s="16">
        <v>67</v>
      </c>
      <c r="B69" s="17">
        <v>10</v>
      </c>
      <c r="C69" s="17">
        <v>16</v>
      </c>
      <c r="D69" s="18">
        <f t="shared" si="0"/>
        <v>1.6</v>
      </c>
      <c r="E69" s="17">
        <v>8</v>
      </c>
      <c r="F69" s="17">
        <v>23</v>
      </c>
      <c r="G69" s="18">
        <f t="shared" si="1"/>
        <v>2.875</v>
      </c>
    </row>
    <row r="70" spans="1:7" x14ac:dyDescent="0.15">
      <c r="A70" s="16">
        <v>68</v>
      </c>
      <c r="B70" s="17">
        <v>8.5</v>
      </c>
      <c r="C70" s="17">
        <v>9</v>
      </c>
      <c r="D70" s="18">
        <f t="shared" si="0"/>
        <v>1.0588235294117647</v>
      </c>
      <c r="E70" s="17">
        <v>9</v>
      </c>
      <c r="F70" s="17">
        <v>10</v>
      </c>
      <c r="G70" s="18">
        <f t="shared" si="1"/>
        <v>1.1111111111111112</v>
      </c>
    </row>
    <row r="71" spans="1:7" x14ac:dyDescent="0.15">
      <c r="A71" s="16">
        <v>69</v>
      </c>
      <c r="B71" s="17">
        <v>10</v>
      </c>
      <c r="C71" s="17">
        <v>10.5</v>
      </c>
      <c r="D71" s="18">
        <f t="shared" si="0"/>
        <v>1.05</v>
      </c>
      <c r="E71" s="17">
        <v>9</v>
      </c>
      <c r="F71" s="17">
        <v>10</v>
      </c>
      <c r="G71" s="18">
        <f t="shared" si="1"/>
        <v>1.1111111111111112</v>
      </c>
    </row>
    <row r="72" spans="1:7" ht="16" thickBot="1" x14ac:dyDescent="0.2">
      <c r="A72" s="19">
        <v>70</v>
      </c>
      <c r="B72" s="20">
        <v>7.5</v>
      </c>
      <c r="C72" s="20">
        <v>10</v>
      </c>
      <c r="D72" s="21">
        <f t="shared" si="0"/>
        <v>1.3333333333333333</v>
      </c>
      <c r="E72" s="20">
        <v>9</v>
      </c>
      <c r="F72" s="20">
        <v>9</v>
      </c>
      <c r="G72" s="21">
        <f t="shared" si="1"/>
        <v>1</v>
      </c>
    </row>
    <row r="73" spans="1:7" x14ac:dyDescent="0.15">
      <c r="A73" s="22">
        <v>71</v>
      </c>
      <c r="B73" s="23">
        <v>9</v>
      </c>
      <c r="C73" s="23">
        <v>15</v>
      </c>
      <c r="D73" s="24">
        <f t="shared" si="0"/>
        <v>1.6666666666666667</v>
      </c>
      <c r="E73" s="23">
        <v>8</v>
      </c>
      <c r="F73" s="23">
        <v>17</v>
      </c>
      <c r="G73" s="24">
        <f t="shared" si="1"/>
        <v>2.125</v>
      </c>
    </row>
    <row r="74" spans="1:7" x14ac:dyDescent="0.15">
      <c r="A74" s="16">
        <v>72</v>
      </c>
      <c r="B74" s="17">
        <v>10.5</v>
      </c>
      <c r="C74" s="17">
        <v>18</v>
      </c>
      <c r="D74" s="18">
        <f t="shared" si="0"/>
        <v>1.7142857142857142</v>
      </c>
      <c r="E74" s="17">
        <v>9</v>
      </c>
      <c r="F74" s="17">
        <v>13</v>
      </c>
      <c r="G74" s="18">
        <f t="shared" si="1"/>
        <v>1.4444444444444444</v>
      </c>
    </row>
    <row r="75" spans="1:7" x14ac:dyDescent="0.15">
      <c r="A75" s="16">
        <v>73</v>
      </c>
      <c r="B75" s="17">
        <v>7.5</v>
      </c>
      <c r="C75" s="17">
        <v>15.5</v>
      </c>
      <c r="D75" s="18">
        <f t="shared" si="0"/>
        <v>2.0666666666666669</v>
      </c>
      <c r="E75" s="17">
        <v>10</v>
      </c>
      <c r="F75" s="17">
        <v>12</v>
      </c>
      <c r="G75" s="18">
        <f t="shared" si="1"/>
        <v>1.2</v>
      </c>
    </row>
    <row r="76" spans="1:7" x14ac:dyDescent="0.15">
      <c r="A76" s="16">
        <v>74</v>
      </c>
      <c r="B76" s="17">
        <v>10</v>
      </c>
      <c r="C76" s="17">
        <v>19</v>
      </c>
      <c r="D76" s="18">
        <f t="shared" si="0"/>
        <v>1.9</v>
      </c>
      <c r="E76" s="17">
        <v>10</v>
      </c>
      <c r="F76" s="17">
        <v>25</v>
      </c>
      <c r="G76" s="18">
        <f t="shared" si="1"/>
        <v>2.5</v>
      </c>
    </row>
    <row r="77" spans="1:7" x14ac:dyDescent="0.15">
      <c r="A77" s="16">
        <v>75</v>
      </c>
      <c r="B77" s="17">
        <v>8</v>
      </c>
      <c r="C77" s="17">
        <v>21</v>
      </c>
      <c r="D77" s="18">
        <f t="shared" si="0"/>
        <v>2.625</v>
      </c>
      <c r="E77" s="17">
        <v>8</v>
      </c>
      <c r="F77" s="17">
        <v>10</v>
      </c>
      <c r="G77" s="18">
        <f t="shared" si="1"/>
        <v>1.25</v>
      </c>
    </row>
    <row r="78" spans="1:7" x14ac:dyDescent="0.15">
      <c r="A78" s="16">
        <v>76</v>
      </c>
      <c r="B78" s="17">
        <v>9</v>
      </c>
      <c r="C78" s="17">
        <v>22</v>
      </c>
      <c r="D78" s="18">
        <f t="shared" si="0"/>
        <v>2.4444444444444446</v>
      </c>
      <c r="E78" s="17">
        <v>9</v>
      </c>
      <c r="F78" s="17">
        <v>20</v>
      </c>
      <c r="G78" s="18">
        <f t="shared" si="1"/>
        <v>2.2222222222222223</v>
      </c>
    </row>
    <row r="79" spans="1:7" x14ac:dyDescent="0.15">
      <c r="A79" s="16">
        <v>77</v>
      </c>
      <c r="B79" s="17">
        <v>9</v>
      </c>
      <c r="C79" s="17">
        <v>13</v>
      </c>
      <c r="D79" s="18">
        <f t="shared" si="0"/>
        <v>1.4444444444444444</v>
      </c>
      <c r="E79" s="17">
        <v>11</v>
      </c>
      <c r="F79" s="17">
        <v>12</v>
      </c>
      <c r="G79" s="18">
        <f t="shared" si="1"/>
        <v>1.0909090909090908</v>
      </c>
    </row>
    <row r="80" spans="1:7" x14ac:dyDescent="0.15">
      <c r="A80" s="16">
        <v>78</v>
      </c>
      <c r="B80" s="17">
        <v>9</v>
      </c>
      <c r="C80" s="17">
        <v>18</v>
      </c>
      <c r="D80" s="18">
        <f t="shared" si="0"/>
        <v>2</v>
      </c>
      <c r="E80" s="17">
        <v>10</v>
      </c>
      <c r="F80" s="17">
        <v>14</v>
      </c>
      <c r="G80" s="18">
        <f t="shared" si="1"/>
        <v>1.4</v>
      </c>
    </row>
    <row r="81" spans="1:7" x14ac:dyDescent="0.15">
      <c r="A81" s="16">
        <v>79</v>
      </c>
      <c r="B81" s="17">
        <v>10</v>
      </c>
      <c r="C81" s="17">
        <v>11</v>
      </c>
      <c r="D81" s="18">
        <f t="shared" si="0"/>
        <v>1.1000000000000001</v>
      </c>
      <c r="E81" s="17">
        <v>9</v>
      </c>
      <c r="F81" s="17">
        <v>25</v>
      </c>
      <c r="G81" s="18">
        <f t="shared" si="1"/>
        <v>2.7777777777777777</v>
      </c>
    </row>
    <row r="82" spans="1:7" ht="16" thickBot="1" x14ac:dyDescent="0.2">
      <c r="A82" s="19">
        <v>80</v>
      </c>
      <c r="B82" s="20">
        <v>10</v>
      </c>
      <c r="C82" s="20">
        <v>16</v>
      </c>
      <c r="D82" s="21">
        <f t="shared" si="0"/>
        <v>1.6</v>
      </c>
      <c r="E82" s="20">
        <v>8.5</v>
      </c>
      <c r="F82" s="20">
        <v>12</v>
      </c>
      <c r="G82" s="21">
        <f t="shared" si="1"/>
        <v>1.411764705882353</v>
      </c>
    </row>
    <row r="83" spans="1:7" x14ac:dyDescent="0.15">
      <c r="A83" s="22">
        <v>81</v>
      </c>
      <c r="B83" s="23">
        <v>7</v>
      </c>
      <c r="C83" s="23">
        <v>21</v>
      </c>
      <c r="D83" s="24">
        <f t="shared" si="0"/>
        <v>3</v>
      </c>
      <c r="E83" s="23">
        <v>10</v>
      </c>
      <c r="F83" s="23">
        <v>12</v>
      </c>
      <c r="G83" s="24">
        <f t="shared" si="1"/>
        <v>1.2</v>
      </c>
    </row>
    <row r="84" spans="1:7" x14ac:dyDescent="0.15">
      <c r="A84" s="16">
        <v>82</v>
      </c>
      <c r="B84" s="17">
        <v>8</v>
      </c>
      <c r="C84" s="17">
        <v>19</v>
      </c>
      <c r="D84" s="18">
        <f t="shared" si="0"/>
        <v>2.375</v>
      </c>
      <c r="E84" s="17">
        <v>8.5</v>
      </c>
      <c r="F84" s="17">
        <v>28</v>
      </c>
      <c r="G84" s="18">
        <f t="shared" si="1"/>
        <v>3.2941176470588234</v>
      </c>
    </row>
    <row r="85" spans="1:7" x14ac:dyDescent="0.15">
      <c r="A85" s="16">
        <v>83</v>
      </c>
      <c r="B85" s="17">
        <v>10</v>
      </c>
      <c r="C85" s="17">
        <v>13</v>
      </c>
      <c r="D85" s="18">
        <f t="shared" si="0"/>
        <v>1.3</v>
      </c>
      <c r="E85" s="17">
        <v>9</v>
      </c>
      <c r="F85" s="17">
        <v>15</v>
      </c>
      <c r="G85" s="18">
        <f t="shared" si="1"/>
        <v>1.6666666666666667</v>
      </c>
    </row>
    <row r="86" spans="1:7" x14ac:dyDescent="0.15">
      <c r="A86" s="16">
        <v>84</v>
      </c>
      <c r="B86" s="17">
        <v>9</v>
      </c>
      <c r="C86" s="17">
        <v>11</v>
      </c>
      <c r="D86" s="18">
        <f t="shared" si="0"/>
        <v>1.2222222222222223</v>
      </c>
      <c r="E86" s="17">
        <v>9</v>
      </c>
      <c r="F86" s="17">
        <v>14</v>
      </c>
      <c r="G86" s="18">
        <f t="shared" si="1"/>
        <v>1.5555555555555556</v>
      </c>
    </row>
    <row r="87" spans="1:7" x14ac:dyDescent="0.15">
      <c r="A87" s="16">
        <v>85</v>
      </c>
      <c r="B87" s="17">
        <v>10</v>
      </c>
      <c r="C87" s="17">
        <v>10.5</v>
      </c>
      <c r="D87" s="18">
        <f t="shared" si="0"/>
        <v>1.05</v>
      </c>
      <c r="E87" s="17">
        <v>10.5</v>
      </c>
      <c r="F87" s="17">
        <v>17</v>
      </c>
      <c r="G87" s="18">
        <f t="shared" si="1"/>
        <v>1.6190476190476191</v>
      </c>
    </row>
    <row r="88" spans="1:7" x14ac:dyDescent="0.15">
      <c r="A88" s="16">
        <v>86</v>
      </c>
      <c r="B88" s="17">
        <v>7</v>
      </c>
      <c r="C88" s="17">
        <v>9</v>
      </c>
      <c r="D88" s="18">
        <f t="shared" si="0"/>
        <v>1.2857142857142858</v>
      </c>
      <c r="E88" s="17">
        <v>8</v>
      </c>
      <c r="F88" s="17">
        <v>24</v>
      </c>
      <c r="G88" s="18">
        <f t="shared" si="1"/>
        <v>3</v>
      </c>
    </row>
    <row r="89" spans="1:7" x14ac:dyDescent="0.15">
      <c r="A89" s="16">
        <v>87</v>
      </c>
      <c r="B89" s="17">
        <v>9</v>
      </c>
      <c r="C89" s="17">
        <v>10</v>
      </c>
      <c r="D89" s="18">
        <f t="shared" si="0"/>
        <v>1.1111111111111112</v>
      </c>
      <c r="E89" s="17">
        <v>10</v>
      </c>
      <c r="F89" s="17">
        <v>23</v>
      </c>
      <c r="G89" s="18">
        <f t="shared" si="1"/>
        <v>2.2999999999999998</v>
      </c>
    </row>
    <row r="90" spans="1:7" x14ac:dyDescent="0.15">
      <c r="A90" s="16">
        <v>88</v>
      </c>
      <c r="B90" s="17">
        <v>9</v>
      </c>
      <c r="C90" s="17">
        <v>15</v>
      </c>
      <c r="D90" s="18">
        <f t="shared" si="0"/>
        <v>1.6666666666666667</v>
      </c>
      <c r="E90" s="17">
        <v>8</v>
      </c>
      <c r="F90" s="17">
        <v>11</v>
      </c>
      <c r="G90" s="18">
        <f t="shared" si="1"/>
        <v>1.375</v>
      </c>
    </row>
    <row r="91" spans="1:7" x14ac:dyDescent="0.15">
      <c r="A91" s="16">
        <v>89</v>
      </c>
      <c r="B91" s="17">
        <v>10</v>
      </c>
      <c r="C91" s="17">
        <v>15</v>
      </c>
      <c r="D91" s="18">
        <f t="shared" si="0"/>
        <v>1.5</v>
      </c>
      <c r="E91" s="17">
        <v>9</v>
      </c>
      <c r="F91" s="17">
        <v>19</v>
      </c>
      <c r="G91" s="18">
        <f t="shared" si="1"/>
        <v>2.1111111111111112</v>
      </c>
    </row>
    <row r="92" spans="1:7" ht="16" thickBot="1" x14ac:dyDescent="0.2">
      <c r="A92" s="19">
        <v>90</v>
      </c>
      <c r="B92" s="20">
        <v>9</v>
      </c>
      <c r="C92" s="20">
        <v>10</v>
      </c>
      <c r="D92" s="21">
        <f t="shared" si="0"/>
        <v>1.1111111111111112</v>
      </c>
      <c r="E92" s="20">
        <v>10</v>
      </c>
      <c r="F92" s="20">
        <v>11</v>
      </c>
      <c r="G92" s="21">
        <f t="shared" si="1"/>
        <v>1.1000000000000001</v>
      </c>
    </row>
    <row r="93" spans="1:7" x14ac:dyDescent="0.15">
      <c r="A93" s="22">
        <v>91</v>
      </c>
      <c r="B93" s="23">
        <v>9</v>
      </c>
      <c r="C93" s="23">
        <v>21</v>
      </c>
      <c r="D93" s="24">
        <f t="shared" si="0"/>
        <v>2.3333333333333335</v>
      </c>
      <c r="E93" s="23">
        <v>9</v>
      </c>
      <c r="F93" s="23">
        <v>11</v>
      </c>
      <c r="G93" s="24">
        <f t="shared" si="1"/>
        <v>1.2222222222222223</v>
      </c>
    </row>
    <row r="94" spans="1:7" x14ac:dyDescent="0.15">
      <c r="A94" s="16">
        <v>92</v>
      </c>
      <c r="B94" s="17">
        <v>9.5</v>
      </c>
      <c r="C94" s="17">
        <v>17</v>
      </c>
      <c r="D94" s="18">
        <f t="shared" si="0"/>
        <v>1.7894736842105263</v>
      </c>
      <c r="E94" s="17">
        <v>9</v>
      </c>
      <c r="F94" s="17">
        <v>12</v>
      </c>
      <c r="G94" s="18">
        <f t="shared" si="1"/>
        <v>1.3333333333333333</v>
      </c>
    </row>
    <row r="95" spans="1:7" x14ac:dyDescent="0.15">
      <c r="A95" s="16">
        <v>93</v>
      </c>
      <c r="B95" s="17">
        <v>9</v>
      </c>
      <c r="C95" s="17">
        <v>9</v>
      </c>
      <c r="D95" s="18">
        <f t="shared" si="0"/>
        <v>1</v>
      </c>
      <c r="E95" s="17">
        <v>9</v>
      </c>
      <c r="F95" s="17">
        <v>10</v>
      </c>
      <c r="G95" s="18">
        <f t="shared" si="1"/>
        <v>1.1111111111111112</v>
      </c>
    </row>
    <row r="96" spans="1:7" x14ac:dyDescent="0.15">
      <c r="A96" s="16">
        <v>94</v>
      </c>
      <c r="B96" s="17">
        <v>9.5</v>
      </c>
      <c r="C96" s="17">
        <v>16</v>
      </c>
      <c r="D96" s="18">
        <f t="shared" si="0"/>
        <v>1.6842105263157894</v>
      </c>
      <c r="E96" s="17">
        <v>9</v>
      </c>
      <c r="F96" s="17">
        <v>17</v>
      </c>
      <c r="G96" s="18">
        <f t="shared" si="1"/>
        <v>1.8888888888888888</v>
      </c>
    </row>
    <row r="97" spans="1:7" x14ac:dyDescent="0.15">
      <c r="A97" s="16">
        <v>95</v>
      </c>
      <c r="B97" s="17">
        <v>10.5</v>
      </c>
      <c r="C97" s="17">
        <v>11</v>
      </c>
      <c r="D97" s="18">
        <f t="shared" si="0"/>
        <v>1.0476190476190477</v>
      </c>
      <c r="E97" s="17">
        <v>10</v>
      </c>
      <c r="F97" s="17">
        <v>10</v>
      </c>
      <c r="G97" s="18">
        <f t="shared" si="1"/>
        <v>1</v>
      </c>
    </row>
    <row r="98" spans="1:7" x14ac:dyDescent="0.15">
      <c r="A98" s="16">
        <v>96</v>
      </c>
      <c r="B98" s="17">
        <v>9</v>
      </c>
      <c r="C98" s="17">
        <v>11</v>
      </c>
      <c r="D98" s="18">
        <f t="shared" si="0"/>
        <v>1.2222222222222223</v>
      </c>
      <c r="E98" s="17">
        <v>10</v>
      </c>
      <c r="F98" s="17">
        <v>16</v>
      </c>
      <c r="G98" s="18">
        <f t="shared" si="1"/>
        <v>1.6</v>
      </c>
    </row>
    <row r="99" spans="1:7" x14ac:dyDescent="0.15">
      <c r="A99" s="16">
        <v>97</v>
      </c>
      <c r="B99" s="17">
        <v>9</v>
      </c>
      <c r="C99" s="17">
        <v>10</v>
      </c>
      <c r="D99" s="18">
        <f t="shared" si="0"/>
        <v>1.1111111111111112</v>
      </c>
      <c r="E99" s="17">
        <v>10</v>
      </c>
      <c r="F99" s="17">
        <v>15</v>
      </c>
      <c r="G99" s="18">
        <f t="shared" si="1"/>
        <v>1.5</v>
      </c>
    </row>
    <row r="100" spans="1:7" x14ac:dyDescent="0.15">
      <c r="A100" s="16">
        <v>98</v>
      </c>
      <c r="B100" s="17">
        <v>9</v>
      </c>
      <c r="C100" s="17">
        <v>15</v>
      </c>
      <c r="D100" s="18">
        <f t="shared" si="0"/>
        <v>1.6666666666666667</v>
      </c>
      <c r="E100" s="17">
        <v>8</v>
      </c>
      <c r="F100" s="17">
        <v>10</v>
      </c>
      <c r="G100" s="18">
        <f t="shared" si="1"/>
        <v>1.25</v>
      </c>
    </row>
    <row r="101" spans="1:7" x14ac:dyDescent="0.15">
      <c r="A101" s="16">
        <v>99</v>
      </c>
      <c r="B101" s="17">
        <v>7</v>
      </c>
      <c r="C101" s="17">
        <v>18</v>
      </c>
      <c r="D101" s="18">
        <f t="shared" si="0"/>
        <v>2.5714285714285716</v>
      </c>
      <c r="E101" s="17">
        <v>9</v>
      </c>
      <c r="F101" s="17">
        <v>11</v>
      </c>
      <c r="G101" s="18">
        <f t="shared" si="1"/>
        <v>1.2222222222222223</v>
      </c>
    </row>
    <row r="102" spans="1:7" x14ac:dyDescent="0.15">
      <c r="A102" s="16">
        <v>100</v>
      </c>
      <c r="B102" s="17">
        <v>8.5</v>
      </c>
      <c r="C102" s="17">
        <v>16</v>
      </c>
      <c r="D102" s="18">
        <f t="shared" si="0"/>
        <v>1.8823529411764706</v>
      </c>
      <c r="E102" s="17">
        <v>8.5</v>
      </c>
      <c r="F102" s="17">
        <v>12</v>
      </c>
      <c r="G102" s="18">
        <f t="shared" si="1"/>
        <v>1.411764705882353</v>
      </c>
    </row>
    <row r="103" spans="1:7" x14ac:dyDescent="0.15">
      <c r="C103" s="4" t="s">
        <v>242</v>
      </c>
      <c r="D103" s="15">
        <f>AVERAGE(D3:D102)</f>
        <v>1.6827197263520797</v>
      </c>
      <c r="E103" s="1"/>
      <c r="F103" s="4" t="s">
        <v>242</v>
      </c>
      <c r="G103" s="15">
        <f>AVERAGE(G3:G102)</f>
        <v>1.6291199919361683</v>
      </c>
    </row>
    <row r="104" spans="1:7" x14ac:dyDescent="0.15">
      <c r="C104" s="1" t="s">
        <v>455</v>
      </c>
      <c r="D104" s="8">
        <f>QUARTILE(D3:D102,4)</f>
        <v>3.6428571428571428</v>
      </c>
      <c r="E104" s="3"/>
      <c r="F104" s="1" t="s">
        <v>455</v>
      </c>
      <c r="G104" s="8">
        <f>QUARTILE(G3:G102,4)</f>
        <v>3.2941176470588234</v>
      </c>
    </row>
    <row r="105" spans="1:7" x14ac:dyDescent="0.15">
      <c r="C105" s="32">
        <v>0.75</v>
      </c>
      <c r="D105" s="8">
        <f>QUARTILE(D3:D102,3)</f>
        <v>2.125</v>
      </c>
      <c r="E105" s="3"/>
      <c r="F105" s="32">
        <v>0.75</v>
      </c>
      <c r="G105" s="8">
        <f>QUARTILE(G3:G102,3)</f>
        <v>2.0249999999999999</v>
      </c>
    </row>
    <row r="106" spans="1:7" x14ac:dyDescent="0.15">
      <c r="C106" s="1" t="s">
        <v>456</v>
      </c>
      <c r="D106" s="8">
        <f>QUARTILE(D3:D102,2)</f>
        <v>1.5</v>
      </c>
      <c r="E106" s="3"/>
      <c r="F106" s="1" t="s">
        <v>456</v>
      </c>
      <c r="G106" s="8">
        <f>QUARTILE(G3:G102,2)</f>
        <v>1.375</v>
      </c>
    </row>
    <row r="107" spans="1:7" x14ac:dyDescent="0.15">
      <c r="C107" s="32">
        <v>0.25</v>
      </c>
      <c r="D107" s="8">
        <f>QUARTILE(D3:D102,1)</f>
        <v>1.2078947368421051</v>
      </c>
      <c r="E107" s="3"/>
      <c r="F107" s="32">
        <v>0.25</v>
      </c>
      <c r="G107" s="8">
        <f>QUARTILE(G3:G102,1)</f>
        <v>1.2</v>
      </c>
    </row>
    <row r="108" spans="1:7" x14ac:dyDescent="0.15">
      <c r="C108" s="1" t="s">
        <v>457</v>
      </c>
      <c r="D108" s="8">
        <f>QUARTILE(D3:D102,0)</f>
        <v>1</v>
      </c>
      <c r="E108" s="3"/>
      <c r="F108" s="1" t="s">
        <v>457</v>
      </c>
      <c r="G108" s="8">
        <f>QUARTILE(G3:G102,0)</f>
        <v>1</v>
      </c>
    </row>
    <row r="109" spans="1:7" x14ac:dyDescent="0.15">
      <c r="C109" s="1" t="s">
        <v>458</v>
      </c>
      <c r="D109" s="8">
        <f>D104-D105</f>
        <v>1.5178571428571428</v>
      </c>
      <c r="E109" s="1"/>
      <c r="F109" s="1" t="s">
        <v>458</v>
      </c>
      <c r="G109" s="8">
        <f>G104-G105</f>
        <v>1.2691176470588235</v>
      </c>
    </row>
    <row r="110" spans="1:7" x14ac:dyDescent="0.15">
      <c r="C110" s="1" t="s">
        <v>459</v>
      </c>
      <c r="D110" s="8">
        <f t="shared" ref="D110:D111" si="2">D105-D106</f>
        <v>0.625</v>
      </c>
      <c r="E110" s="1"/>
      <c r="F110" s="1" t="s">
        <v>459</v>
      </c>
      <c r="G110" s="8">
        <f t="shared" ref="G110:G111" si="3">G105-G106</f>
        <v>0.64999999999999991</v>
      </c>
    </row>
    <row r="111" spans="1:7" x14ac:dyDescent="0.15">
      <c r="C111" s="1" t="s">
        <v>460</v>
      </c>
      <c r="D111" s="8">
        <f t="shared" si="2"/>
        <v>0.29210526315789487</v>
      </c>
      <c r="E111" s="1"/>
      <c r="F111" s="1" t="s">
        <v>460</v>
      </c>
      <c r="G111" s="8">
        <f t="shared" si="3"/>
        <v>0.17500000000000004</v>
      </c>
    </row>
    <row r="112" spans="1:7" x14ac:dyDescent="0.15">
      <c r="C112" s="32">
        <v>0.25</v>
      </c>
      <c r="D112" s="8">
        <f>D107</f>
        <v>1.2078947368421051</v>
      </c>
      <c r="E112" s="1"/>
      <c r="F112" s="32">
        <v>0.25</v>
      </c>
      <c r="G112" s="8">
        <f>G107</f>
        <v>1.2</v>
      </c>
    </row>
    <row r="113" spans="3:7" x14ac:dyDescent="0.15">
      <c r="C113" s="1" t="s">
        <v>461</v>
      </c>
      <c r="D113" s="8">
        <f>D107-D108</f>
        <v>0.20789473684210513</v>
      </c>
      <c r="E113" s="1"/>
      <c r="F113" s="1" t="s">
        <v>461</v>
      </c>
      <c r="G113" s="8">
        <f>G107-G108</f>
        <v>0.19999999999999996</v>
      </c>
    </row>
    <row r="114" spans="3:7" x14ac:dyDescent="0.15">
      <c r="C114" s="30"/>
      <c r="D114" s="33"/>
      <c r="E114" s="1"/>
      <c r="F114" s="4" t="s">
        <v>111</v>
      </c>
      <c r="G114" s="26">
        <f>TTEST(D3:D102,G3:G102,2,2)</f>
        <v>0.53294514047014407</v>
      </c>
    </row>
  </sheetData>
  <mergeCells count="3">
    <mergeCell ref="A1:A2"/>
    <mergeCell ref="B1:D1"/>
    <mergeCell ref="E1:G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6"/>
  <sheetViews>
    <sheetView workbookViewId="0">
      <pane ySplit="2" topLeftCell="A3" activePane="bottomLeft" state="frozen"/>
      <selection pane="bottomLeft" sqref="A1:A2"/>
    </sheetView>
  </sheetViews>
  <sheetFormatPr baseColWidth="12" defaultColWidth="12.83203125" defaultRowHeight="15" x14ac:dyDescent="0.15"/>
  <sheetData>
    <row r="1" spans="1:16" x14ac:dyDescent="0.15">
      <c r="A1" s="54"/>
      <c r="B1" s="56" t="s">
        <v>464</v>
      </c>
      <c r="C1" s="56"/>
      <c r="D1" s="56"/>
      <c r="E1" s="49" t="s">
        <v>493</v>
      </c>
      <c r="F1" s="49"/>
      <c r="G1" s="49"/>
      <c r="H1" s="49" t="s">
        <v>494</v>
      </c>
      <c r="I1" s="49"/>
      <c r="J1" s="49"/>
      <c r="K1" s="50" t="s">
        <v>495</v>
      </c>
      <c r="L1" s="50"/>
      <c r="M1" s="50"/>
      <c r="N1" s="50" t="s">
        <v>496</v>
      </c>
      <c r="O1" s="50"/>
      <c r="P1" s="50"/>
    </row>
    <row r="2" spans="1:16" x14ac:dyDescent="0.15">
      <c r="A2" s="55"/>
      <c r="B2" s="16" t="s">
        <v>451</v>
      </c>
      <c r="C2" s="16" t="s">
        <v>452</v>
      </c>
      <c r="D2" s="16" t="s">
        <v>453</v>
      </c>
      <c r="E2" s="16" t="s">
        <v>451</v>
      </c>
      <c r="F2" s="16" t="s">
        <v>452</v>
      </c>
      <c r="G2" s="16" t="s">
        <v>453</v>
      </c>
      <c r="H2" s="16" t="s">
        <v>451</v>
      </c>
      <c r="I2" s="16" t="s">
        <v>452</v>
      </c>
      <c r="J2" s="16" t="s">
        <v>453</v>
      </c>
      <c r="K2" s="16" t="s">
        <v>451</v>
      </c>
      <c r="L2" s="16" t="s">
        <v>452</v>
      </c>
      <c r="M2" s="16" t="s">
        <v>453</v>
      </c>
      <c r="N2" s="16" t="s">
        <v>451</v>
      </c>
      <c r="O2" s="16" t="s">
        <v>452</v>
      </c>
      <c r="P2" s="16" t="s">
        <v>453</v>
      </c>
    </row>
    <row r="3" spans="1:16" x14ac:dyDescent="0.15">
      <c r="A3" s="16">
        <v>1</v>
      </c>
      <c r="B3" s="17">
        <v>5.5</v>
      </c>
      <c r="C3" s="17">
        <v>9</v>
      </c>
      <c r="D3" s="18">
        <f>C3/B3</f>
        <v>1.6363636363636365</v>
      </c>
      <c r="E3" s="17">
        <v>8</v>
      </c>
      <c r="F3" s="17">
        <v>9</v>
      </c>
      <c r="G3" s="18">
        <f>F3/E3</f>
        <v>1.125</v>
      </c>
      <c r="H3" s="17">
        <v>5</v>
      </c>
      <c r="I3" s="17">
        <v>25</v>
      </c>
      <c r="J3" s="18">
        <f>I3/H3</f>
        <v>5</v>
      </c>
      <c r="K3" s="17">
        <v>5</v>
      </c>
      <c r="L3" s="17">
        <v>8</v>
      </c>
      <c r="M3" s="18">
        <f>L3/K3</f>
        <v>1.6</v>
      </c>
      <c r="N3" s="17">
        <v>5</v>
      </c>
      <c r="O3" s="17">
        <v>13</v>
      </c>
      <c r="P3" s="18">
        <f>O3/N3</f>
        <v>2.6</v>
      </c>
    </row>
    <row r="4" spans="1:16" x14ac:dyDescent="0.15">
      <c r="A4" s="16">
        <v>2</v>
      </c>
      <c r="B4" s="17">
        <v>6</v>
      </c>
      <c r="C4" s="17">
        <v>9</v>
      </c>
      <c r="D4" s="18">
        <f t="shared" ref="D4:D102" si="0">C4/B4</f>
        <v>1.5</v>
      </c>
      <c r="E4" s="17">
        <v>5</v>
      </c>
      <c r="F4" s="17">
        <v>8</v>
      </c>
      <c r="G4" s="18">
        <f t="shared" ref="G4:G102" si="1">F4/E4</f>
        <v>1.6</v>
      </c>
      <c r="H4" s="17">
        <v>5</v>
      </c>
      <c r="I4" s="17">
        <v>19</v>
      </c>
      <c r="J4" s="18">
        <f t="shared" ref="J4:J102" si="2">I4/H4</f>
        <v>3.8</v>
      </c>
      <c r="K4" s="17">
        <v>5</v>
      </c>
      <c r="L4" s="17">
        <v>8</v>
      </c>
      <c r="M4" s="18">
        <f t="shared" ref="M4:M102" si="3">L4/K4</f>
        <v>1.6</v>
      </c>
      <c r="N4" s="17">
        <v>5</v>
      </c>
      <c r="O4" s="17">
        <v>8</v>
      </c>
      <c r="P4" s="18">
        <f t="shared" ref="P4:P102" si="4">O4/N4</f>
        <v>1.6</v>
      </c>
    </row>
    <row r="5" spans="1:16" x14ac:dyDescent="0.15">
      <c r="A5" s="16">
        <v>3</v>
      </c>
      <c r="B5" s="17">
        <v>6</v>
      </c>
      <c r="C5" s="17">
        <v>9</v>
      </c>
      <c r="D5" s="18">
        <f t="shared" si="0"/>
        <v>1.5</v>
      </c>
      <c r="E5" s="17">
        <v>5</v>
      </c>
      <c r="F5" s="17">
        <v>13</v>
      </c>
      <c r="G5" s="18">
        <f t="shared" si="1"/>
        <v>2.6</v>
      </c>
      <c r="H5" s="17">
        <v>5</v>
      </c>
      <c r="I5" s="17">
        <v>18</v>
      </c>
      <c r="J5" s="18">
        <f t="shared" si="2"/>
        <v>3.6</v>
      </c>
      <c r="K5" s="17">
        <v>6</v>
      </c>
      <c r="L5" s="17">
        <v>8</v>
      </c>
      <c r="M5" s="18">
        <f t="shared" si="3"/>
        <v>1.3333333333333333</v>
      </c>
      <c r="N5" s="17">
        <v>5.5</v>
      </c>
      <c r="O5" s="17">
        <v>11</v>
      </c>
      <c r="P5" s="18">
        <f t="shared" si="4"/>
        <v>2</v>
      </c>
    </row>
    <row r="6" spans="1:16" x14ac:dyDescent="0.15">
      <c r="A6" s="16">
        <v>4</v>
      </c>
      <c r="B6" s="17">
        <v>5.5</v>
      </c>
      <c r="C6" s="17">
        <v>9</v>
      </c>
      <c r="D6" s="18">
        <f t="shared" si="0"/>
        <v>1.6363636363636365</v>
      </c>
      <c r="E6" s="17">
        <v>5</v>
      </c>
      <c r="F6" s="17">
        <v>10</v>
      </c>
      <c r="G6" s="18">
        <f t="shared" si="1"/>
        <v>2</v>
      </c>
      <c r="H6" s="17">
        <v>5</v>
      </c>
      <c r="I6" s="17">
        <v>19</v>
      </c>
      <c r="J6" s="18">
        <f t="shared" si="2"/>
        <v>3.8</v>
      </c>
      <c r="K6" s="17">
        <v>5</v>
      </c>
      <c r="L6" s="17">
        <v>8</v>
      </c>
      <c r="M6" s="18">
        <f t="shared" si="3"/>
        <v>1.6</v>
      </c>
      <c r="N6" s="17">
        <v>4.5</v>
      </c>
      <c r="O6" s="17">
        <v>6.5</v>
      </c>
      <c r="P6" s="18">
        <f t="shared" si="4"/>
        <v>1.4444444444444444</v>
      </c>
    </row>
    <row r="7" spans="1:16" x14ac:dyDescent="0.15">
      <c r="A7" s="16">
        <v>5</v>
      </c>
      <c r="B7" s="17">
        <v>6</v>
      </c>
      <c r="C7" s="17">
        <v>9</v>
      </c>
      <c r="D7" s="18">
        <f t="shared" si="0"/>
        <v>1.5</v>
      </c>
      <c r="E7" s="17">
        <v>5</v>
      </c>
      <c r="F7" s="17">
        <v>14.5</v>
      </c>
      <c r="G7" s="18">
        <f t="shared" si="1"/>
        <v>2.9</v>
      </c>
      <c r="H7" s="17">
        <v>5</v>
      </c>
      <c r="I7" s="17">
        <v>14</v>
      </c>
      <c r="J7" s="18">
        <f t="shared" si="2"/>
        <v>2.8</v>
      </c>
      <c r="K7" s="17">
        <v>6.5</v>
      </c>
      <c r="L7" s="17">
        <v>9</v>
      </c>
      <c r="M7" s="18">
        <f t="shared" si="3"/>
        <v>1.3846153846153846</v>
      </c>
      <c r="N7" s="17">
        <v>6</v>
      </c>
      <c r="O7" s="17">
        <v>6</v>
      </c>
      <c r="P7" s="18">
        <f t="shared" si="4"/>
        <v>1</v>
      </c>
    </row>
    <row r="8" spans="1:16" x14ac:dyDescent="0.15">
      <c r="A8" s="16">
        <v>6</v>
      </c>
      <c r="B8" s="17">
        <v>5.5</v>
      </c>
      <c r="C8" s="17">
        <v>8</v>
      </c>
      <c r="D8" s="18">
        <f t="shared" si="0"/>
        <v>1.4545454545454546</v>
      </c>
      <c r="E8" s="17">
        <v>5</v>
      </c>
      <c r="F8" s="17">
        <v>6.5</v>
      </c>
      <c r="G8" s="18">
        <f t="shared" si="1"/>
        <v>1.3</v>
      </c>
      <c r="H8" s="17">
        <v>4.5</v>
      </c>
      <c r="I8" s="17">
        <v>14</v>
      </c>
      <c r="J8" s="18">
        <f t="shared" si="2"/>
        <v>3.1111111111111112</v>
      </c>
      <c r="K8" s="17">
        <v>6</v>
      </c>
      <c r="L8" s="17">
        <v>8</v>
      </c>
      <c r="M8" s="18">
        <f t="shared" si="3"/>
        <v>1.3333333333333333</v>
      </c>
      <c r="N8" s="17">
        <v>4.5</v>
      </c>
      <c r="O8" s="17">
        <v>6</v>
      </c>
      <c r="P8" s="18">
        <f t="shared" si="4"/>
        <v>1.3333333333333333</v>
      </c>
    </row>
    <row r="9" spans="1:16" x14ac:dyDescent="0.15">
      <c r="A9" s="16">
        <v>7</v>
      </c>
      <c r="B9" s="17">
        <v>5.5</v>
      </c>
      <c r="C9" s="17">
        <v>8</v>
      </c>
      <c r="D9" s="18">
        <f t="shared" si="0"/>
        <v>1.4545454545454546</v>
      </c>
      <c r="E9" s="17">
        <v>5</v>
      </c>
      <c r="F9" s="17">
        <v>6</v>
      </c>
      <c r="G9" s="18">
        <f t="shared" si="1"/>
        <v>1.2</v>
      </c>
      <c r="H9" s="17">
        <v>5</v>
      </c>
      <c r="I9" s="17">
        <v>14</v>
      </c>
      <c r="J9" s="18">
        <f t="shared" si="2"/>
        <v>2.8</v>
      </c>
      <c r="K9" s="17">
        <v>4</v>
      </c>
      <c r="L9" s="17">
        <v>7</v>
      </c>
      <c r="M9" s="18">
        <f t="shared" si="3"/>
        <v>1.75</v>
      </c>
      <c r="N9" s="17">
        <v>6</v>
      </c>
      <c r="O9" s="17">
        <v>11</v>
      </c>
      <c r="P9" s="18">
        <f t="shared" si="4"/>
        <v>1.8333333333333333</v>
      </c>
    </row>
    <row r="10" spans="1:16" x14ac:dyDescent="0.15">
      <c r="A10" s="16">
        <v>8</v>
      </c>
      <c r="B10" s="17">
        <v>6</v>
      </c>
      <c r="C10" s="17">
        <v>8</v>
      </c>
      <c r="D10" s="18">
        <f t="shared" si="0"/>
        <v>1.3333333333333333</v>
      </c>
      <c r="E10" s="17">
        <v>6</v>
      </c>
      <c r="F10" s="17">
        <v>8</v>
      </c>
      <c r="G10" s="18">
        <f t="shared" si="1"/>
        <v>1.3333333333333333</v>
      </c>
      <c r="H10" s="17">
        <v>6</v>
      </c>
      <c r="I10" s="17">
        <v>8</v>
      </c>
      <c r="J10" s="18">
        <f t="shared" si="2"/>
        <v>1.3333333333333333</v>
      </c>
      <c r="K10" s="17">
        <v>5</v>
      </c>
      <c r="L10" s="17">
        <v>7</v>
      </c>
      <c r="M10" s="18">
        <f t="shared" si="3"/>
        <v>1.4</v>
      </c>
      <c r="N10" s="17">
        <v>5.5</v>
      </c>
      <c r="O10" s="17">
        <v>9</v>
      </c>
      <c r="P10" s="18">
        <f t="shared" si="4"/>
        <v>1.6363636363636365</v>
      </c>
    </row>
    <row r="11" spans="1:16" x14ac:dyDescent="0.15">
      <c r="A11" s="16">
        <v>9</v>
      </c>
      <c r="B11" s="17">
        <v>5.5</v>
      </c>
      <c r="C11" s="17">
        <v>8</v>
      </c>
      <c r="D11" s="18">
        <f t="shared" si="0"/>
        <v>1.4545454545454546</v>
      </c>
      <c r="E11" s="17">
        <v>5</v>
      </c>
      <c r="F11" s="17">
        <v>9</v>
      </c>
      <c r="G11" s="18">
        <f t="shared" si="1"/>
        <v>1.8</v>
      </c>
      <c r="H11" s="17">
        <v>4</v>
      </c>
      <c r="I11" s="17">
        <v>12</v>
      </c>
      <c r="J11" s="18">
        <f t="shared" si="2"/>
        <v>3</v>
      </c>
      <c r="K11" s="17">
        <v>5</v>
      </c>
      <c r="L11" s="17">
        <v>7</v>
      </c>
      <c r="M11" s="18">
        <f t="shared" si="3"/>
        <v>1.4</v>
      </c>
      <c r="N11" s="17">
        <v>5.5</v>
      </c>
      <c r="O11" s="17">
        <v>9</v>
      </c>
      <c r="P11" s="18">
        <f t="shared" si="4"/>
        <v>1.6363636363636365</v>
      </c>
    </row>
    <row r="12" spans="1:16" ht="16" thickBot="1" x14ac:dyDescent="0.2">
      <c r="A12" s="19">
        <v>10</v>
      </c>
      <c r="B12" s="20">
        <v>6</v>
      </c>
      <c r="C12" s="20">
        <v>8.5</v>
      </c>
      <c r="D12" s="21">
        <f t="shared" si="0"/>
        <v>1.4166666666666667</v>
      </c>
      <c r="E12" s="20">
        <v>5.5</v>
      </c>
      <c r="F12" s="20">
        <v>12.5</v>
      </c>
      <c r="G12" s="21">
        <f t="shared" si="1"/>
        <v>2.2727272727272729</v>
      </c>
      <c r="H12" s="20">
        <v>5</v>
      </c>
      <c r="I12" s="20">
        <v>9</v>
      </c>
      <c r="J12" s="21">
        <f t="shared" si="2"/>
        <v>1.8</v>
      </c>
      <c r="K12" s="20">
        <v>5</v>
      </c>
      <c r="L12" s="20">
        <v>7</v>
      </c>
      <c r="M12" s="21">
        <f t="shared" si="3"/>
        <v>1.4</v>
      </c>
      <c r="N12" s="20">
        <v>5.5</v>
      </c>
      <c r="O12" s="20">
        <v>11.5</v>
      </c>
      <c r="P12" s="21">
        <f t="shared" si="4"/>
        <v>2.0909090909090908</v>
      </c>
    </row>
    <row r="13" spans="1:16" x14ac:dyDescent="0.15">
      <c r="A13" s="22">
        <v>11</v>
      </c>
      <c r="B13" s="23">
        <v>5</v>
      </c>
      <c r="C13" s="23">
        <v>9</v>
      </c>
      <c r="D13" s="24">
        <f t="shared" si="0"/>
        <v>1.8</v>
      </c>
      <c r="E13" s="23">
        <v>5</v>
      </c>
      <c r="F13" s="23">
        <v>8</v>
      </c>
      <c r="G13" s="24">
        <f t="shared" si="1"/>
        <v>1.6</v>
      </c>
      <c r="H13" s="23">
        <v>5</v>
      </c>
      <c r="I13" s="23">
        <v>21</v>
      </c>
      <c r="J13" s="24">
        <f t="shared" si="2"/>
        <v>4.2</v>
      </c>
      <c r="K13" s="23">
        <v>5.5</v>
      </c>
      <c r="L13" s="23">
        <v>7</v>
      </c>
      <c r="M13" s="24">
        <f t="shared" si="3"/>
        <v>1.2727272727272727</v>
      </c>
      <c r="N13" s="23">
        <v>5.5</v>
      </c>
      <c r="O13" s="23">
        <v>12</v>
      </c>
      <c r="P13" s="24">
        <f t="shared" si="4"/>
        <v>2.1818181818181817</v>
      </c>
    </row>
    <row r="14" spans="1:16" x14ac:dyDescent="0.15">
      <c r="A14" s="16">
        <v>12</v>
      </c>
      <c r="B14" s="17">
        <v>5.5</v>
      </c>
      <c r="C14" s="17">
        <v>8</v>
      </c>
      <c r="D14" s="18">
        <f t="shared" si="0"/>
        <v>1.4545454545454546</v>
      </c>
      <c r="E14" s="17">
        <v>5</v>
      </c>
      <c r="F14" s="17">
        <v>6</v>
      </c>
      <c r="G14" s="18">
        <f t="shared" si="1"/>
        <v>1.2</v>
      </c>
      <c r="H14" s="17">
        <v>5</v>
      </c>
      <c r="I14" s="17">
        <v>14</v>
      </c>
      <c r="J14" s="18">
        <f t="shared" si="2"/>
        <v>2.8</v>
      </c>
      <c r="K14" s="17">
        <v>5</v>
      </c>
      <c r="L14" s="17">
        <v>7.5</v>
      </c>
      <c r="M14" s="18">
        <f t="shared" si="3"/>
        <v>1.5</v>
      </c>
      <c r="N14" s="17">
        <v>5.5</v>
      </c>
      <c r="O14" s="17">
        <v>11.5</v>
      </c>
      <c r="P14" s="18">
        <f t="shared" si="4"/>
        <v>2.0909090909090908</v>
      </c>
    </row>
    <row r="15" spans="1:16" x14ac:dyDescent="0.15">
      <c r="A15" s="16">
        <v>13</v>
      </c>
      <c r="B15" s="17">
        <v>6</v>
      </c>
      <c r="C15" s="17">
        <v>8</v>
      </c>
      <c r="D15" s="18">
        <f t="shared" si="0"/>
        <v>1.3333333333333333</v>
      </c>
      <c r="E15" s="17">
        <v>5</v>
      </c>
      <c r="F15" s="17">
        <v>7</v>
      </c>
      <c r="G15" s="18">
        <f t="shared" si="1"/>
        <v>1.4</v>
      </c>
      <c r="H15" s="17">
        <v>5.5</v>
      </c>
      <c r="I15" s="17">
        <v>12</v>
      </c>
      <c r="J15" s="18">
        <f t="shared" si="2"/>
        <v>2.1818181818181817</v>
      </c>
      <c r="K15" s="17">
        <v>5.5</v>
      </c>
      <c r="L15" s="17">
        <v>7</v>
      </c>
      <c r="M15" s="18">
        <f t="shared" si="3"/>
        <v>1.2727272727272727</v>
      </c>
      <c r="N15" s="17">
        <v>5</v>
      </c>
      <c r="O15" s="17">
        <v>16</v>
      </c>
      <c r="P15" s="18">
        <f t="shared" si="4"/>
        <v>3.2</v>
      </c>
    </row>
    <row r="16" spans="1:16" x14ac:dyDescent="0.15">
      <c r="A16" s="16">
        <v>14</v>
      </c>
      <c r="B16" s="17">
        <v>5</v>
      </c>
      <c r="C16" s="17">
        <v>6</v>
      </c>
      <c r="D16" s="18">
        <f t="shared" si="0"/>
        <v>1.2</v>
      </c>
      <c r="E16" s="17">
        <v>5.5</v>
      </c>
      <c r="F16" s="17">
        <v>10</v>
      </c>
      <c r="G16" s="18">
        <f t="shared" si="1"/>
        <v>1.8181818181818181</v>
      </c>
      <c r="H16" s="17">
        <v>5</v>
      </c>
      <c r="I16" s="17">
        <v>16</v>
      </c>
      <c r="J16" s="18">
        <f t="shared" si="2"/>
        <v>3.2</v>
      </c>
      <c r="K16" s="17">
        <v>5.5</v>
      </c>
      <c r="L16" s="17">
        <v>8</v>
      </c>
      <c r="M16" s="18">
        <f t="shared" si="3"/>
        <v>1.4545454545454546</v>
      </c>
      <c r="N16" s="17">
        <v>5</v>
      </c>
      <c r="O16" s="17">
        <v>7.5</v>
      </c>
      <c r="P16" s="18">
        <f t="shared" si="4"/>
        <v>1.5</v>
      </c>
    </row>
    <row r="17" spans="1:16" x14ac:dyDescent="0.15">
      <c r="A17" s="16">
        <v>15</v>
      </c>
      <c r="B17" s="17">
        <v>6</v>
      </c>
      <c r="C17" s="17">
        <v>9</v>
      </c>
      <c r="D17" s="18">
        <f t="shared" si="0"/>
        <v>1.5</v>
      </c>
      <c r="E17" s="17">
        <v>5</v>
      </c>
      <c r="F17" s="17">
        <v>9</v>
      </c>
      <c r="G17" s="18">
        <f t="shared" si="1"/>
        <v>1.8</v>
      </c>
      <c r="H17" s="17">
        <v>5.5</v>
      </c>
      <c r="I17" s="17">
        <v>8</v>
      </c>
      <c r="J17" s="18">
        <f t="shared" si="2"/>
        <v>1.4545454545454546</v>
      </c>
      <c r="K17" s="17">
        <v>5.5</v>
      </c>
      <c r="L17" s="17">
        <v>7.5</v>
      </c>
      <c r="M17" s="18">
        <f t="shared" si="3"/>
        <v>1.3636363636363635</v>
      </c>
      <c r="N17" s="17">
        <v>5</v>
      </c>
      <c r="O17" s="17">
        <v>13</v>
      </c>
      <c r="P17" s="18">
        <f t="shared" si="4"/>
        <v>2.6</v>
      </c>
    </row>
    <row r="18" spans="1:16" x14ac:dyDescent="0.15">
      <c r="A18" s="16">
        <v>16</v>
      </c>
      <c r="B18" s="17">
        <v>5</v>
      </c>
      <c r="C18" s="17">
        <v>7</v>
      </c>
      <c r="D18" s="18">
        <f t="shared" si="0"/>
        <v>1.4</v>
      </c>
      <c r="E18" s="17">
        <v>5</v>
      </c>
      <c r="F18" s="17">
        <v>7</v>
      </c>
      <c r="G18" s="18">
        <f t="shared" si="1"/>
        <v>1.4</v>
      </c>
      <c r="H18" s="17">
        <v>5</v>
      </c>
      <c r="I18" s="17">
        <v>8.5</v>
      </c>
      <c r="J18" s="18">
        <f t="shared" si="2"/>
        <v>1.7</v>
      </c>
      <c r="K18" s="17">
        <v>5</v>
      </c>
      <c r="L18" s="17">
        <v>8</v>
      </c>
      <c r="M18" s="18">
        <f t="shared" si="3"/>
        <v>1.6</v>
      </c>
      <c r="N18" s="17">
        <v>5</v>
      </c>
      <c r="O18" s="17">
        <v>7</v>
      </c>
      <c r="P18" s="18">
        <f t="shared" si="4"/>
        <v>1.4</v>
      </c>
    </row>
    <row r="19" spans="1:16" x14ac:dyDescent="0.15">
      <c r="A19" s="16">
        <v>17</v>
      </c>
      <c r="B19" s="17">
        <v>5</v>
      </c>
      <c r="C19" s="17">
        <v>8</v>
      </c>
      <c r="D19" s="18">
        <f t="shared" si="0"/>
        <v>1.6</v>
      </c>
      <c r="E19" s="17">
        <v>5</v>
      </c>
      <c r="F19" s="17">
        <v>7.5</v>
      </c>
      <c r="G19" s="18">
        <f t="shared" si="1"/>
        <v>1.5</v>
      </c>
      <c r="H19" s="17">
        <v>6</v>
      </c>
      <c r="I19" s="17">
        <v>9</v>
      </c>
      <c r="J19" s="18">
        <f t="shared" si="2"/>
        <v>1.5</v>
      </c>
      <c r="K19" s="17">
        <v>6</v>
      </c>
      <c r="L19" s="17">
        <v>7</v>
      </c>
      <c r="M19" s="18">
        <f t="shared" si="3"/>
        <v>1.1666666666666667</v>
      </c>
      <c r="N19" s="17">
        <v>5</v>
      </c>
      <c r="O19" s="17">
        <v>7</v>
      </c>
      <c r="P19" s="18">
        <f t="shared" si="4"/>
        <v>1.4</v>
      </c>
    </row>
    <row r="20" spans="1:16" x14ac:dyDescent="0.15">
      <c r="A20" s="16">
        <v>18</v>
      </c>
      <c r="B20" s="17">
        <v>5</v>
      </c>
      <c r="C20" s="17">
        <v>7.5</v>
      </c>
      <c r="D20" s="18">
        <f t="shared" si="0"/>
        <v>1.5</v>
      </c>
      <c r="E20" s="17">
        <v>4.5</v>
      </c>
      <c r="F20" s="17">
        <v>10</v>
      </c>
      <c r="G20" s="18">
        <f t="shared" si="1"/>
        <v>2.2222222222222223</v>
      </c>
      <c r="H20" s="17">
        <v>5</v>
      </c>
      <c r="I20" s="17">
        <v>7</v>
      </c>
      <c r="J20" s="18">
        <f t="shared" si="2"/>
        <v>1.4</v>
      </c>
      <c r="K20" s="17">
        <v>6</v>
      </c>
      <c r="L20" s="17">
        <v>8</v>
      </c>
      <c r="M20" s="18">
        <f t="shared" si="3"/>
        <v>1.3333333333333333</v>
      </c>
      <c r="N20" s="17">
        <v>5.5</v>
      </c>
      <c r="O20" s="17">
        <v>7</v>
      </c>
      <c r="P20" s="18">
        <f t="shared" si="4"/>
        <v>1.2727272727272727</v>
      </c>
    </row>
    <row r="21" spans="1:16" x14ac:dyDescent="0.15">
      <c r="A21" s="16">
        <v>19</v>
      </c>
      <c r="B21" s="17">
        <v>4.5</v>
      </c>
      <c r="C21" s="17">
        <v>7</v>
      </c>
      <c r="D21" s="18">
        <f t="shared" si="0"/>
        <v>1.5555555555555556</v>
      </c>
      <c r="E21" s="17">
        <v>5.5</v>
      </c>
      <c r="F21" s="17">
        <v>10</v>
      </c>
      <c r="G21" s="18">
        <f t="shared" si="1"/>
        <v>1.8181818181818181</v>
      </c>
      <c r="H21" s="17">
        <v>4.5</v>
      </c>
      <c r="I21" s="17">
        <v>14.5</v>
      </c>
      <c r="J21" s="18">
        <f t="shared" si="2"/>
        <v>3.2222222222222223</v>
      </c>
      <c r="K21" s="17">
        <v>6</v>
      </c>
      <c r="L21" s="17">
        <v>7</v>
      </c>
      <c r="M21" s="18">
        <f t="shared" si="3"/>
        <v>1.1666666666666667</v>
      </c>
      <c r="N21" s="17">
        <v>5</v>
      </c>
      <c r="O21" s="17">
        <v>14</v>
      </c>
      <c r="P21" s="18">
        <f t="shared" si="4"/>
        <v>2.8</v>
      </c>
    </row>
    <row r="22" spans="1:16" ht="16" thickBot="1" x14ac:dyDescent="0.2">
      <c r="A22" s="19">
        <v>20</v>
      </c>
      <c r="B22" s="20">
        <v>6</v>
      </c>
      <c r="C22" s="20">
        <v>7</v>
      </c>
      <c r="D22" s="21">
        <f t="shared" si="0"/>
        <v>1.1666666666666667</v>
      </c>
      <c r="E22" s="20">
        <v>5</v>
      </c>
      <c r="F22" s="20">
        <v>13.5</v>
      </c>
      <c r="G22" s="21">
        <f t="shared" si="1"/>
        <v>2.7</v>
      </c>
      <c r="H22" s="20">
        <v>5</v>
      </c>
      <c r="I22" s="20">
        <v>18</v>
      </c>
      <c r="J22" s="21">
        <f t="shared" si="2"/>
        <v>3.6</v>
      </c>
      <c r="K22" s="20">
        <v>6</v>
      </c>
      <c r="L22" s="20">
        <v>7</v>
      </c>
      <c r="M22" s="21">
        <f t="shared" si="3"/>
        <v>1.1666666666666667</v>
      </c>
      <c r="N22" s="20">
        <v>5</v>
      </c>
      <c r="O22" s="20">
        <v>13.5</v>
      </c>
      <c r="P22" s="21">
        <f t="shared" si="4"/>
        <v>2.7</v>
      </c>
    </row>
    <row r="23" spans="1:16" x14ac:dyDescent="0.15">
      <c r="A23" s="22">
        <v>21</v>
      </c>
      <c r="B23" s="23">
        <v>5</v>
      </c>
      <c r="C23" s="23">
        <v>7</v>
      </c>
      <c r="D23" s="24">
        <f t="shared" si="0"/>
        <v>1.4</v>
      </c>
      <c r="E23" s="23">
        <v>6</v>
      </c>
      <c r="F23" s="23">
        <v>11</v>
      </c>
      <c r="G23" s="24">
        <f t="shared" si="1"/>
        <v>1.8333333333333333</v>
      </c>
      <c r="H23" s="23">
        <v>5</v>
      </c>
      <c r="I23" s="23">
        <v>7</v>
      </c>
      <c r="J23" s="24">
        <f t="shared" si="2"/>
        <v>1.4</v>
      </c>
      <c r="K23" s="23">
        <v>6</v>
      </c>
      <c r="L23" s="23">
        <v>7</v>
      </c>
      <c r="M23" s="24">
        <f t="shared" si="3"/>
        <v>1.1666666666666667</v>
      </c>
      <c r="N23" s="23">
        <v>5</v>
      </c>
      <c r="O23" s="23">
        <v>8</v>
      </c>
      <c r="P23" s="24">
        <f t="shared" si="4"/>
        <v>1.6</v>
      </c>
    </row>
    <row r="24" spans="1:16" x14ac:dyDescent="0.15">
      <c r="A24" s="16">
        <v>22</v>
      </c>
      <c r="B24" s="17">
        <v>6</v>
      </c>
      <c r="C24" s="17">
        <v>10</v>
      </c>
      <c r="D24" s="18">
        <f t="shared" si="0"/>
        <v>1.6666666666666667</v>
      </c>
      <c r="E24" s="17">
        <v>6</v>
      </c>
      <c r="F24" s="17">
        <v>8</v>
      </c>
      <c r="G24" s="18">
        <f t="shared" si="1"/>
        <v>1.3333333333333333</v>
      </c>
      <c r="H24" s="17">
        <v>5.5</v>
      </c>
      <c r="I24" s="17">
        <v>6</v>
      </c>
      <c r="J24" s="18">
        <f t="shared" si="2"/>
        <v>1.0909090909090908</v>
      </c>
      <c r="K24" s="17">
        <v>6</v>
      </c>
      <c r="L24" s="17">
        <v>8.5</v>
      </c>
      <c r="M24" s="18">
        <f t="shared" si="3"/>
        <v>1.4166666666666667</v>
      </c>
      <c r="N24" s="17">
        <v>5</v>
      </c>
      <c r="O24" s="17">
        <v>6</v>
      </c>
      <c r="P24" s="18">
        <f t="shared" si="4"/>
        <v>1.2</v>
      </c>
    </row>
    <row r="25" spans="1:16" x14ac:dyDescent="0.15">
      <c r="A25" s="16">
        <v>23</v>
      </c>
      <c r="B25" s="17">
        <v>5</v>
      </c>
      <c r="C25" s="17">
        <v>7</v>
      </c>
      <c r="D25" s="18">
        <f t="shared" si="0"/>
        <v>1.4</v>
      </c>
      <c r="E25" s="17">
        <v>5.5</v>
      </c>
      <c r="F25" s="17">
        <v>10</v>
      </c>
      <c r="G25" s="18">
        <f t="shared" si="1"/>
        <v>1.8181818181818181</v>
      </c>
      <c r="H25" s="17">
        <v>5.5</v>
      </c>
      <c r="I25" s="17">
        <v>9</v>
      </c>
      <c r="J25" s="18">
        <f t="shared" si="2"/>
        <v>1.6363636363636365</v>
      </c>
      <c r="K25" s="17">
        <v>6</v>
      </c>
      <c r="L25" s="17">
        <v>8</v>
      </c>
      <c r="M25" s="18">
        <f t="shared" si="3"/>
        <v>1.3333333333333333</v>
      </c>
      <c r="N25" s="17">
        <v>5.5</v>
      </c>
      <c r="O25" s="17">
        <v>14</v>
      </c>
      <c r="P25" s="18">
        <f t="shared" si="4"/>
        <v>2.5454545454545454</v>
      </c>
    </row>
    <row r="26" spans="1:16" x14ac:dyDescent="0.15">
      <c r="A26" s="16">
        <v>24</v>
      </c>
      <c r="B26" s="17">
        <v>5</v>
      </c>
      <c r="C26" s="17">
        <v>7.5</v>
      </c>
      <c r="D26" s="18">
        <f t="shared" si="0"/>
        <v>1.5</v>
      </c>
      <c r="E26" s="17">
        <v>5</v>
      </c>
      <c r="F26" s="17">
        <v>7</v>
      </c>
      <c r="G26" s="18">
        <f t="shared" si="1"/>
        <v>1.4</v>
      </c>
      <c r="H26" s="17">
        <v>5</v>
      </c>
      <c r="I26" s="17">
        <v>8</v>
      </c>
      <c r="J26" s="18">
        <f t="shared" si="2"/>
        <v>1.6</v>
      </c>
      <c r="K26" s="17">
        <v>5</v>
      </c>
      <c r="L26" s="17">
        <v>8</v>
      </c>
      <c r="M26" s="18">
        <f t="shared" si="3"/>
        <v>1.6</v>
      </c>
      <c r="N26" s="17">
        <v>5.5</v>
      </c>
      <c r="O26" s="17">
        <v>13</v>
      </c>
      <c r="P26" s="18">
        <f t="shared" si="4"/>
        <v>2.3636363636363638</v>
      </c>
    </row>
    <row r="27" spans="1:16" x14ac:dyDescent="0.15">
      <c r="A27" s="16">
        <v>25</v>
      </c>
      <c r="B27" s="17">
        <v>5.5</v>
      </c>
      <c r="C27" s="17">
        <v>9</v>
      </c>
      <c r="D27" s="18">
        <f t="shared" si="0"/>
        <v>1.6363636363636365</v>
      </c>
      <c r="E27" s="17">
        <v>6.5</v>
      </c>
      <c r="F27" s="17">
        <v>7.5</v>
      </c>
      <c r="G27" s="18">
        <f t="shared" si="1"/>
        <v>1.1538461538461537</v>
      </c>
      <c r="H27" s="17">
        <v>5</v>
      </c>
      <c r="I27" s="17">
        <v>14</v>
      </c>
      <c r="J27" s="18">
        <f t="shared" si="2"/>
        <v>2.8</v>
      </c>
      <c r="K27" s="17">
        <v>5.5</v>
      </c>
      <c r="L27" s="17">
        <v>9</v>
      </c>
      <c r="M27" s="18">
        <f t="shared" si="3"/>
        <v>1.6363636363636365</v>
      </c>
      <c r="N27" s="17">
        <v>5</v>
      </c>
      <c r="O27" s="17">
        <v>10</v>
      </c>
      <c r="P27" s="18">
        <f t="shared" si="4"/>
        <v>2</v>
      </c>
    </row>
    <row r="28" spans="1:16" x14ac:dyDescent="0.15">
      <c r="A28" s="16">
        <v>26</v>
      </c>
      <c r="B28" s="17">
        <v>5.5</v>
      </c>
      <c r="C28" s="17">
        <v>8</v>
      </c>
      <c r="D28" s="18">
        <f t="shared" si="0"/>
        <v>1.4545454545454546</v>
      </c>
      <c r="E28" s="17">
        <v>5.5</v>
      </c>
      <c r="F28" s="17">
        <v>7</v>
      </c>
      <c r="G28" s="18">
        <f t="shared" si="1"/>
        <v>1.2727272727272727</v>
      </c>
      <c r="H28" s="17">
        <v>5</v>
      </c>
      <c r="I28" s="17">
        <v>7.5</v>
      </c>
      <c r="J28" s="18">
        <f t="shared" si="2"/>
        <v>1.5</v>
      </c>
      <c r="K28" s="17">
        <v>5</v>
      </c>
      <c r="L28" s="17">
        <v>6.5</v>
      </c>
      <c r="M28" s="18">
        <f t="shared" si="3"/>
        <v>1.3</v>
      </c>
      <c r="N28" s="17">
        <v>5</v>
      </c>
      <c r="O28" s="17">
        <v>7.5</v>
      </c>
      <c r="P28" s="18">
        <f t="shared" si="4"/>
        <v>1.5</v>
      </c>
    </row>
    <row r="29" spans="1:16" x14ac:dyDescent="0.15">
      <c r="A29" s="16">
        <v>27</v>
      </c>
      <c r="B29" s="17">
        <v>5</v>
      </c>
      <c r="C29" s="17">
        <v>7</v>
      </c>
      <c r="D29" s="18">
        <f t="shared" si="0"/>
        <v>1.4</v>
      </c>
      <c r="E29" s="17">
        <v>6</v>
      </c>
      <c r="F29" s="17">
        <v>15</v>
      </c>
      <c r="G29" s="18">
        <f t="shared" si="1"/>
        <v>2.5</v>
      </c>
      <c r="H29" s="17">
        <v>5.5</v>
      </c>
      <c r="I29" s="17">
        <v>8</v>
      </c>
      <c r="J29" s="18">
        <f t="shared" si="2"/>
        <v>1.4545454545454546</v>
      </c>
      <c r="K29" s="17">
        <v>5</v>
      </c>
      <c r="L29" s="17">
        <v>6</v>
      </c>
      <c r="M29" s="18">
        <f t="shared" si="3"/>
        <v>1.2</v>
      </c>
      <c r="N29" s="17">
        <v>5</v>
      </c>
      <c r="O29" s="17">
        <v>7</v>
      </c>
      <c r="P29" s="18">
        <f t="shared" si="4"/>
        <v>1.4</v>
      </c>
    </row>
    <row r="30" spans="1:16" x14ac:dyDescent="0.15">
      <c r="A30" s="16">
        <v>28</v>
      </c>
      <c r="B30" s="17">
        <v>5</v>
      </c>
      <c r="C30" s="17">
        <v>7.5</v>
      </c>
      <c r="D30" s="18">
        <f t="shared" si="0"/>
        <v>1.5</v>
      </c>
      <c r="E30" s="17">
        <v>5</v>
      </c>
      <c r="F30" s="17">
        <v>6.5</v>
      </c>
      <c r="G30" s="18">
        <f t="shared" si="1"/>
        <v>1.3</v>
      </c>
      <c r="H30" s="17">
        <v>5</v>
      </c>
      <c r="I30" s="17">
        <v>14</v>
      </c>
      <c r="J30" s="18">
        <f t="shared" si="2"/>
        <v>2.8</v>
      </c>
      <c r="K30" s="17">
        <v>5</v>
      </c>
      <c r="L30" s="17">
        <v>7</v>
      </c>
      <c r="M30" s="18">
        <f t="shared" si="3"/>
        <v>1.4</v>
      </c>
      <c r="N30" s="17">
        <v>5</v>
      </c>
      <c r="O30" s="17">
        <v>7</v>
      </c>
      <c r="P30" s="18">
        <f t="shared" si="4"/>
        <v>1.4</v>
      </c>
    </row>
    <row r="31" spans="1:16" x14ac:dyDescent="0.15">
      <c r="A31" s="16">
        <v>29</v>
      </c>
      <c r="B31" s="17">
        <v>5</v>
      </c>
      <c r="C31" s="17">
        <v>6</v>
      </c>
      <c r="D31" s="18">
        <f t="shared" si="0"/>
        <v>1.2</v>
      </c>
      <c r="E31" s="17">
        <v>5</v>
      </c>
      <c r="F31" s="17">
        <v>6</v>
      </c>
      <c r="G31" s="18">
        <f t="shared" si="1"/>
        <v>1.2</v>
      </c>
      <c r="H31" s="17">
        <v>5</v>
      </c>
      <c r="I31" s="17">
        <v>13.5</v>
      </c>
      <c r="J31" s="18">
        <f t="shared" si="2"/>
        <v>2.7</v>
      </c>
      <c r="K31" s="17">
        <v>5</v>
      </c>
      <c r="L31" s="17">
        <v>7</v>
      </c>
      <c r="M31" s="18">
        <f t="shared" si="3"/>
        <v>1.4</v>
      </c>
      <c r="N31" s="17">
        <v>5</v>
      </c>
      <c r="O31" s="17">
        <v>13</v>
      </c>
      <c r="P31" s="18">
        <f t="shared" si="4"/>
        <v>2.6</v>
      </c>
    </row>
    <row r="32" spans="1:16" ht="16" thickBot="1" x14ac:dyDescent="0.2">
      <c r="A32" s="19">
        <v>30</v>
      </c>
      <c r="B32" s="20">
        <v>5</v>
      </c>
      <c r="C32" s="20">
        <v>6</v>
      </c>
      <c r="D32" s="21">
        <f t="shared" si="0"/>
        <v>1.2</v>
      </c>
      <c r="E32" s="20">
        <v>5</v>
      </c>
      <c r="F32" s="20">
        <v>9</v>
      </c>
      <c r="G32" s="21">
        <f t="shared" si="1"/>
        <v>1.8</v>
      </c>
      <c r="H32" s="20">
        <v>5</v>
      </c>
      <c r="I32" s="20">
        <v>13</v>
      </c>
      <c r="J32" s="21">
        <f t="shared" si="2"/>
        <v>2.6</v>
      </c>
      <c r="K32" s="20">
        <v>5</v>
      </c>
      <c r="L32" s="20">
        <v>8.5</v>
      </c>
      <c r="M32" s="21">
        <f t="shared" si="3"/>
        <v>1.7</v>
      </c>
      <c r="N32" s="20">
        <v>5.5</v>
      </c>
      <c r="O32" s="20">
        <v>14</v>
      </c>
      <c r="P32" s="21">
        <f t="shared" si="4"/>
        <v>2.5454545454545454</v>
      </c>
    </row>
    <row r="33" spans="1:16" x14ac:dyDescent="0.15">
      <c r="A33" s="22">
        <v>31</v>
      </c>
      <c r="B33" s="23">
        <v>4</v>
      </c>
      <c r="C33" s="23">
        <v>6</v>
      </c>
      <c r="D33" s="24">
        <f t="shared" si="0"/>
        <v>1.5</v>
      </c>
      <c r="E33" s="23">
        <v>6</v>
      </c>
      <c r="F33" s="23">
        <v>7.5</v>
      </c>
      <c r="G33" s="24">
        <f t="shared" si="1"/>
        <v>1.25</v>
      </c>
      <c r="H33" s="23">
        <v>4.5</v>
      </c>
      <c r="I33" s="23">
        <v>11</v>
      </c>
      <c r="J33" s="24">
        <f t="shared" si="2"/>
        <v>2.4444444444444446</v>
      </c>
      <c r="K33" s="23">
        <v>5</v>
      </c>
      <c r="L33" s="23">
        <v>8</v>
      </c>
      <c r="M33" s="24">
        <f t="shared" si="3"/>
        <v>1.6</v>
      </c>
      <c r="N33" s="23">
        <v>5</v>
      </c>
      <c r="O33" s="23">
        <v>8.5</v>
      </c>
      <c r="P33" s="24">
        <f t="shared" si="4"/>
        <v>1.7</v>
      </c>
    </row>
    <row r="34" spans="1:16" x14ac:dyDescent="0.15">
      <c r="A34" s="16">
        <v>32</v>
      </c>
      <c r="B34" s="17">
        <v>4.5</v>
      </c>
      <c r="C34" s="17">
        <v>7</v>
      </c>
      <c r="D34" s="18">
        <f t="shared" si="0"/>
        <v>1.5555555555555556</v>
      </c>
      <c r="E34" s="17">
        <v>5</v>
      </c>
      <c r="F34" s="17">
        <v>10</v>
      </c>
      <c r="G34" s="18">
        <f t="shared" si="1"/>
        <v>2</v>
      </c>
      <c r="H34" s="17">
        <v>5.5</v>
      </c>
      <c r="I34" s="17">
        <v>15</v>
      </c>
      <c r="J34" s="18">
        <f t="shared" si="2"/>
        <v>2.7272727272727271</v>
      </c>
      <c r="K34" s="17">
        <v>5</v>
      </c>
      <c r="L34" s="17">
        <v>9</v>
      </c>
      <c r="M34" s="18">
        <f t="shared" si="3"/>
        <v>1.8</v>
      </c>
      <c r="N34" s="17">
        <v>5</v>
      </c>
      <c r="O34" s="17">
        <v>13</v>
      </c>
      <c r="P34" s="18">
        <f t="shared" si="4"/>
        <v>2.6</v>
      </c>
    </row>
    <row r="35" spans="1:16" x14ac:dyDescent="0.15">
      <c r="A35" s="16">
        <v>33</v>
      </c>
      <c r="B35" s="17">
        <v>5</v>
      </c>
      <c r="C35" s="17">
        <v>8</v>
      </c>
      <c r="D35" s="18">
        <f t="shared" si="0"/>
        <v>1.6</v>
      </c>
      <c r="E35" s="17">
        <v>5</v>
      </c>
      <c r="F35" s="17">
        <v>13</v>
      </c>
      <c r="G35" s="18">
        <f t="shared" si="1"/>
        <v>2.6</v>
      </c>
      <c r="H35" s="17">
        <v>5</v>
      </c>
      <c r="I35" s="17">
        <v>4</v>
      </c>
      <c r="J35" s="18">
        <f t="shared" si="2"/>
        <v>0.8</v>
      </c>
      <c r="K35" s="17">
        <v>5.5</v>
      </c>
      <c r="L35" s="17">
        <v>9</v>
      </c>
      <c r="M35" s="18">
        <f t="shared" si="3"/>
        <v>1.6363636363636365</v>
      </c>
      <c r="N35" s="17">
        <v>5.5</v>
      </c>
      <c r="O35" s="17">
        <v>15</v>
      </c>
      <c r="P35" s="18">
        <f t="shared" si="4"/>
        <v>2.7272727272727271</v>
      </c>
    </row>
    <row r="36" spans="1:16" x14ac:dyDescent="0.15">
      <c r="A36" s="16">
        <v>34</v>
      </c>
      <c r="B36" s="17">
        <v>5.5</v>
      </c>
      <c r="C36" s="17">
        <v>6</v>
      </c>
      <c r="D36" s="18">
        <f t="shared" si="0"/>
        <v>1.0909090909090908</v>
      </c>
      <c r="E36" s="17">
        <v>5</v>
      </c>
      <c r="F36" s="17">
        <v>7</v>
      </c>
      <c r="G36" s="18">
        <f t="shared" si="1"/>
        <v>1.4</v>
      </c>
      <c r="H36" s="17">
        <v>5</v>
      </c>
      <c r="I36" s="17">
        <v>12</v>
      </c>
      <c r="J36" s="18">
        <f t="shared" si="2"/>
        <v>2.4</v>
      </c>
      <c r="K36" s="17">
        <v>5.5</v>
      </c>
      <c r="L36" s="17">
        <v>8</v>
      </c>
      <c r="M36" s="18">
        <f t="shared" si="3"/>
        <v>1.4545454545454546</v>
      </c>
      <c r="N36" s="17">
        <v>5</v>
      </c>
      <c r="O36" s="17">
        <v>9</v>
      </c>
      <c r="P36" s="18">
        <f t="shared" si="4"/>
        <v>1.8</v>
      </c>
    </row>
    <row r="37" spans="1:16" x14ac:dyDescent="0.15">
      <c r="A37" s="16">
        <v>35</v>
      </c>
      <c r="B37" s="17">
        <v>5.5</v>
      </c>
      <c r="C37" s="17">
        <v>8</v>
      </c>
      <c r="D37" s="18">
        <f t="shared" si="0"/>
        <v>1.4545454545454546</v>
      </c>
      <c r="E37" s="17">
        <v>5.5</v>
      </c>
      <c r="F37" s="17">
        <v>10</v>
      </c>
      <c r="G37" s="18">
        <f t="shared" si="1"/>
        <v>1.8181818181818181</v>
      </c>
      <c r="H37" s="17">
        <v>5</v>
      </c>
      <c r="I37" s="17">
        <v>12</v>
      </c>
      <c r="J37" s="18">
        <f t="shared" si="2"/>
        <v>2.4</v>
      </c>
      <c r="K37" s="17">
        <v>6</v>
      </c>
      <c r="L37" s="17">
        <v>7</v>
      </c>
      <c r="M37" s="18">
        <f t="shared" si="3"/>
        <v>1.1666666666666667</v>
      </c>
      <c r="N37" s="17">
        <v>5.5</v>
      </c>
      <c r="O37" s="17">
        <v>9</v>
      </c>
      <c r="P37" s="18">
        <f t="shared" si="4"/>
        <v>1.6363636363636365</v>
      </c>
    </row>
    <row r="38" spans="1:16" x14ac:dyDescent="0.15">
      <c r="A38" s="16">
        <v>36</v>
      </c>
      <c r="B38" s="17">
        <v>6</v>
      </c>
      <c r="C38" s="17">
        <v>9</v>
      </c>
      <c r="D38" s="18">
        <f t="shared" si="0"/>
        <v>1.5</v>
      </c>
      <c r="E38" s="17">
        <v>5.5</v>
      </c>
      <c r="F38" s="17">
        <v>7</v>
      </c>
      <c r="G38" s="18">
        <f t="shared" si="1"/>
        <v>1.2727272727272727</v>
      </c>
      <c r="H38" s="17">
        <v>5</v>
      </c>
      <c r="I38" s="17">
        <v>10</v>
      </c>
      <c r="J38" s="18">
        <f t="shared" si="2"/>
        <v>2</v>
      </c>
      <c r="K38" s="17">
        <v>5</v>
      </c>
      <c r="L38" s="17">
        <v>9.5</v>
      </c>
      <c r="M38" s="18">
        <f t="shared" si="3"/>
        <v>1.9</v>
      </c>
      <c r="N38" s="17">
        <v>5.5</v>
      </c>
      <c r="O38" s="17">
        <v>11.5</v>
      </c>
      <c r="P38" s="18">
        <f t="shared" si="4"/>
        <v>2.0909090909090908</v>
      </c>
    </row>
    <row r="39" spans="1:16" x14ac:dyDescent="0.15">
      <c r="A39" s="16">
        <v>37</v>
      </c>
      <c r="B39" s="17">
        <v>5.5</v>
      </c>
      <c r="C39" s="17">
        <v>8</v>
      </c>
      <c r="D39" s="18">
        <f t="shared" si="0"/>
        <v>1.4545454545454546</v>
      </c>
      <c r="E39" s="17">
        <v>4.5</v>
      </c>
      <c r="F39" s="17">
        <v>7</v>
      </c>
      <c r="G39" s="18">
        <f t="shared" si="1"/>
        <v>1.5555555555555556</v>
      </c>
      <c r="H39" s="17">
        <v>6</v>
      </c>
      <c r="I39" s="17">
        <v>8.5</v>
      </c>
      <c r="J39" s="18">
        <f t="shared" si="2"/>
        <v>1.4166666666666667</v>
      </c>
      <c r="K39" s="17">
        <v>5</v>
      </c>
      <c r="L39" s="17">
        <v>6</v>
      </c>
      <c r="M39" s="18">
        <f t="shared" si="3"/>
        <v>1.2</v>
      </c>
      <c r="N39" s="17">
        <v>5</v>
      </c>
      <c r="O39" s="17">
        <v>9</v>
      </c>
      <c r="P39" s="18">
        <f t="shared" si="4"/>
        <v>1.8</v>
      </c>
    </row>
    <row r="40" spans="1:16" x14ac:dyDescent="0.15">
      <c r="A40" s="16">
        <v>38</v>
      </c>
      <c r="B40" s="17">
        <v>5</v>
      </c>
      <c r="C40" s="17">
        <v>7</v>
      </c>
      <c r="D40" s="18">
        <f t="shared" si="0"/>
        <v>1.4</v>
      </c>
      <c r="E40" s="17">
        <v>5</v>
      </c>
      <c r="F40" s="17">
        <v>13</v>
      </c>
      <c r="G40" s="18">
        <f t="shared" si="1"/>
        <v>2.6</v>
      </c>
      <c r="H40" s="17">
        <v>5</v>
      </c>
      <c r="I40" s="17">
        <v>13</v>
      </c>
      <c r="J40" s="18">
        <f t="shared" si="2"/>
        <v>2.6</v>
      </c>
      <c r="K40" s="17">
        <v>5</v>
      </c>
      <c r="L40" s="17">
        <v>7</v>
      </c>
      <c r="M40" s="18">
        <f t="shared" si="3"/>
        <v>1.4</v>
      </c>
      <c r="N40" s="17">
        <v>5</v>
      </c>
      <c r="O40" s="17">
        <v>6</v>
      </c>
      <c r="P40" s="18">
        <f t="shared" si="4"/>
        <v>1.2</v>
      </c>
    </row>
    <row r="41" spans="1:16" x14ac:dyDescent="0.15">
      <c r="A41" s="16">
        <v>39</v>
      </c>
      <c r="B41" s="17">
        <v>5.5</v>
      </c>
      <c r="C41" s="17">
        <v>8</v>
      </c>
      <c r="D41" s="18">
        <f t="shared" si="0"/>
        <v>1.4545454545454546</v>
      </c>
      <c r="E41" s="17">
        <v>5</v>
      </c>
      <c r="F41" s="17">
        <v>7</v>
      </c>
      <c r="G41" s="18">
        <f t="shared" si="1"/>
        <v>1.4</v>
      </c>
      <c r="H41" s="17">
        <v>5</v>
      </c>
      <c r="I41" s="17">
        <v>12</v>
      </c>
      <c r="J41" s="18">
        <f t="shared" si="2"/>
        <v>2.4</v>
      </c>
      <c r="K41" s="17">
        <v>5</v>
      </c>
      <c r="L41" s="17">
        <v>7.5</v>
      </c>
      <c r="M41" s="18">
        <f t="shared" si="3"/>
        <v>1.5</v>
      </c>
      <c r="N41" s="17">
        <v>6</v>
      </c>
      <c r="O41" s="17">
        <v>8</v>
      </c>
      <c r="P41" s="18">
        <f t="shared" si="4"/>
        <v>1.3333333333333333</v>
      </c>
    </row>
    <row r="42" spans="1:16" ht="16" thickBot="1" x14ac:dyDescent="0.2">
      <c r="A42" s="19">
        <v>40</v>
      </c>
      <c r="B42" s="20">
        <v>5.5</v>
      </c>
      <c r="C42" s="20">
        <v>8</v>
      </c>
      <c r="D42" s="21">
        <f t="shared" si="0"/>
        <v>1.4545454545454546</v>
      </c>
      <c r="E42" s="20">
        <v>5.5</v>
      </c>
      <c r="F42" s="20">
        <v>7.5</v>
      </c>
      <c r="G42" s="21">
        <f t="shared" si="1"/>
        <v>1.3636363636363635</v>
      </c>
      <c r="H42" s="20">
        <v>5</v>
      </c>
      <c r="I42" s="20">
        <v>20.5</v>
      </c>
      <c r="J42" s="21">
        <f t="shared" si="2"/>
        <v>4.0999999999999996</v>
      </c>
      <c r="K42" s="20">
        <v>5.5</v>
      </c>
      <c r="L42" s="20">
        <v>7</v>
      </c>
      <c r="M42" s="21">
        <f t="shared" si="3"/>
        <v>1.2727272727272727</v>
      </c>
      <c r="N42" s="20">
        <v>5.5</v>
      </c>
      <c r="O42" s="20">
        <v>10</v>
      </c>
      <c r="P42" s="21">
        <f t="shared" si="4"/>
        <v>1.8181818181818181</v>
      </c>
    </row>
    <row r="43" spans="1:16" x14ac:dyDescent="0.15">
      <c r="A43" s="22">
        <v>41</v>
      </c>
      <c r="B43" s="23">
        <v>5</v>
      </c>
      <c r="C43" s="23">
        <v>8.5</v>
      </c>
      <c r="D43" s="24">
        <f t="shared" si="0"/>
        <v>1.7</v>
      </c>
      <c r="E43" s="23">
        <v>5.5</v>
      </c>
      <c r="F43" s="23">
        <v>12</v>
      </c>
      <c r="G43" s="24">
        <f t="shared" si="1"/>
        <v>2.1818181818181817</v>
      </c>
      <c r="H43" s="23">
        <v>5</v>
      </c>
      <c r="I43" s="23">
        <v>9</v>
      </c>
      <c r="J43" s="24">
        <f t="shared" si="2"/>
        <v>1.8</v>
      </c>
      <c r="K43" s="23">
        <v>6</v>
      </c>
      <c r="L43" s="23">
        <v>8</v>
      </c>
      <c r="M43" s="24">
        <f t="shared" si="3"/>
        <v>1.3333333333333333</v>
      </c>
      <c r="N43" s="23">
        <v>5.5</v>
      </c>
      <c r="O43" s="23">
        <v>9</v>
      </c>
      <c r="P43" s="24">
        <f t="shared" si="4"/>
        <v>1.6363636363636365</v>
      </c>
    </row>
    <row r="44" spans="1:16" x14ac:dyDescent="0.15">
      <c r="A44" s="16">
        <v>42</v>
      </c>
      <c r="B44" s="17">
        <v>5</v>
      </c>
      <c r="C44" s="17">
        <v>7.5</v>
      </c>
      <c r="D44" s="18">
        <f t="shared" si="0"/>
        <v>1.5</v>
      </c>
      <c r="E44" s="17">
        <v>5.5</v>
      </c>
      <c r="F44" s="17">
        <v>7.5</v>
      </c>
      <c r="G44" s="18">
        <f t="shared" si="1"/>
        <v>1.3636363636363635</v>
      </c>
      <c r="H44" s="17">
        <v>5</v>
      </c>
      <c r="I44" s="17">
        <v>7</v>
      </c>
      <c r="J44" s="18">
        <f t="shared" si="2"/>
        <v>1.4</v>
      </c>
      <c r="K44" s="17">
        <v>5</v>
      </c>
      <c r="L44" s="17">
        <v>7</v>
      </c>
      <c r="M44" s="18">
        <f t="shared" si="3"/>
        <v>1.4</v>
      </c>
      <c r="N44" s="17">
        <v>5</v>
      </c>
      <c r="O44" s="17">
        <v>7</v>
      </c>
      <c r="P44" s="18">
        <f t="shared" si="4"/>
        <v>1.4</v>
      </c>
    </row>
    <row r="45" spans="1:16" x14ac:dyDescent="0.15">
      <c r="A45" s="16">
        <v>43</v>
      </c>
      <c r="B45" s="17">
        <v>6</v>
      </c>
      <c r="C45" s="17">
        <v>8</v>
      </c>
      <c r="D45" s="18">
        <f t="shared" si="0"/>
        <v>1.3333333333333333</v>
      </c>
      <c r="E45" s="17">
        <v>5</v>
      </c>
      <c r="F45" s="17">
        <v>7.5</v>
      </c>
      <c r="G45" s="18">
        <f t="shared" si="1"/>
        <v>1.5</v>
      </c>
      <c r="H45" s="17">
        <v>5</v>
      </c>
      <c r="I45" s="17">
        <v>14.5</v>
      </c>
      <c r="J45" s="18">
        <f t="shared" si="2"/>
        <v>2.9</v>
      </c>
      <c r="K45" s="17">
        <v>5</v>
      </c>
      <c r="L45" s="17">
        <v>7</v>
      </c>
      <c r="M45" s="18">
        <f t="shared" si="3"/>
        <v>1.4</v>
      </c>
      <c r="N45" s="17">
        <v>5.5</v>
      </c>
      <c r="O45" s="17">
        <v>9</v>
      </c>
      <c r="P45" s="18">
        <f t="shared" si="4"/>
        <v>1.6363636363636365</v>
      </c>
    </row>
    <row r="46" spans="1:16" x14ac:dyDescent="0.15">
      <c r="A46" s="16">
        <v>44</v>
      </c>
      <c r="B46" s="17">
        <v>4</v>
      </c>
      <c r="C46" s="17">
        <v>6.5</v>
      </c>
      <c r="D46" s="18">
        <f t="shared" si="0"/>
        <v>1.625</v>
      </c>
      <c r="E46" s="17">
        <v>5.5</v>
      </c>
      <c r="F46" s="17">
        <v>7.5</v>
      </c>
      <c r="G46" s="18">
        <f t="shared" si="1"/>
        <v>1.3636363636363635</v>
      </c>
      <c r="H46" s="17">
        <v>5</v>
      </c>
      <c r="I46" s="17">
        <v>11</v>
      </c>
      <c r="J46" s="18">
        <f t="shared" si="2"/>
        <v>2.2000000000000002</v>
      </c>
      <c r="K46" s="17">
        <v>5.5</v>
      </c>
      <c r="L46" s="17">
        <v>7</v>
      </c>
      <c r="M46" s="18">
        <f t="shared" si="3"/>
        <v>1.2727272727272727</v>
      </c>
      <c r="N46" s="17">
        <v>5.5</v>
      </c>
      <c r="O46" s="17">
        <v>8.5</v>
      </c>
      <c r="P46" s="18">
        <f t="shared" si="4"/>
        <v>1.5454545454545454</v>
      </c>
    </row>
    <row r="47" spans="1:16" x14ac:dyDescent="0.15">
      <c r="A47" s="16">
        <v>45</v>
      </c>
      <c r="B47" s="17">
        <v>6</v>
      </c>
      <c r="C47" s="17">
        <v>6.5</v>
      </c>
      <c r="D47" s="18">
        <f t="shared" si="0"/>
        <v>1.0833333333333333</v>
      </c>
      <c r="E47" s="17">
        <v>5</v>
      </c>
      <c r="F47" s="17">
        <v>10</v>
      </c>
      <c r="G47" s="18">
        <f t="shared" si="1"/>
        <v>2</v>
      </c>
      <c r="H47" s="17">
        <v>5</v>
      </c>
      <c r="I47" s="17">
        <v>14</v>
      </c>
      <c r="J47" s="18">
        <f t="shared" si="2"/>
        <v>2.8</v>
      </c>
      <c r="K47" s="17">
        <v>5.5</v>
      </c>
      <c r="L47" s="17">
        <v>6.5</v>
      </c>
      <c r="M47" s="18">
        <f t="shared" si="3"/>
        <v>1.1818181818181819</v>
      </c>
      <c r="N47" s="17">
        <v>5</v>
      </c>
      <c r="O47" s="17">
        <v>8</v>
      </c>
      <c r="P47" s="18">
        <f t="shared" si="4"/>
        <v>1.6</v>
      </c>
    </row>
    <row r="48" spans="1:16" x14ac:dyDescent="0.15">
      <c r="A48" s="16">
        <v>46</v>
      </c>
      <c r="B48" s="17">
        <v>6</v>
      </c>
      <c r="C48" s="17">
        <v>9</v>
      </c>
      <c r="D48" s="18">
        <f t="shared" si="0"/>
        <v>1.5</v>
      </c>
      <c r="E48" s="17">
        <v>5.5</v>
      </c>
      <c r="F48" s="17">
        <v>7.5</v>
      </c>
      <c r="G48" s="18">
        <f t="shared" si="1"/>
        <v>1.3636363636363635</v>
      </c>
      <c r="H48" s="17">
        <v>5</v>
      </c>
      <c r="I48" s="17">
        <v>11</v>
      </c>
      <c r="J48" s="18">
        <f t="shared" si="2"/>
        <v>2.2000000000000002</v>
      </c>
      <c r="K48" s="17">
        <v>6</v>
      </c>
      <c r="L48" s="17">
        <v>7</v>
      </c>
      <c r="M48" s="18">
        <f t="shared" si="3"/>
        <v>1.1666666666666667</v>
      </c>
      <c r="N48" s="17">
        <v>6</v>
      </c>
      <c r="O48" s="17">
        <v>7</v>
      </c>
      <c r="P48" s="18">
        <f t="shared" si="4"/>
        <v>1.1666666666666667</v>
      </c>
    </row>
    <row r="49" spans="1:16" x14ac:dyDescent="0.15">
      <c r="A49" s="16">
        <v>47</v>
      </c>
      <c r="B49" s="17">
        <v>5</v>
      </c>
      <c r="C49" s="17">
        <v>7</v>
      </c>
      <c r="D49" s="18">
        <f t="shared" si="0"/>
        <v>1.4</v>
      </c>
      <c r="E49" s="17">
        <v>6</v>
      </c>
      <c r="F49" s="17">
        <v>10</v>
      </c>
      <c r="G49" s="18">
        <f t="shared" si="1"/>
        <v>1.6666666666666667</v>
      </c>
      <c r="H49" s="17">
        <v>5</v>
      </c>
      <c r="I49" s="17">
        <v>14</v>
      </c>
      <c r="J49" s="18">
        <f t="shared" si="2"/>
        <v>2.8</v>
      </c>
      <c r="K49" s="17">
        <v>7</v>
      </c>
      <c r="L49" s="17">
        <v>8</v>
      </c>
      <c r="M49" s="18">
        <f t="shared" si="3"/>
        <v>1.1428571428571428</v>
      </c>
      <c r="N49" s="17">
        <v>5</v>
      </c>
      <c r="O49" s="17">
        <v>16</v>
      </c>
      <c r="P49" s="18">
        <f t="shared" si="4"/>
        <v>3.2</v>
      </c>
    </row>
    <row r="50" spans="1:16" x14ac:dyDescent="0.15">
      <c r="A50" s="16">
        <v>48</v>
      </c>
      <c r="B50" s="17">
        <v>5.5</v>
      </c>
      <c r="C50" s="17">
        <v>6.5</v>
      </c>
      <c r="D50" s="18">
        <f t="shared" si="0"/>
        <v>1.1818181818181819</v>
      </c>
      <c r="E50" s="17">
        <v>5</v>
      </c>
      <c r="F50" s="17">
        <v>15</v>
      </c>
      <c r="G50" s="18">
        <f t="shared" si="1"/>
        <v>3</v>
      </c>
      <c r="H50" s="17">
        <v>5.5</v>
      </c>
      <c r="I50" s="17">
        <v>9.5</v>
      </c>
      <c r="J50" s="18">
        <f t="shared" si="2"/>
        <v>1.7272727272727273</v>
      </c>
      <c r="K50" s="17">
        <v>4.5</v>
      </c>
      <c r="L50" s="17">
        <v>8</v>
      </c>
      <c r="M50" s="18">
        <f t="shared" si="3"/>
        <v>1.7777777777777777</v>
      </c>
      <c r="N50" s="17">
        <v>6</v>
      </c>
      <c r="O50" s="17">
        <v>10</v>
      </c>
      <c r="P50" s="18">
        <f t="shared" si="4"/>
        <v>1.6666666666666667</v>
      </c>
    </row>
    <row r="51" spans="1:16" x14ac:dyDescent="0.15">
      <c r="A51" s="16">
        <v>49</v>
      </c>
      <c r="B51" s="17">
        <v>5</v>
      </c>
      <c r="C51" s="17">
        <v>6</v>
      </c>
      <c r="D51" s="18">
        <f t="shared" si="0"/>
        <v>1.2</v>
      </c>
      <c r="E51" s="17">
        <v>5</v>
      </c>
      <c r="F51" s="17">
        <v>14</v>
      </c>
      <c r="G51" s="18">
        <f t="shared" si="1"/>
        <v>2.8</v>
      </c>
      <c r="H51" s="17">
        <v>4.5</v>
      </c>
      <c r="I51" s="17">
        <v>7</v>
      </c>
      <c r="J51" s="18">
        <f t="shared" si="2"/>
        <v>1.5555555555555556</v>
      </c>
      <c r="K51" s="17">
        <v>4.5</v>
      </c>
      <c r="L51" s="17">
        <v>7</v>
      </c>
      <c r="M51" s="18">
        <f t="shared" si="3"/>
        <v>1.5555555555555556</v>
      </c>
      <c r="N51" s="17">
        <v>6</v>
      </c>
      <c r="O51" s="17">
        <v>10</v>
      </c>
      <c r="P51" s="18">
        <f t="shared" si="4"/>
        <v>1.6666666666666667</v>
      </c>
    </row>
    <row r="52" spans="1:16" ht="16" thickBot="1" x14ac:dyDescent="0.2">
      <c r="A52" s="19">
        <v>50</v>
      </c>
      <c r="B52" s="20">
        <v>5</v>
      </c>
      <c r="C52" s="20">
        <v>7</v>
      </c>
      <c r="D52" s="21">
        <f t="shared" si="0"/>
        <v>1.4</v>
      </c>
      <c r="E52" s="20">
        <v>5</v>
      </c>
      <c r="F52" s="20">
        <v>16</v>
      </c>
      <c r="G52" s="21">
        <f t="shared" si="1"/>
        <v>3.2</v>
      </c>
      <c r="H52" s="20">
        <v>5</v>
      </c>
      <c r="I52" s="20">
        <v>9</v>
      </c>
      <c r="J52" s="21">
        <f t="shared" si="2"/>
        <v>1.8</v>
      </c>
      <c r="K52" s="20">
        <v>5</v>
      </c>
      <c r="L52" s="20">
        <v>7</v>
      </c>
      <c r="M52" s="21">
        <f t="shared" si="3"/>
        <v>1.4</v>
      </c>
      <c r="N52" s="20">
        <v>5</v>
      </c>
      <c r="O52" s="20">
        <v>7</v>
      </c>
      <c r="P52" s="21">
        <f t="shared" si="4"/>
        <v>1.4</v>
      </c>
    </row>
    <row r="53" spans="1:16" x14ac:dyDescent="0.15">
      <c r="A53" s="22">
        <v>51</v>
      </c>
      <c r="B53" s="23">
        <v>5</v>
      </c>
      <c r="C53" s="23">
        <v>8</v>
      </c>
      <c r="D53" s="24">
        <f t="shared" si="0"/>
        <v>1.6</v>
      </c>
      <c r="E53" s="23">
        <v>5</v>
      </c>
      <c r="F53" s="23">
        <v>7</v>
      </c>
      <c r="G53" s="24">
        <f t="shared" si="1"/>
        <v>1.4</v>
      </c>
      <c r="H53" s="23">
        <v>4.5</v>
      </c>
      <c r="I53" s="23">
        <v>13.5</v>
      </c>
      <c r="J53" s="24">
        <f t="shared" si="2"/>
        <v>3</v>
      </c>
      <c r="K53" s="23">
        <v>6</v>
      </c>
      <c r="L53" s="23">
        <v>7</v>
      </c>
      <c r="M53" s="24">
        <f t="shared" si="3"/>
        <v>1.1666666666666667</v>
      </c>
      <c r="N53" s="23">
        <v>5.5</v>
      </c>
      <c r="O53" s="23">
        <v>8</v>
      </c>
      <c r="P53" s="24">
        <f t="shared" si="4"/>
        <v>1.4545454545454546</v>
      </c>
    </row>
    <row r="54" spans="1:16" x14ac:dyDescent="0.15">
      <c r="A54" s="16">
        <v>52</v>
      </c>
      <c r="B54" s="17">
        <v>5.5</v>
      </c>
      <c r="C54" s="17">
        <v>7</v>
      </c>
      <c r="D54" s="18">
        <f t="shared" si="0"/>
        <v>1.2727272727272727</v>
      </c>
      <c r="E54" s="17">
        <v>5</v>
      </c>
      <c r="F54" s="17">
        <v>7</v>
      </c>
      <c r="G54" s="18">
        <f t="shared" si="1"/>
        <v>1.4</v>
      </c>
      <c r="H54" s="17">
        <v>6</v>
      </c>
      <c r="I54" s="17">
        <v>10</v>
      </c>
      <c r="J54" s="18">
        <f t="shared" si="2"/>
        <v>1.6666666666666667</v>
      </c>
      <c r="K54" s="17">
        <v>5</v>
      </c>
      <c r="L54" s="17">
        <v>7</v>
      </c>
      <c r="M54" s="18">
        <f t="shared" si="3"/>
        <v>1.4</v>
      </c>
      <c r="N54" s="17">
        <v>5</v>
      </c>
      <c r="O54" s="17">
        <v>15.5</v>
      </c>
      <c r="P54" s="18">
        <f t="shared" si="4"/>
        <v>3.1</v>
      </c>
    </row>
    <row r="55" spans="1:16" x14ac:dyDescent="0.15">
      <c r="A55" s="16">
        <v>53</v>
      </c>
      <c r="B55" s="17">
        <v>5.5</v>
      </c>
      <c r="C55" s="17">
        <v>8</v>
      </c>
      <c r="D55" s="18">
        <f t="shared" si="0"/>
        <v>1.4545454545454546</v>
      </c>
      <c r="E55" s="17">
        <v>5.5</v>
      </c>
      <c r="F55" s="17">
        <v>14</v>
      </c>
      <c r="G55" s="18">
        <f t="shared" si="1"/>
        <v>2.5454545454545454</v>
      </c>
      <c r="H55" s="17">
        <v>5.5</v>
      </c>
      <c r="I55" s="17">
        <v>9</v>
      </c>
      <c r="J55" s="18">
        <f t="shared" si="2"/>
        <v>1.6363636363636365</v>
      </c>
      <c r="K55" s="17">
        <v>5</v>
      </c>
      <c r="L55" s="17">
        <v>7</v>
      </c>
      <c r="M55" s="18">
        <f t="shared" si="3"/>
        <v>1.4</v>
      </c>
      <c r="N55" s="17">
        <v>5</v>
      </c>
      <c r="O55" s="17">
        <v>13.5</v>
      </c>
      <c r="P55" s="18">
        <f t="shared" si="4"/>
        <v>2.7</v>
      </c>
    </row>
    <row r="56" spans="1:16" x14ac:dyDescent="0.15">
      <c r="A56" s="16">
        <v>54</v>
      </c>
      <c r="B56" s="17">
        <v>6</v>
      </c>
      <c r="C56" s="17">
        <v>8</v>
      </c>
      <c r="D56" s="18">
        <f t="shared" si="0"/>
        <v>1.3333333333333333</v>
      </c>
      <c r="E56" s="17">
        <v>5</v>
      </c>
      <c r="F56" s="17">
        <v>11</v>
      </c>
      <c r="G56" s="18">
        <f t="shared" si="1"/>
        <v>2.2000000000000002</v>
      </c>
      <c r="H56" s="17">
        <v>5</v>
      </c>
      <c r="I56" s="17">
        <v>10</v>
      </c>
      <c r="J56" s="18">
        <f t="shared" si="2"/>
        <v>2</v>
      </c>
      <c r="K56" s="17">
        <v>6</v>
      </c>
      <c r="L56" s="17">
        <v>9</v>
      </c>
      <c r="M56" s="18">
        <f t="shared" si="3"/>
        <v>1.5</v>
      </c>
      <c r="N56" s="17">
        <v>5</v>
      </c>
      <c r="O56" s="17">
        <v>12.5</v>
      </c>
      <c r="P56" s="18">
        <f t="shared" si="4"/>
        <v>2.5</v>
      </c>
    </row>
    <row r="57" spans="1:16" x14ac:dyDescent="0.15">
      <c r="A57" s="16">
        <v>55</v>
      </c>
      <c r="B57" s="17">
        <v>5</v>
      </c>
      <c r="C57" s="17">
        <v>7.5</v>
      </c>
      <c r="D57" s="18">
        <f t="shared" si="0"/>
        <v>1.5</v>
      </c>
      <c r="E57" s="17">
        <v>6</v>
      </c>
      <c r="F57" s="17">
        <v>10</v>
      </c>
      <c r="G57" s="18">
        <f t="shared" si="1"/>
        <v>1.6666666666666667</v>
      </c>
      <c r="H57" s="17">
        <v>4</v>
      </c>
      <c r="I57" s="17">
        <v>12</v>
      </c>
      <c r="J57" s="18">
        <f t="shared" si="2"/>
        <v>3</v>
      </c>
      <c r="K57" s="17">
        <v>5</v>
      </c>
      <c r="L57" s="17">
        <v>6</v>
      </c>
      <c r="M57" s="18">
        <f t="shared" si="3"/>
        <v>1.2</v>
      </c>
      <c r="N57" s="17">
        <v>5.5</v>
      </c>
      <c r="O57" s="17">
        <v>8</v>
      </c>
      <c r="P57" s="18">
        <f t="shared" si="4"/>
        <v>1.4545454545454546</v>
      </c>
    </row>
    <row r="58" spans="1:16" x14ac:dyDescent="0.15">
      <c r="A58" s="16">
        <v>56</v>
      </c>
      <c r="B58" s="17">
        <v>6</v>
      </c>
      <c r="C58" s="17">
        <v>9</v>
      </c>
      <c r="D58" s="18">
        <f t="shared" si="0"/>
        <v>1.5</v>
      </c>
      <c r="E58" s="17">
        <v>5</v>
      </c>
      <c r="F58" s="17">
        <v>8</v>
      </c>
      <c r="G58" s="18">
        <f t="shared" si="1"/>
        <v>1.6</v>
      </c>
      <c r="H58" s="17">
        <v>4.5</v>
      </c>
      <c r="I58" s="17">
        <v>9</v>
      </c>
      <c r="J58" s="18">
        <f t="shared" si="2"/>
        <v>2</v>
      </c>
      <c r="K58" s="17">
        <v>5</v>
      </c>
      <c r="L58" s="17">
        <v>8</v>
      </c>
      <c r="M58" s="18">
        <f t="shared" si="3"/>
        <v>1.6</v>
      </c>
      <c r="N58" s="17">
        <v>5</v>
      </c>
      <c r="O58" s="17">
        <v>11</v>
      </c>
      <c r="P58" s="18">
        <f t="shared" si="4"/>
        <v>2.2000000000000002</v>
      </c>
    </row>
    <row r="59" spans="1:16" x14ac:dyDescent="0.15">
      <c r="A59" s="16">
        <v>57</v>
      </c>
      <c r="B59" s="17">
        <v>4.5</v>
      </c>
      <c r="C59" s="17">
        <v>6</v>
      </c>
      <c r="D59" s="18">
        <f t="shared" si="0"/>
        <v>1.3333333333333333</v>
      </c>
      <c r="E59" s="17">
        <v>5</v>
      </c>
      <c r="F59" s="17">
        <v>15</v>
      </c>
      <c r="G59" s="18">
        <f t="shared" si="1"/>
        <v>3</v>
      </c>
      <c r="H59" s="17">
        <v>5</v>
      </c>
      <c r="I59" s="17">
        <v>7</v>
      </c>
      <c r="J59" s="18">
        <f t="shared" si="2"/>
        <v>1.4</v>
      </c>
      <c r="K59" s="17">
        <v>6</v>
      </c>
      <c r="L59" s="17">
        <v>9</v>
      </c>
      <c r="M59" s="18">
        <f t="shared" si="3"/>
        <v>1.5</v>
      </c>
      <c r="N59" s="17">
        <v>6</v>
      </c>
      <c r="O59" s="17">
        <v>7.5</v>
      </c>
      <c r="P59" s="18">
        <f t="shared" si="4"/>
        <v>1.25</v>
      </c>
    </row>
    <row r="60" spans="1:16" x14ac:dyDescent="0.15">
      <c r="A60" s="16">
        <v>58</v>
      </c>
      <c r="B60" s="17">
        <v>5</v>
      </c>
      <c r="C60" s="17">
        <v>6</v>
      </c>
      <c r="D60" s="18">
        <f t="shared" si="0"/>
        <v>1.2</v>
      </c>
      <c r="E60" s="17">
        <v>6</v>
      </c>
      <c r="F60" s="17">
        <v>11</v>
      </c>
      <c r="G60" s="18">
        <f t="shared" si="1"/>
        <v>1.8333333333333333</v>
      </c>
      <c r="H60" s="17">
        <v>5</v>
      </c>
      <c r="I60" s="17">
        <v>11</v>
      </c>
      <c r="J60" s="18">
        <f t="shared" si="2"/>
        <v>2.2000000000000002</v>
      </c>
      <c r="K60" s="17">
        <v>5</v>
      </c>
      <c r="L60" s="17">
        <v>8</v>
      </c>
      <c r="M60" s="18">
        <f t="shared" si="3"/>
        <v>1.6</v>
      </c>
      <c r="N60" s="17">
        <v>5.5</v>
      </c>
      <c r="O60" s="17">
        <v>18</v>
      </c>
      <c r="P60" s="18">
        <f t="shared" si="4"/>
        <v>3.2727272727272729</v>
      </c>
    </row>
    <row r="61" spans="1:16" x14ac:dyDescent="0.15">
      <c r="A61" s="16">
        <v>59</v>
      </c>
      <c r="B61" s="17">
        <v>6</v>
      </c>
      <c r="C61" s="17">
        <v>9</v>
      </c>
      <c r="D61" s="18">
        <f t="shared" si="0"/>
        <v>1.5</v>
      </c>
      <c r="E61" s="17">
        <v>4.5</v>
      </c>
      <c r="F61" s="17">
        <v>13</v>
      </c>
      <c r="G61" s="18">
        <f t="shared" si="1"/>
        <v>2.8888888888888888</v>
      </c>
      <c r="H61" s="17">
        <v>5</v>
      </c>
      <c r="I61" s="17">
        <v>10</v>
      </c>
      <c r="J61" s="18">
        <f t="shared" si="2"/>
        <v>2</v>
      </c>
      <c r="K61" s="17">
        <v>5</v>
      </c>
      <c r="L61" s="17">
        <v>9</v>
      </c>
      <c r="M61" s="18">
        <f t="shared" si="3"/>
        <v>1.8</v>
      </c>
      <c r="N61" s="17">
        <v>6</v>
      </c>
      <c r="O61" s="17">
        <v>15</v>
      </c>
      <c r="P61" s="18">
        <f t="shared" si="4"/>
        <v>2.5</v>
      </c>
    </row>
    <row r="62" spans="1:16" ht="16" thickBot="1" x14ac:dyDescent="0.2">
      <c r="A62" s="19">
        <v>60</v>
      </c>
      <c r="B62" s="20">
        <v>5</v>
      </c>
      <c r="C62" s="20">
        <v>10</v>
      </c>
      <c r="D62" s="21">
        <f t="shared" si="0"/>
        <v>2</v>
      </c>
      <c r="E62" s="20">
        <v>5</v>
      </c>
      <c r="F62" s="20">
        <v>13</v>
      </c>
      <c r="G62" s="21">
        <f t="shared" si="1"/>
        <v>2.6</v>
      </c>
      <c r="H62" s="20">
        <v>6</v>
      </c>
      <c r="I62" s="20">
        <v>8</v>
      </c>
      <c r="J62" s="21">
        <f t="shared" si="2"/>
        <v>1.3333333333333333</v>
      </c>
      <c r="K62" s="20">
        <v>6</v>
      </c>
      <c r="L62" s="20">
        <v>8</v>
      </c>
      <c r="M62" s="21">
        <f t="shared" si="3"/>
        <v>1.3333333333333333</v>
      </c>
      <c r="N62" s="20">
        <v>5.5</v>
      </c>
      <c r="O62" s="20">
        <v>11.5</v>
      </c>
      <c r="P62" s="21">
        <f t="shared" si="4"/>
        <v>2.0909090909090908</v>
      </c>
    </row>
    <row r="63" spans="1:16" x14ac:dyDescent="0.15">
      <c r="A63" s="22">
        <v>61</v>
      </c>
      <c r="B63" s="23">
        <v>6</v>
      </c>
      <c r="C63" s="23">
        <v>9</v>
      </c>
      <c r="D63" s="24">
        <f t="shared" si="0"/>
        <v>1.5</v>
      </c>
      <c r="E63" s="23">
        <v>5</v>
      </c>
      <c r="F63" s="23">
        <v>17.5</v>
      </c>
      <c r="G63" s="24">
        <f t="shared" si="1"/>
        <v>3.5</v>
      </c>
      <c r="H63" s="23">
        <v>5</v>
      </c>
      <c r="I63" s="23">
        <v>7</v>
      </c>
      <c r="J63" s="24">
        <f t="shared" si="2"/>
        <v>1.4</v>
      </c>
      <c r="K63" s="23">
        <v>5.5</v>
      </c>
      <c r="L63" s="23">
        <v>9</v>
      </c>
      <c r="M63" s="24">
        <f t="shared" si="3"/>
        <v>1.6363636363636365</v>
      </c>
      <c r="N63" s="23">
        <v>5</v>
      </c>
      <c r="O63" s="23">
        <v>15</v>
      </c>
      <c r="P63" s="24">
        <f t="shared" si="4"/>
        <v>3</v>
      </c>
    </row>
    <row r="64" spans="1:16" x14ac:dyDescent="0.15">
      <c r="A64" s="16">
        <v>62</v>
      </c>
      <c r="B64" s="17">
        <v>5</v>
      </c>
      <c r="C64" s="17">
        <v>5.5</v>
      </c>
      <c r="D64" s="18">
        <f t="shared" si="0"/>
        <v>1.1000000000000001</v>
      </c>
      <c r="E64" s="17">
        <v>5</v>
      </c>
      <c r="F64" s="17">
        <v>12.5</v>
      </c>
      <c r="G64" s="18">
        <f t="shared" si="1"/>
        <v>2.5</v>
      </c>
      <c r="H64" s="17">
        <v>5</v>
      </c>
      <c r="I64" s="17">
        <v>14</v>
      </c>
      <c r="J64" s="18">
        <f t="shared" si="2"/>
        <v>2.8</v>
      </c>
      <c r="K64" s="17">
        <v>5</v>
      </c>
      <c r="L64" s="17">
        <v>7</v>
      </c>
      <c r="M64" s="18">
        <f t="shared" si="3"/>
        <v>1.4</v>
      </c>
      <c r="N64" s="17">
        <v>5</v>
      </c>
      <c r="O64" s="17">
        <v>8</v>
      </c>
      <c r="P64" s="18">
        <f t="shared" si="4"/>
        <v>1.6</v>
      </c>
    </row>
    <row r="65" spans="1:16" x14ac:dyDescent="0.15">
      <c r="A65" s="16">
        <v>63</v>
      </c>
      <c r="B65" s="17">
        <v>6</v>
      </c>
      <c r="C65" s="17">
        <v>9</v>
      </c>
      <c r="D65" s="18">
        <f t="shared" si="0"/>
        <v>1.5</v>
      </c>
      <c r="E65" s="17">
        <v>4.5</v>
      </c>
      <c r="F65" s="17">
        <v>13.5</v>
      </c>
      <c r="G65" s="18">
        <f t="shared" si="1"/>
        <v>3</v>
      </c>
      <c r="H65" s="17">
        <v>5</v>
      </c>
      <c r="I65" s="17">
        <v>12</v>
      </c>
      <c r="J65" s="18">
        <f t="shared" si="2"/>
        <v>2.4</v>
      </c>
      <c r="K65" s="17">
        <v>5.5</v>
      </c>
      <c r="L65" s="17">
        <v>6</v>
      </c>
      <c r="M65" s="18">
        <f t="shared" si="3"/>
        <v>1.0909090909090908</v>
      </c>
      <c r="N65" s="17">
        <v>5</v>
      </c>
      <c r="O65" s="17">
        <v>11</v>
      </c>
      <c r="P65" s="18">
        <f t="shared" si="4"/>
        <v>2.2000000000000002</v>
      </c>
    </row>
    <row r="66" spans="1:16" x14ac:dyDescent="0.15">
      <c r="A66" s="16">
        <v>64</v>
      </c>
      <c r="B66" s="17">
        <v>5</v>
      </c>
      <c r="C66" s="17">
        <v>8</v>
      </c>
      <c r="D66" s="18">
        <f t="shared" si="0"/>
        <v>1.6</v>
      </c>
      <c r="E66" s="17">
        <v>5</v>
      </c>
      <c r="F66" s="17">
        <v>10</v>
      </c>
      <c r="G66" s="18">
        <f t="shared" si="1"/>
        <v>2</v>
      </c>
      <c r="H66" s="17">
        <v>6</v>
      </c>
      <c r="I66" s="17">
        <v>8</v>
      </c>
      <c r="J66" s="18">
        <f t="shared" si="2"/>
        <v>1.3333333333333333</v>
      </c>
      <c r="K66" s="17">
        <v>5.5</v>
      </c>
      <c r="L66" s="17">
        <v>9</v>
      </c>
      <c r="M66" s="18">
        <f t="shared" si="3"/>
        <v>1.6363636363636365</v>
      </c>
      <c r="N66" s="17">
        <v>5.5</v>
      </c>
      <c r="O66" s="17">
        <v>6.5</v>
      </c>
      <c r="P66" s="18">
        <f t="shared" si="4"/>
        <v>1.1818181818181819</v>
      </c>
    </row>
    <row r="67" spans="1:16" x14ac:dyDescent="0.15">
      <c r="A67" s="16">
        <v>65</v>
      </c>
      <c r="B67" s="17">
        <v>5</v>
      </c>
      <c r="C67" s="17">
        <v>7</v>
      </c>
      <c r="D67" s="18">
        <f t="shared" si="0"/>
        <v>1.4</v>
      </c>
      <c r="E67" s="17">
        <v>5</v>
      </c>
      <c r="F67" s="17">
        <v>14.5</v>
      </c>
      <c r="G67" s="18">
        <f t="shared" si="1"/>
        <v>2.9</v>
      </c>
      <c r="H67" s="17">
        <v>6</v>
      </c>
      <c r="I67" s="17">
        <v>8</v>
      </c>
      <c r="J67" s="18">
        <f t="shared" si="2"/>
        <v>1.3333333333333333</v>
      </c>
      <c r="K67" s="17">
        <v>6</v>
      </c>
      <c r="L67" s="17">
        <v>8.5</v>
      </c>
      <c r="M67" s="18">
        <f t="shared" si="3"/>
        <v>1.4166666666666667</v>
      </c>
      <c r="N67" s="17">
        <v>5</v>
      </c>
      <c r="O67" s="17">
        <v>8</v>
      </c>
      <c r="P67" s="18">
        <f t="shared" si="4"/>
        <v>1.6</v>
      </c>
    </row>
    <row r="68" spans="1:16" x14ac:dyDescent="0.15">
      <c r="A68" s="16">
        <v>66</v>
      </c>
      <c r="B68" s="17">
        <v>5.5</v>
      </c>
      <c r="C68" s="17">
        <v>7</v>
      </c>
      <c r="D68" s="18">
        <f t="shared" si="0"/>
        <v>1.2727272727272727</v>
      </c>
      <c r="E68" s="17">
        <v>6</v>
      </c>
      <c r="F68" s="17">
        <v>8</v>
      </c>
      <c r="G68" s="18">
        <f t="shared" si="1"/>
        <v>1.3333333333333333</v>
      </c>
      <c r="H68" s="17">
        <v>5</v>
      </c>
      <c r="I68" s="17">
        <v>7.5</v>
      </c>
      <c r="J68" s="18">
        <f t="shared" si="2"/>
        <v>1.5</v>
      </c>
      <c r="K68" s="17">
        <v>5.5</v>
      </c>
      <c r="L68" s="17">
        <v>8</v>
      </c>
      <c r="M68" s="18">
        <f t="shared" si="3"/>
        <v>1.4545454545454546</v>
      </c>
      <c r="N68" s="17">
        <v>5.5</v>
      </c>
      <c r="O68" s="17">
        <v>15</v>
      </c>
      <c r="P68" s="18">
        <f t="shared" si="4"/>
        <v>2.7272727272727271</v>
      </c>
    </row>
    <row r="69" spans="1:16" x14ac:dyDescent="0.15">
      <c r="A69" s="16">
        <v>67</v>
      </c>
      <c r="B69" s="17">
        <v>6</v>
      </c>
      <c r="C69" s="17">
        <v>8</v>
      </c>
      <c r="D69" s="18">
        <f t="shared" si="0"/>
        <v>1.3333333333333333</v>
      </c>
      <c r="E69" s="17">
        <v>5</v>
      </c>
      <c r="F69" s="17">
        <v>6</v>
      </c>
      <c r="G69" s="18">
        <f t="shared" si="1"/>
        <v>1.2</v>
      </c>
      <c r="H69" s="17">
        <v>5</v>
      </c>
      <c r="I69" s="17">
        <v>14.5</v>
      </c>
      <c r="J69" s="18">
        <f t="shared" si="2"/>
        <v>2.9</v>
      </c>
      <c r="K69" s="17">
        <v>5</v>
      </c>
      <c r="L69" s="17">
        <v>6</v>
      </c>
      <c r="M69" s="18">
        <f t="shared" si="3"/>
        <v>1.2</v>
      </c>
      <c r="N69" s="17">
        <v>5</v>
      </c>
      <c r="O69" s="17">
        <v>16</v>
      </c>
      <c r="P69" s="18">
        <f t="shared" si="4"/>
        <v>3.2</v>
      </c>
    </row>
    <row r="70" spans="1:16" x14ac:dyDescent="0.15">
      <c r="A70" s="16">
        <v>68</v>
      </c>
      <c r="B70" s="17">
        <v>6</v>
      </c>
      <c r="C70" s="17">
        <v>10</v>
      </c>
      <c r="D70" s="18">
        <f t="shared" si="0"/>
        <v>1.6666666666666667</v>
      </c>
      <c r="E70" s="17">
        <v>4.5</v>
      </c>
      <c r="F70" s="17">
        <v>13.5</v>
      </c>
      <c r="G70" s="18">
        <f t="shared" si="1"/>
        <v>3</v>
      </c>
      <c r="H70" s="17">
        <v>4.5</v>
      </c>
      <c r="I70" s="17">
        <v>9</v>
      </c>
      <c r="J70" s="18">
        <f t="shared" si="2"/>
        <v>2</v>
      </c>
      <c r="K70" s="17">
        <v>5</v>
      </c>
      <c r="L70" s="17">
        <v>6.5</v>
      </c>
      <c r="M70" s="18">
        <f t="shared" si="3"/>
        <v>1.3</v>
      </c>
      <c r="N70" s="17">
        <v>5</v>
      </c>
      <c r="O70" s="17">
        <v>13</v>
      </c>
      <c r="P70" s="18">
        <f t="shared" si="4"/>
        <v>2.6</v>
      </c>
    </row>
    <row r="71" spans="1:16" x14ac:dyDescent="0.15">
      <c r="A71" s="16">
        <v>69</v>
      </c>
      <c r="B71" s="17">
        <v>5</v>
      </c>
      <c r="C71" s="17">
        <v>9.5</v>
      </c>
      <c r="D71" s="18">
        <f t="shared" si="0"/>
        <v>1.9</v>
      </c>
      <c r="E71" s="17">
        <v>5</v>
      </c>
      <c r="F71" s="17">
        <v>18</v>
      </c>
      <c r="G71" s="18">
        <f t="shared" si="1"/>
        <v>3.6</v>
      </c>
      <c r="H71" s="17">
        <v>5.5</v>
      </c>
      <c r="I71" s="17">
        <v>12</v>
      </c>
      <c r="J71" s="18">
        <f t="shared" si="2"/>
        <v>2.1818181818181817</v>
      </c>
      <c r="K71" s="17">
        <v>4.5</v>
      </c>
      <c r="L71" s="17">
        <v>7</v>
      </c>
      <c r="M71" s="18">
        <f t="shared" si="3"/>
        <v>1.5555555555555556</v>
      </c>
      <c r="N71" s="17">
        <v>5</v>
      </c>
      <c r="O71" s="17">
        <v>6.5</v>
      </c>
      <c r="P71" s="18">
        <f t="shared" si="4"/>
        <v>1.3</v>
      </c>
    </row>
    <row r="72" spans="1:16" ht="16" thickBot="1" x14ac:dyDescent="0.2">
      <c r="A72" s="19">
        <v>70</v>
      </c>
      <c r="B72" s="20">
        <v>5.5</v>
      </c>
      <c r="C72" s="20">
        <v>9</v>
      </c>
      <c r="D72" s="21">
        <f t="shared" si="0"/>
        <v>1.6363636363636365</v>
      </c>
      <c r="E72" s="20">
        <v>5</v>
      </c>
      <c r="F72" s="20">
        <v>9</v>
      </c>
      <c r="G72" s="21">
        <f t="shared" si="1"/>
        <v>1.8</v>
      </c>
      <c r="H72" s="20">
        <v>5.5</v>
      </c>
      <c r="I72" s="20">
        <v>12.5</v>
      </c>
      <c r="J72" s="21">
        <f t="shared" si="2"/>
        <v>2.2727272727272729</v>
      </c>
      <c r="K72" s="20">
        <v>5.5</v>
      </c>
      <c r="L72" s="20">
        <v>7</v>
      </c>
      <c r="M72" s="21">
        <f t="shared" si="3"/>
        <v>1.2727272727272727</v>
      </c>
      <c r="N72" s="20">
        <v>5</v>
      </c>
      <c r="O72" s="20">
        <v>13</v>
      </c>
      <c r="P72" s="21">
        <f t="shared" si="4"/>
        <v>2.6</v>
      </c>
    </row>
    <row r="73" spans="1:16" x14ac:dyDescent="0.15">
      <c r="A73" s="22">
        <v>71</v>
      </c>
      <c r="B73" s="23">
        <v>5</v>
      </c>
      <c r="C73" s="23">
        <v>7</v>
      </c>
      <c r="D73" s="24">
        <f t="shared" si="0"/>
        <v>1.4</v>
      </c>
      <c r="E73" s="23">
        <v>5</v>
      </c>
      <c r="F73" s="23">
        <v>11.5</v>
      </c>
      <c r="G73" s="24">
        <f t="shared" si="1"/>
        <v>2.2999999999999998</v>
      </c>
      <c r="H73" s="23">
        <v>5.5</v>
      </c>
      <c r="I73" s="23">
        <v>10</v>
      </c>
      <c r="J73" s="24">
        <f t="shared" si="2"/>
        <v>1.8181818181818181</v>
      </c>
      <c r="K73" s="23">
        <v>5.5</v>
      </c>
      <c r="L73" s="23">
        <v>10</v>
      </c>
      <c r="M73" s="24">
        <f t="shared" si="3"/>
        <v>1.8181818181818181</v>
      </c>
      <c r="N73" s="23">
        <v>5</v>
      </c>
      <c r="O73" s="23">
        <v>10</v>
      </c>
      <c r="P73" s="24">
        <f t="shared" si="4"/>
        <v>2</v>
      </c>
    </row>
    <row r="74" spans="1:16" x14ac:dyDescent="0.15">
      <c r="A74" s="16">
        <v>72</v>
      </c>
      <c r="B74" s="17">
        <v>6</v>
      </c>
      <c r="C74" s="17">
        <v>8</v>
      </c>
      <c r="D74" s="18">
        <f t="shared" si="0"/>
        <v>1.3333333333333333</v>
      </c>
      <c r="E74" s="17">
        <v>5.5</v>
      </c>
      <c r="F74" s="17">
        <v>12</v>
      </c>
      <c r="G74" s="18">
        <f t="shared" si="1"/>
        <v>2.1818181818181817</v>
      </c>
      <c r="H74" s="17">
        <v>5.5</v>
      </c>
      <c r="I74" s="17">
        <v>8</v>
      </c>
      <c r="J74" s="18">
        <f t="shared" si="2"/>
        <v>1.4545454545454546</v>
      </c>
      <c r="K74" s="17">
        <v>6</v>
      </c>
      <c r="L74" s="17">
        <v>6</v>
      </c>
      <c r="M74" s="18">
        <f t="shared" si="3"/>
        <v>1</v>
      </c>
      <c r="N74" s="17">
        <v>5</v>
      </c>
      <c r="O74" s="17">
        <v>9</v>
      </c>
      <c r="P74" s="18">
        <f t="shared" si="4"/>
        <v>1.8</v>
      </c>
    </row>
    <row r="75" spans="1:16" x14ac:dyDescent="0.15">
      <c r="A75" s="16">
        <v>73</v>
      </c>
      <c r="B75" s="17">
        <v>6</v>
      </c>
      <c r="C75" s="17">
        <v>7</v>
      </c>
      <c r="D75" s="18">
        <f t="shared" si="0"/>
        <v>1.1666666666666667</v>
      </c>
      <c r="E75" s="17">
        <v>5</v>
      </c>
      <c r="F75" s="17">
        <v>6.5</v>
      </c>
      <c r="G75" s="18">
        <f t="shared" si="1"/>
        <v>1.3</v>
      </c>
      <c r="H75" s="17">
        <v>5</v>
      </c>
      <c r="I75" s="17">
        <v>7</v>
      </c>
      <c r="J75" s="18">
        <f t="shared" si="2"/>
        <v>1.4</v>
      </c>
      <c r="K75" s="17">
        <v>6</v>
      </c>
      <c r="L75" s="17">
        <v>7</v>
      </c>
      <c r="M75" s="18">
        <f t="shared" si="3"/>
        <v>1.1666666666666667</v>
      </c>
      <c r="N75" s="17">
        <v>5</v>
      </c>
      <c r="O75" s="17">
        <v>7</v>
      </c>
      <c r="P75" s="18">
        <f t="shared" si="4"/>
        <v>1.4</v>
      </c>
    </row>
    <row r="76" spans="1:16" x14ac:dyDescent="0.15">
      <c r="A76" s="16">
        <v>74</v>
      </c>
      <c r="B76" s="17">
        <v>5</v>
      </c>
      <c r="C76" s="17">
        <v>6.5</v>
      </c>
      <c r="D76" s="18">
        <f t="shared" si="0"/>
        <v>1.3</v>
      </c>
      <c r="E76" s="17">
        <v>6</v>
      </c>
      <c r="F76" s="17">
        <v>6.5</v>
      </c>
      <c r="G76" s="18">
        <f t="shared" si="1"/>
        <v>1.0833333333333333</v>
      </c>
      <c r="H76" s="17">
        <v>5</v>
      </c>
      <c r="I76" s="17">
        <v>9</v>
      </c>
      <c r="J76" s="18">
        <f t="shared" si="2"/>
        <v>1.8</v>
      </c>
      <c r="K76" s="17">
        <v>5.5</v>
      </c>
      <c r="L76" s="17">
        <v>5.5</v>
      </c>
      <c r="M76" s="18">
        <f t="shared" si="3"/>
        <v>1</v>
      </c>
      <c r="N76" s="17">
        <v>5</v>
      </c>
      <c r="O76" s="17">
        <v>6.5</v>
      </c>
      <c r="P76" s="18">
        <f t="shared" si="4"/>
        <v>1.3</v>
      </c>
    </row>
    <row r="77" spans="1:16" x14ac:dyDescent="0.15">
      <c r="A77" s="16">
        <v>75</v>
      </c>
      <c r="B77" s="17">
        <v>5</v>
      </c>
      <c r="C77" s="17">
        <v>9</v>
      </c>
      <c r="D77" s="18">
        <f t="shared" si="0"/>
        <v>1.8</v>
      </c>
      <c r="E77" s="17">
        <v>5</v>
      </c>
      <c r="F77" s="17">
        <v>6</v>
      </c>
      <c r="G77" s="18">
        <f t="shared" si="1"/>
        <v>1.2</v>
      </c>
      <c r="H77" s="17">
        <v>6</v>
      </c>
      <c r="I77" s="17">
        <v>7.5</v>
      </c>
      <c r="J77" s="18">
        <f t="shared" si="2"/>
        <v>1.25</v>
      </c>
      <c r="K77" s="17">
        <v>5</v>
      </c>
      <c r="L77" s="17">
        <v>9</v>
      </c>
      <c r="M77" s="18">
        <f t="shared" si="3"/>
        <v>1.8</v>
      </c>
      <c r="N77" s="17">
        <v>5.5</v>
      </c>
      <c r="O77" s="17">
        <v>9.5</v>
      </c>
      <c r="P77" s="18">
        <f t="shared" si="4"/>
        <v>1.7272727272727273</v>
      </c>
    </row>
    <row r="78" spans="1:16" x14ac:dyDescent="0.15">
      <c r="A78" s="16">
        <v>76</v>
      </c>
      <c r="B78" s="17">
        <v>6</v>
      </c>
      <c r="C78" s="17">
        <v>9</v>
      </c>
      <c r="D78" s="18">
        <f t="shared" si="0"/>
        <v>1.5</v>
      </c>
      <c r="E78" s="17">
        <v>5.5</v>
      </c>
      <c r="F78" s="17">
        <v>6</v>
      </c>
      <c r="G78" s="18">
        <f t="shared" si="1"/>
        <v>1.0909090909090908</v>
      </c>
      <c r="H78" s="17">
        <v>5</v>
      </c>
      <c r="I78" s="17">
        <v>17</v>
      </c>
      <c r="J78" s="18">
        <f t="shared" si="2"/>
        <v>3.4</v>
      </c>
      <c r="K78" s="17">
        <v>6</v>
      </c>
      <c r="L78" s="17">
        <v>9</v>
      </c>
      <c r="M78" s="18">
        <f t="shared" si="3"/>
        <v>1.5</v>
      </c>
      <c r="N78" s="17">
        <v>5</v>
      </c>
      <c r="O78" s="17">
        <v>9</v>
      </c>
      <c r="P78" s="18">
        <f t="shared" si="4"/>
        <v>1.8</v>
      </c>
    </row>
    <row r="79" spans="1:16" x14ac:dyDescent="0.15">
      <c r="A79" s="16">
        <v>77</v>
      </c>
      <c r="B79" s="17">
        <v>5</v>
      </c>
      <c r="C79" s="17">
        <v>9.5</v>
      </c>
      <c r="D79" s="18">
        <f t="shared" si="0"/>
        <v>1.9</v>
      </c>
      <c r="E79" s="17">
        <v>5</v>
      </c>
      <c r="F79" s="17">
        <v>6</v>
      </c>
      <c r="G79" s="18">
        <f t="shared" si="1"/>
        <v>1.2</v>
      </c>
      <c r="H79" s="17">
        <v>5</v>
      </c>
      <c r="I79" s="17">
        <v>12</v>
      </c>
      <c r="J79" s="18">
        <f t="shared" si="2"/>
        <v>2.4</v>
      </c>
      <c r="K79" s="17">
        <v>5</v>
      </c>
      <c r="L79" s="17">
        <v>9.5</v>
      </c>
      <c r="M79" s="18">
        <f t="shared" si="3"/>
        <v>1.9</v>
      </c>
      <c r="N79" s="17">
        <v>5</v>
      </c>
      <c r="O79" s="17">
        <v>12</v>
      </c>
      <c r="P79" s="18">
        <f t="shared" si="4"/>
        <v>2.4</v>
      </c>
    </row>
    <row r="80" spans="1:16" x14ac:dyDescent="0.15">
      <c r="A80" s="16">
        <v>78</v>
      </c>
      <c r="B80" s="17">
        <v>5</v>
      </c>
      <c r="C80" s="17">
        <v>8</v>
      </c>
      <c r="D80" s="18">
        <f t="shared" si="0"/>
        <v>1.6</v>
      </c>
      <c r="E80" s="17">
        <v>6</v>
      </c>
      <c r="F80" s="17">
        <v>7.5</v>
      </c>
      <c r="G80" s="18">
        <f t="shared" si="1"/>
        <v>1.25</v>
      </c>
      <c r="H80" s="17">
        <v>5</v>
      </c>
      <c r="I80" s="17">
        <v>6.5</v>
      </c>
      <c r="J80" s="18">
        <f t="shared" si="2"/>
        <v>1.3</v>
      </c>
      <c r="K80" s="17">
        <v>6</v>
      </c>
      <c r="L80" s="17">
        <v>8.5</v>
      </c>
      <c r="M80" s="18">
        <f t="shared" si="3"/>
        <v>1.4166666666666667</v>
      </c>
      <c r="N80" s="17">
        <v>5</v>
      </c>
      <c r="O80" s="17">
        <v>14</v>
      </c>
      <c r="P80" s="18">
        <f t="shared" si="4"/>
        <v>2.8</v>
      </c>
    </row>
    <row r="81" spans="1:16" x14ac:dyDescent="0.15">
      <c r="A81" s="16">
        <v>79</v>
      </c>
      <c r="B81" s="17">
        <v>6</v>
      </c>
      <c r="C81" s="17">
        <v>8</v>
      </c>
      <c r="D81" s="18">
        <f t="shared" si="0"/>
        <v>1.3333333333333333</v>
      </c>
      <c r="E81" s="17">
        <v>6</v>
      </c>
      <c r="F81" s="17">
        <v>8</v>
      </c>
      <c r="G81" s="18">
        <f t="shared" si="1"/>
        <v>1.3333333333333333</v>
      </c>
      <c r="H81" s="17">
        <v>5.5</v>
      </c>
      <c r="I81" s="17">
        <v>8</v>
      </c>
      <c r="J81" s="18">
        <f t="shared" si="2"/>
        <v>1.4545454545454546</v>
      </c>
      <c r="K81" s="17">
        <v>5.5</v>
      </c>
      <c r="L81" s="17">
        <v>9</v>
      </c>
      <c r="M81" s="18">
        <f t="shared" si="3"/>
        <v>1.6363636363636365</v>
      </c>
      <c r="N81" s="17">
        <v>5</v>
      </c>
      <c r="O81" s="17">
        <v>9</v>
      </c>
      <c r="P81" s="18">
        <f t="shared" si="4"/>
        <v>1.8</v>
      </c>
    </row>
    <row r="82" spans="1:16" ht="16" thickBot="1" x14ac:dyDescent="0.2">
      <c r="A82" s="19">
        <v>80</v>
      </c>
      <c r="B82" s="20">
        <v>4.5</v>
      </c>
      <c r="C82" s="20">
        <v>8.5</v>
      </c>
      <c r="D82" s="21">
        <f t="shared" si="0"/>
        <v>1.8888888888888888</v>
      </c>
      <c r="E82" s="20">
        <v>5.5</v>
      </c>
      <c r="F82" s="20">
        <v>13.5</v>
      </c>
      <c r="G82" s="21">
        <f t="shared" si="1"/>
        <v>2.4545454545454546</v>
      </c>
      <c r="H82" s="20">
        <v>6</v>
      </c>
      <c r="I82" s="20">
        <v>8</v>
      </c>
      <c r="J82" s="21">
        <f t="shared" si="2"/>
        <v>1.3333333333333333</v>
      </c>
      <c r="K82" s="20">
        <v>6</v>
      </c>
      <c r="L82" s="20">
        <v>9</v>
      </c>
      <c r="M82" s="21">
        <f t="shared" si="3"/>
        <v>1.5</v>
      </c>
      <c r="N82" s="20">
        <v>5</v>
      </c>
      <c r="O82" s="20">
        <v>13.5</v>
      </c>
      <c r="P82" s="21">
        <f t="shared" si="4"/>
        <v>2.7</v>
      </c>
    </row>
    <row r="83" spans="1:16" x14ac:dyDescent="0.15">
      <c r="A83" s="22">
        <v>81</v>
      </c>
      <c r="B83" s="23">
        <v>6</v>
      </c>
      <c r="C83" s="23">
        <v>8.5</v>
      </c>
      <c r="D83" s="24">
        <f t="shared" si="0"/>
        <v>1.4166666666666667</v>
      </c>
      <c r="E83" s="23">
        <v>6</v>
      </c>
      <c r="F83" s="23">
        <v>8</v>
      </c>
      <c r="G83" s="24">
        <f t="shared" si="1"/>
        <v>1.3333333333333333</v>
      </c>
      <c r="H83" s="23">
        <v>6</v>
      </c>
      <c r="I83" s="23">
        <v>10</v>
      </c>
      <c r="J83" s="24">
        <f t="shared" si="2"/>
        <v>1.6666666666666667</v>
      </c>
      <c r="K83" s="23">
        <v>5.5</v>
      </c>
      <c r="L83" s="23">
        <v>9.5</v>
      </c>
      <c r="M83" s="24">
        <f t="shared" si="3"/>
        <v>1.7272727272727273</v>
      </c>
      <c r="N83" s="23">
        <v>5</v>
      </c>
      <c r="O83" s="23">
        <v>9</v>
      </c>
      <c r="P83" s="24">
        <f t="shared" si="4"/>
        <v>1.8</v>
      </c>
    </row>
    <row r="84" spans="1:16" x14ac:dyDescent="0.15">
      <c r="A84" s="16">
        <v>82</v>
      </c>
      <c r="B84" s="17">
        <v>5.5</v>
      </c>
      <c r="C84" s="17">
        <v>6</v>
      </c>
      <c r="D84" s="18">
        <f t="shared" si="0"/>
        <v>1.0909090909090908</v>
      </c>
      <c r="E84" s="17">
        <v>5</v>
      </c>
      <c r="F84" s="17">
        <v>8.5</v>
      </c>
      <c r="G84" s="18">
        <f t="shared" si="1"/>
        <v>1.7</v>
      </c>
      <c r="H84" s="17">
        <v>6</v>
      </c>
      <c r="I84" s="17">
        <v>7</v>
      </c>
      <c r="J84" s="18">
        <f t="shared" si="2"/>
        <v>1.1666666666666667</v>
      </c>
      <c r="K84" s="17">
        <v>6</v>
      </c>
      <c r="L84" s="17">
        <v>8</v>
      </c>
      <c r="M84" s="18">
        <f t="shared" si="3"/>
        <v>1.3333333333333333</v>
      </c>
      <c r="N84" s="17">
        <v>6</v>
      </c>
      <c r="O84" s="17">
        <v>8</v>
      </c>
      <c r="P84" s="18">
        <f t="shared" si="4"/>
        <v>1.3333333333333333</v>
      </c>
    </row>
    <row r="85" spans="1:16" x14ac:dyDescent="0.15">
      <c r="A85" s="16">
        <v>83</v>
      </c>
      <c r="B85" s="17">
        <v>5</v>
      </c>
      <c r="C85" s="17">
        <v>6</v>
      </c>
      <c r="D85" s="18">
        <f t="shared" si="0"/>
        <v>1.2</v>
      </c>
      <c r="E85" s="17">
        <v>6</v>
      </c>
      <c r="F85" s="17">
        <v>8</v>
      </c>
      <c r="G85" s="18">
        <f t="shared" si="1"/>
        <v>1.3333333333333333</v>
      </c>
      <c r="H85" s="17">
        <v>4</v>
      </c>
      <c r="I85" s="17">
        <v>11.5</v>
      </c>
      <c r="J85" s="18">
        <f t="shared" si="2"/>
        <v>2.875</v>
      </c>
      <c r="K85" s="17">
        <v>5</v>
      </c>
      <c r="L85" s="17">
        <v>7</v>
      </c>
      <c r="M85" s="18">
        <f t="shared" si="3"/>
        <v>1.4</v>
      </c>
      <c r="N85" s="17">
        <v>5</v>
      </c>
      <c r="O85" s="17">
        <v>7</v>
      </c>
      <c r="P85" s="18">
        <f t="shared" si="4"/>
        <v>1.4</v>
      </c>
    </row>
    <row r="86" spans="1:16" x14ac:dyDescent="0.15">
      <c r="A86" s="16">
        <v>84</v>
      </c>
      <c r="B86" s="17">
        <v>6</v>
      </c>
      <c r="C86" s="17">
        <v>7</v>
      </c>
      <c r="D86" s="18">
        <f t="shared" si="0"/>
        <v>1.1666666666666667</v>
      </c>
      <c r="E86" s="17">
        <v>5.5</v>
      </c>
      <c r="F86" s="17">
        <v>8</v>
      </c>
      <c r="G86" s="18">
        <f t="shared" si="1"/>
        <v>1.4545454545454546</v>
      </c>
      <c r="H86" s="17">
        <v>5</v>
      </c>
      <c r="I86" s="17">
        <v>13.5</v>
      </c>
      <c r="J86" s="18">
        <f t="shared" si="2"/>
        <v>2.7</v>
      </c>
      <c r="K86" s="17">
        <v>6</v>
      </c>
      <c r="L86" s="17">
        <v>6</v>
      </c>
      <c r="M86" s="18">
        <f t="shared" si="3"/>
        <v>1</v>
      </c>
      <c r="N86" s="17">
        <v>5</v>
      </c>
      <c r="O86" s="17">
        <v>6.5</v>
      </c>
      <c r="P86" s="18">
        <f t="shared" si="4"/>
        <v>1.3</v>
      </c>
    </row>
    <row r="87" spans="1:16" x14ac:dyDescent="0.15">
      <c r="A87" s="16">
        <v>85</v>
      </c>
      <c r="B87" s="17">
        <v>5</v>
      </c>
      <c r="C87" s="17">
        <v>8</v>
      </c>
      <c r="D87" s="18">
        <f t="shared" si="0"/>
        <v>1.6</v>
      </c>
      <c r="E87" s="17">
        <v>5</v>
      </c>
      <c r="F87" s="17">
        <v>8.5</v>
      </c>
      <c r="G87" s="18">
        <f t="shared" si="1"/>
        <v>1.7</v>
      </c>
      <c r="H87" s="17">
        <v>6</v>
      </c>
      <c r="I87" s="17">
        <v>8</v>
      </c>
      <c r="J87" s="18">
        <f t="shared" si="2"/>
        <v>1.3333333333333333</v>
      </c>
      <c r="K87" s="17">
        <v>6</v>
      </c>
      <c r="L87" s="17">
        <v>8</v>
      </c>
      <c r="M87" s="18">
        <f t="shared" si="3"/>
        <v>1.3333333333333333</v>
      </c>
      <c r="N87" s="17">
        <v>5</v>
      </c>
      <c r="O87" s="17">
        <v>7</v>
      </c>
      <c r="P87" s="18">
        <f t="shared" si="4"/>
        <v>1.4</v>
      </c>
    </row>
    <row r="88" spans="1:16" x14ac:dyDescent="0.15">
      <c r="A88" s="16">
        <v>86</v>
      </c>
      <c r="B88" s="17">
        <v>5.5</v>
      </c>
      <c r="C88" s="17">
        <v>9</v>
      </c>
      <c r="D88" s="18">
        <f t="shared" si="0"/>
        <v>1.6363636363636365</v>
      </c>
      <c r="E88" s="17">
        <v>5</v>
      </c>
      <c r="F88" s="17">
        <v>6</v>
      </c>
      <c r="G88" s="18">
        <f t="shared" si="1"/>
        <v>1.2</v>
      </c>
      <c r="H88" s="17">
        <v>5</v>
      </c>
      <c r="I88" s="17">
        <v>10.5</v>
      </c>
      <c r="J88" s="18">
        <f t="shared" si="2"/>
        <v>2.1</v>
      </c>
      <c r="K88" s="17">
        <v>5.5</v>
      </c>
      <c r="L88" s="17">
        <v>6</v>
      </c>
      <c r="M88" s="18">
        <f t="shared" si="3"/>
        <v>1.0909090909090908</v>
      </c>
      <c r="N88" s="17">
        <v>5</v>
      </c>
      <c r="O88" s="17">
        <v>9</v>
      </c>
      <c r="P88" s="18">
        <f t="shared" si="4"/>
        <v>1.8</v>
      </c>
    </row>
    <row r="89" spans="1:16" x14ac:dyDescent="0.15">
      <c r="A89" s="16">
        <v>87</v>
      </c>
      <c r="B89" s="17">
        <v>4.5</v>
      </c>
      <c r="C89" s="17">
        <v>6</v>
      </c>
      <c r="D89" s="18">
        <f t="shared" si="0"/>
        <v>1.3333333333333333</v>
      </c>
      <c r="E89" s="17">
        <v>5</v>
      </c>
      <c r="F89" s="17">
        <v>7</v>
      </c>
      <c r="G89" s="18">
        <f t="shared" si="1"/>
        <v>1.4</v>
      </c>
      <c r="H89" s="17">
        <v>7</v>
      </c>
      <c r="I89" s="17">
        <v>8</v>
      </c>
      <c r="J89" s="18">
        <f t="shared" si="2"/>
        <v>1.1428571428571428</v>
      </c>
      <c r="K89" s="17">
        <v>5</v>
      </c>
      <c r="L89" s="17">
        <v>7</v>
      </c>
      <c r="M89" s="18">
        <f t="shared" si="3"/>
        <v>1.4</v>
      </c>
      <c r="N89" s="17">
        <v>5</v>
      </c>
      <c r="O89" s="17">
        <v>7</v>
      </c>
      <c r="P89" s="18">
        <f t="shared" si="4"/>
        <v>1.4</v>
      </c>
    </row>
    <row r="90" spans="1:16" x14ac:dyDescent="0.15">
      <c r="A90" s="16">
        <v>88</v>
      </c>
      <c r="B90" s="17">
        <v>6</v>
      </c>
      <c r="C90" s="17">
        <v>6.5</v>
      </c>
      <c r="D90" s="18">
        <f t="shared" si="0"/>
        <v>1.0833333333333333</v>
      </c>
      <c r="E90" s="17">
        <v>5.5</v>
      </c>
      <c r="F90" s="17">
        <v>8</v>
      </c>
      <c r="G90" s="18">
        <f t="shared" si="1"/>
        <v>1.4545454545454546</v>
      </c>
      <c r="H90" s="17">
        <v>5.5</v>
      </c>
      <c r="I90" s="17">
        <v>11.5</v>
      </c>
      <c r="J90" s="18">
        <f t="shared" si="2"/>
        <v>2.0909090909090908</v>
      </c>
      <c r="K90" s="17">
        <v>6</v>
      </c>
      <c r="L90" s="17">
        <v>9</v>
      </c>
      <c r="M90" s="18">
        <f t="shared" si="3"/>
        <v>1.5</v>
      </c>
      <c r="N90" s="17">
        <v>5</v>
      </c>
      <c r="O90" s="17">
        <v>7</v>
      </c>
      <c r="P90" s="18">
        <f t="shared" si="4"/>
        <v>1.4</v>
      </c>
    </row>
    <row r="91" spans="1:16" x14ac:dyDescent="0.15">
      <c r="A91" s="16">
        <v>89</v>
      </c>
      <c r="B91" s="17">
        <v>5</v>
      </c>
      <c r="C91" s="17">
        <v>8</v>
      </c>
      <c r="D91" s="18">
        <f t="shared" si="0"/>
        <v>1.6</v>
      </c>
      <c r="E91" s="17">
        <v>6</v>
      </c>
      <c r="F91" s="17">
        <v>9</v>
      </c>
      <c r="G91" s="18">
        <f t="shared" si="1"/>
        <v>1.5</v>
      </c>
      <c r="H91" s="17">
        <v>5</v>
      </c>
      <c r="I91" s="17">
        <v>7</v>
      </c>
      <c r="J91" s="18">
        <f t="shared" si="2"/>
        <v>1.4</v>
      </c>
      <c r="K91" s="17">
        <v>6</v>
      </c>
      <c r="L91" s="17">
        <v>8</v>
      </c>
      <c r="M91" s="18">
        <f t="shared" si="3"/>
        <v>1.3333333333333333</v>
      </c>
      <c r="N91" s="17">
        <v>5</v>
      </c>
      <c r="O91" s="17">
        <v>6</v>
      </c>
      <c r="P91" s="18">
        <f t="shared" si="4"/>
        <v>1.2</v>
      </c>
    </row>
    <row r="92" spans="1:16" ht="16" thickBot="1" x14ac:dyDescent="0.2">
      <c r="A92" s="19">
        <v>90</v>
      </c>
      <c r="B92" s="20">
        <v>5</v>
      </c>
      <c r="C92" s="20">
        <v>7</v>
      </c>
      <c r="D92" s="21">
        <f t="shared" si="0"/>
        <v>1.4</v>
      </c>
      <c r="E92" s="20">
        <v>5</v>
      </c>
      <c r="F92" s="20">
        <v>11.5</v>
      </c>
      <c r="G92" s="21">
        <f t="shared" si="1"/>
        <v>2.2999999999999998</v>
      </c>
      <c r="H92" s="20">
        <v>6</v>
      </c>
      <c r="I92" s="20">
        <v>7</v>
      </c>
      <c r="J92" s="21">
        <f t="shared" si="2"/>
        <v>1.1666666666666667</v>
      </c>
      <c r="K92" s="20">
        <v>6</v>
      </c>
      <c r="L92" s="20">
        <v>7</v>
      </c>
      <c r="M92" s="21">
        <f t="shared" si="3"/>
        <v>1.1666666666666667</v>
      </c>
      <c r="N92" s="20">
        <v>5.5</v>
      </c>
      <c r="O92" s="20">
        <v>9</v>
      </c>
      <c r="P92" s="21">
        <f t="shared" si="4"/>
        <v>1.6363636363636365</v>
      </c>
    </row>
    <row r="93" spans="1:16" x14ac:dyDescent="0.15">
      <c r="A93" s="22">
        <v>91</v>
      </c>
      <c r="B93" s="23">
        <v>5</v>
      </c>
      <c r="C93" s="23">
        <v>5.5</v>
      </c>
      <c r="D93" s="24">
        <f t="shared" si="0"/>
        <v>1.1000000000000001</v>
      </c>
      <c r="E93" s="23">
        <v>5</v>
      </c>
      <c r="F93" s="23">
        <v>15</v>
      </c>
      <c r="G93" s="24">
        <f t="shared" si="1"/>
        <v>3</v>
      </c>
      <c r="H93" s="23">
        <v>5</v>
      </c>
      <c r="I93" s="23">
        <v>12</v>
      </c>
      <c r="J93" s="24">
        <f t="shared" si="2"/>
        <v>2.4</v>
      </c>
      <c r="K93" s="23">
        <v>5</v>
      </c>
      <c r="L93" s="23">
        <v>8</v>
      </c>
      <c r="M93" s="24">
        <f t="shared" si="3"/>
        <v>1.6</v>
      </c>
      <c r="N93" s="23">
        <v>5</v>
      </c>
      <c r="O93" s="23">
        <v>9</v>
      </c>
      <c r="P93" s="24">
        <f t="shared" si="4"/>
        <v>1.8</v>
      </c>
    </row>
    <row r="94" spans="1:16" x14ac:dyDescent="0.15">
      <c r="A94" s="16">
        <v>92</v>
      </c>
      <c r="B94" s="17">
        <v>6</v>
      </c>
      <c r="C94" s="17">
        <v>10</v>
      </c>
      <c r="D94" s="18">
        <f t="shared" si="0"/>
        <v>1.6666666666666667</v>
      </c>
      <c r="E94" s="17">
        <v>5.5</v>
      </c>
      <c r="F94" s="17">
        <v>13</v>
      </c>
      <c r="G94" s="18">
        <f t="shared" si="1"/>
        <v>2.3636363636363638</v>
      </c>
      <c r="H94" s="17">
        <v>5</v>
      </c>
      <c r="I94" s="17">
        <v>8.5</v>
      </c>
      <c r="J94" s="18">
        <f t="shared" si="2"/>
        <v>1.7</v>
      </c>
      <c r="K94" s="17">
        <v>6</v>
      </c>
      <c r="L94" s="17">
        <v>7</v>
      </c>
      <c r="M94" s="18">
        <f t="shared" si="3"/>
        <v>1.1666666666666667</v>
      </c>
      <c r="N94" s="17">
        <v>5</v>
      </c>
      <c r="O94" s="17">
        <v>8</v>
      </c>
      <c r="P94" s="18">
        <f t="shared" si="4"/>
        <v>1.6</v>
      </c>
    </row>
    <row r="95" spans="1:16" x14ac:dyDescent="0.15">
      <c r="A95" s="16">
        <v>93</v>
      </c>
      <c r="B95" s="17">
        <v>6</v>
      </c>
      <c r="C95" s="17">
        <v>8</v>
      </c>
      <c r="D95" s="18">
        <f t="shared" si="0"/>
        <v>1.3333333333333333</v>
      </c>
      <c r="E95" s="17">
        <v>5.5</v>
      </c>
      <c r="F95" s="17">
        <v>8.5</v>
      </c>
      <c r="G95" s="18">
        <f t="shared" si="1"/>
        <v>1.5454545454545454</v>
      </c>
      <c r="H95" s="17">
        <v>5</v>
      </c>
      <c r="I95" s="17">
        <v>8</v>
      </c>
      <c r="J95" s="18">
        <f t="shared" si="2"/>
        <v>1.6</v>
      </c>
      <c r="K95" s="17">
        <v>5.5</v>
      </c>
      <c r="L95" s="17">
        <v>9</v>
      </c>
      <c r="M95" s="18">
        <f t="shared" si="3"/>
        <v>1.6363636363636365</v>
      </c>
      <c r="N95" s="17">
        <v>5</v>
      </c>
      <c r="O95" s="17">
        <v>10</v>
      </c>
      <c r="P95" s="18">
        <f t="shared" si="4"/>
        <v>2</v>
      </c>
    </row>
    <row r="96" spans="1:16" x14ac:dyDescent="0.15">
      <c r="A96" s="16">
        <v>94</v>
      </c>
      <c r="B96" s="17">
        <v>5</v>
      </c>
      <c r="C96" s="17">
        <v>8</v>
      </c>
      <c r="D96" s="18">
        <f t="shared" si="0"/>
        <v>1.6</v>
      </c>
      <c r="E96" s="17">
        <v>5</v>
      </c>
      <c r="F96" s="17">
        <v>13</v>
      </c>
      <c r="G96" s="18">
        <f t="shared" si="1"/>
        <v>2.6</v>
      </c>
      <c r="H96" s="17">
        <v>4.5</v>
      </c>
      <c r="I96" s="17">
        <v>6.5</v>
      </c>
      <c r="J96" s="18">
        <f t="shared" si="2"/>
        <v>1.4444444444444444</v>
      </c>
      <c r="K96" s="17">
        <v>5</v>
      </c>
      <c r="L96" s="17">
        <v>7.5</v>
      </c>
      <c r="M96" s="18">
        <f t="shared" si="3"/>
        <v>1.5</v>
      </c>
      <c r="N96" s="17">
        <v>5</v>
      </c>
      <c r="O96" s="17">
        <v>7</v>
      </c>
      <c r="P96" s="18">
        <f t="shared" si="4"/>
        <v>1.4</v>
      </c>
    </row>
    <row r="97" spans="1:21" x14ac:dyDescent="0.15">
      <c r="A97" s="16">
        <v>95</v>
      </c>
      <c r="B97" s="17">
        <v>5</v>
      </c>
      <c r="C97" s="17">
        <v>8.5</v>
      </c>
      <c r="D97" s="18">
        <f t="shared" si="0"/>
        <v>1.7</v>
      </c>
      <c r="E97" s="17">
        <v>5</v>
      </c>
      <c r="F97" s="17">
        <v>7</v>
      </c>
      <c r="G97" s="18">
        <f t="shared" si="1"/>
        <v>1.4</v>
      </c>
      <c r="H97" s="17">
        <v>5</v>
      </c>
      <c r="I97" s="17">
        <v>7</v>
      </c>
      <c r="J97" s="18">
        <f t="shared" si="2"/>
        <v>1.4</v>
      </c>
      <c r="K97" s="17">
        <v>5</v>
      </c>
      <c r="L97" s="17">
        <v>8</v>
      </c>
      <c r="M97" s="18">
        <f t="shared" si="3"/>
        <v>1.6</v>
      </c>
      <c r="N97" s="17">
        <v>5</v>
      </c>
      <c r="O97" s="17">
        <v>6</v>
      </c>
      <c r="P97" s="18">
        <f t="shared" si="4"/>
        <v>1.2</v>
      </c>
    </row>
    <row r="98" spans="1:21" x14ac:dyDescent="0.15">
      <c r="A98" s="16">
        <v>96</v>
      </c>
      <c r="B98" s="17">
        <v>6</v>
      </c>
      <c r="C98" s="17">
        <v>8</v>
      </c>
      <c r="D98" s="18">
        <f t="shared" si="0"/>
        <v>1.3333333333333333</v>
      </c>
      <c r="E98" s="17">
        <v>5</v>
      </c>
      <c r="F98" s="17">
        <v>7</v>
      </c>
      <c r="G98" s="18">
        <f t="shared" si="1"/>
        <v>1.4</v>
      </c>
      <c r="H98" s="17">
        <v>5</v>
      </c>
      <c r="I98" s="17">
        <v>7</v>
      </c>
      <c r="J98" s="18">
        <f t="shared" si="2"/>
        <v>1.4</v>
      </c>
      <c r="K98" s="17">
        <v>6</v>
      </c>
      <c r="L98" s="17">
        <v>8</v>
      </c>
      <c r="M98" s="18">
        <f t="shared" si="3"/>
        <v>1.3333333333333333</v>
      </c>
      <c r="N98" s="17">
        <v>5</v>
      </c>
      <c r="O98" s="17">
        <v>7</v>
      </c>
      <c r="P98" s="18">
        <f t="shared" si="4"/>
        <v>1.4</v>
      </c>
    </row>
    <row r="99" spans="1:21" x14ac:dyDescent="0.15">
      <c r="A99" s="16">
        <v>97</v>
      </c>
      <c r="B99" s="17">
        <v>5</v>
      </c>
      <c r="C99" s="17">
        <v>8</v>
      </c>
      <c r="D99" s="18">
        <f t="shared" si="0"/>
        <v>1.6</v>
      </c>
      <c r="E99" s="17">
        <v>4.5</v>
      </c>
      <c r="F99" s="17">
        <v>17.5</v>
      </c>
      <c r="G99" s="18">
        <f t="shared" si="1"/>
        <v>3.8888888888888888</v>
      </c>
      <c r="H99" s="17">
        <v>6.5</v>
      </c>
      <c r="I99" s="17">
        <v>9</v>
      </c>
      <c r="J99" s="18">
        <f t="shared" si="2"/>
        <v>1.3846153846153846</v>
      </c>
      <c r="K99" s="17">
        <v>5</v>
      </c>
      <c r="L99" s="17">
        <v>8</v>
      </c>
      <c r="M99" s="18">
        <f t="shared" si="3"/>
        <v>1.6</v>
      </c>
      <c r="N99" s="17">
        <v>5</v>
      </c>
      <c r="O99" s="17">
        <v>6</v>
      </c>
      <c r="P99" s="18">
        <f t="shared" si="4"/>
        <v>1.2</v>
      </c>
    </row>
    <row r="100" spans="1:21" x14ac:dyDescent="0.15">
      <c r="A100" s="16">
        <v>98</v>
      </c>
      <c r="B100" s="17">
        <v>5</v>
      </c>
      <c r="C100" s="17">
        <v>7</v>
      </c>
      <c r="D100" s="18">
        <f t="shared" si="0"/>
        <v>1.4</v>
      </c>
      <c r="E100" s="17">
        <v>5.5</v>
      </c>
      <c r="F100" s="17">
        <v>12</v>
      </c>
      <c r="G100" s="18">
        <f t="shared" si="1"/>
        <v>2.1818181818181817</v>
      </c>
      <c r="H100" s="17">
        <v>6</v>
      </c>
      <c r="I100" s="17">
        <v>8</v>
      </c>
      <c r="J100" s="18">
        <f t="shared" si="2"/>
        <v>1.3333333333333333</v>
      </c>
      <c r="K100" s="17">
        <v>5.5</v>
      </c>
      <c r="L100" s="17">
        <v>9</v>
      </c>
      <c r="M100" s="18">
        <f t="shared" si="3"/>
        <v>1.6363636363636365</v>
      </c>
      <c r="N100" s="17">
        <v>5</v>
      </c>
      <c r="O100" s="17">
        <v>7</v>
      </c>
      <c r="P100" s="18">
        <f t="shared" si="4"/>
        <v>1.4</v>
      </c>
    </row>
    <row r="101" spans="1:21" x14ac:dyDescent="0.15">
      <c r="A101" s="16">
        <v>99</v>
      </c>
      <c r="B101" s="17">
        <v>5</v>
      </c>
      <c r="C101" s="17">
        <v>6</v>
      </c>
      <c r="D101" s="18">
        <f t="shared" si="0"/>
        <v>1.2</v>
      </c>
      <c r="E101" s="17">
        <v>5.5</v>
      </c>
      <c r="F101" s="17">
        <v>8</v>
      </c>
      <c r="G101" s="18">
        <f t="shared" si="1"/>
        <v>1.4545454545454546</v>
      </c>
      <c r="H101" s="17">
        <v>5</v>
      </c>
      <c r="I101" s="17">
        <v>9</v>
      </c>
      <c r="J101" s="18">
        <f t="shared" si="2"/>
        <v>1.8</v>
      </c>
      <c r="K101" s="17">
        <v>5</v>
      </c>
      <c r="L101" s="17">
        <v>8</v>
      </c>
      <c r="M101" s="18">
        <f t="shared" si="3"/>
        <v>1.6</v>
      </c>
      <c r="N101" s="17">
        <v>5</v>
      </c>
      <c r="O101" s="17">
        <v>7</v>
      </c>
      <c r="P101" s="18">
        <f t="shared" si="4"/>
        <v>1.4</v>
      </c>
    </row>
    <row r="102" spans="1:21" x14ac:dyDescent="0.15">
      <c r="A102" s="16">
        <v>100</v>
      </c>
      <c r="B102" s="17">
        <v>6</v>
      </c>
      <c r="C102" s="17">
        <v>10</v>
      </c>
      <c r="D102" s="18">
        <f t="shared" si="0"/>
        <v>1.6666666666666667</v>
      </c>
      <c r="E102" s="17">
        <v>5</v>
      </c>
      <c r="F102" s="17">
        <v>10</v>
      </c>
      <c r="G102" s="18">
        <f t="shared" si="1"/>
        <v>2</v>
      </c>
      <c r="H102" s="17">
        <v>5.5</v>
      </c>
      <c r="I102" s="17">
        <v>10.5</v>
      </c>
      <c r="J102" s="18">
        <f t="shared" si="2"/>
        <v>1.9090909090909092</v>
      </c>
      <c r="K102" s="17">
        <v>6</v>
      </c>
      <c r="L102" s="17">
        <v>7</v>
      </c>
      <c r="M102" s="18">
        <f t="shared" si="3"/>
        <v>1.1666666666666667</v>
      </c>
      <c r="N102" s="17">
        <v>6</v>
      </c>
      <c r="O102" s="17">
        <v>6.5</v>
      </c>
      <c r="P102" s="18">
        <f t="shared" si="4"/>
        <v>1.0833333333333333</v>
      </c>
    </row>
    <row r="103" spans="1:21" x14ac:dyDescent="0.15">
      <c r="A103" s="1"/>
      <c r="B103" s="1"/>
      <c r="C103" s="4" t="s">
        <v>242</v>
      </c>
      <c r="D103" s="15">
        <f>AVERAGE(D3:D102)</f>
        <v>1.4509469696969695</v>
      </c>
      <c r="E103" s="1"/>
      <c r="F103" s="4" t="s">
        <v>242</v>
      </c>
      <c r="G103" s="15">
        <f>AVERAGE(G3:G102)</f>
        <v>1.874722804972806</v>
      </c>
      <c r="H103" s="1"/>
      <c r="I103" s="4" t="s">
        <v>242</v>
      </c>
      <c r="J103" s="15">
        <f>AVERAGE(J3:J102)</f>
        <v>2.1233782606282623</v>
      </c>
      <c r="K103" s="1"/>
      <c r="L103" s="4" t="s">
        <v>242</v>
      </c>
      <c r="M103" s="15">
        <f>AVERAGE(M3:M102)</f>
        <v>1.4213757353757352</v>
      </c>
      <c r="N103" s="1"/>
      <c r="O103" s="4" t="s">
        <v>242</v>
      </c>
      <c r="P103" s="15">
        <f>AVERAGE(P3:P102)</f>
        <v>1.8651111111111127</v>
      </c>
      <c r="Q103" s="30"/>
      <c r="R103" s="30"/>
      <c r="S103" s="30"/>
      <c r="T103" s="30"/>
      <c r="U103" s="30"/>
    </row>
    <row r="104" spans="1:21" x14ac:dyDescent="0.15">
      <c r="A104" s="1"/>
      <c r="B104" s="31"/>
      <c r="C104" s="1" t="s">
        <v>455</v>
      </c>
      <c r="D104" s="8">
        <f>QUARTILE(D3:D102,4)</f>
        <v>2</v>
      </c>
      <c r="E104" s="31"/>
      <c r="F104" s="1" t="s">
        <v>455</v>
      </c>
      <c r="G104" s="8">
        <f>QUARTILE(G3:G102,4)</f>
        <v>3.8888888888888888</v>
      </c>
      <c r="H104" s="31"/>
      <c r="I104" s="1" t="s">
        <v>455</v>
      </c>
      <c r="J104" s="8">
        <f>QUARTILE(J3:J102,4)</f>
        <v>5</v>
      </c>
      <c r="K104" s="31"/>
      <c r="L104" s="1" t="s">
        <v>455</v>
      </c>
      <c r="M104" s="8">
        <f>QUARTILE(M3:M102,4)</f>
        <v>1.9</v>
      </c>
      <c r="N104" s="31"/>
      <c r="O104" s="1" t="s">
        <v>455</v>
      </c>
      <c r="P104" s="8">
        <f>QUARTILE(P3:P102,4)</f>
        <v>3.2727272727272729</v>
      </c>
      <c r="Q104" s="30"/>
      <c r="R104" s="30"/>
      <c r="S104" s="30"/>
      <c r="T104" s="30"/>
      <c r="U104" s="30"/>
    </row>
    <row r="105" spans="1:21" x14ac:dyDescent="0.15">
      <c r="A105" s="1"/>
      <c r="B105" s="31"/>
      <c r="C105" s="32">
        <v>0.75</v>
      </c>
      <c r="D105" s="8">
        <f>QUARTILE(D3:D102,3)</f>
        <v>1.6</v>
      </c>
      <c r="E105" s="31"/>
      <c r="F105" s="32">
        <v>0.75</v>
      </c>
      <c r="G105" s="8">
        <f>QUARTILE(G3:G102,3)</f>
        <v>2.2999999999999998</v>
      </c>
      <c r="H105" s="31"/>
      <c r="I105" s="32">
        <v>0.75</v>
      </c>
      <c r="J105" s="8">
        <f>QUARTILE(J3:J102,3)</f>
        <v>2.7454545454545451</v>
      </c>
      <c r="K105" s="31"/>
      <c r="L105" s="32">
        <v>0.75</v>
      </c>
      <c r="M105" s="8">
        <f>QUARTILE(M3:M102,3)</f>
        <v>1.6</v>
      </c>
      <c r="N105" s="31"/>
      <c r="O105" s="32">
        <v>0.75</v>
      </c>
      <c r="P105" s="8">
        <f>QUARTILE(P3:P102,3)</f>
        <v>2.2409090909090912</v>
      </c>
      <c r="Q105" s="30"/>
      <c r="R105" s="30"/>
      <c r="S105" s="30"/>
      <c r="T105" s="30"/>
      <c r="U105" s="30"/>
    </row>
    <row r="106" spans="1:21" x14ac:dyDescent="0.15">
      <c r="A106" s="1"/>
      <c r="B106" s="31"/>
      <c r="C106" s="1" t="s">
        <v>456</v>
      </c>
      <c r="D106" s="8">
        <f>QUARTILE(D3:D102,2)</f>
        <v>1.4545454545454546</v>
      </c>
      <c r="E106" s="31"/>
      <c r="F106" s="1" t="s">
        <v>456</v>
      </c>
      <c r="G106" s="8">
        <f>QUARTILE(G3:G102,2)</f>
        <v>1.6666666666666667</v>
      </c>
      <c r="H106" s="31"/>
      <c r="I106" s="1" t="s">
        <v>456</v>
      </c>
      <c r="J106" s="8">
        <f>QUARTILE(J3:J102,2)</f>
        <v>1.9545454545454546</v>
      </c>
      <c r="K106" s="31"/>
      <c r="L106" s="1" t="s">
        <v>456</v>
      </c>
      <c r="M106" s="8">
        <f>QUARTILE(M3:M102,2)</f>
        <v>1.4</v>
      </c>
      <c r="N106" s="31"/>
      <c r="O106" s="1" t="s">
        <v>456</v>
      </c>
      <c r="P106" s="8">
        <f>QUARTILE(P3:P102,2)</f>
        <v>1.6515151515151516</v>
      </c>
      <c r="Q106" s="30"/>
      <c r="R106" s="30"/>
      <c r="S106" s="30"/>
      <c r="T106" s="30"/>
      <c r="U106" s="30"/>
    </row>
    <row r="107" spans="1:21" x14ac:dyDescent="0.15">
      <c r="A107" s="1"/>
      <c r="B107" s="31"/>
      <c r="C107" s="32">
        <v>0.25</v>
      </c>
      <c r="D107" s="8">
        <f>QUARTILE(D3:D102,1)</f>
        <v>1.3333333333333333</v>
      </c>
      <c r="E107" s="31"/>
      <c r="F107" s="32">
        <v>0.25</v>
      </c>
      <c r="G107" s="8">
        <f>QUARTILE(G3:G102,1)</f>
        <v>1.3636363636363635</v>
      </c>
      <c r="H107" s="31"/>
      <c r="I107" s="32">
        <v>0.25</v>
      </c>
      <c r="J107" s="8">
        <f>QUARTILE(J3:J102,1)</f>
        <v>1.4375</v>
      </c>
      <c r="K107" s="31"/>
      <c r="L107" s="32">
        <v>0.25</v>
      </c>
      <c r="M107" s="8">
        <f>QUARTILE(M3:M102,1)</f>
        <v>1.2727272727272727</v>
      </c>
      <c r="N107" s="31"/>
      <c r="O107" s="32">
        <v>0.25</v>
      </c>
      <c r="P107" s="8">
        <f>QUARTILE(P3:P102,1)</f>
        <v>1.4</v>
      </c>
      <c r="Q107" s="30"/>
      <c r="R107" s="30"/>
      <c r="S107" s="30"/>
      <c r="T107" s="30"/>
      <c r="U107" s="30"/>
    </row>
    <row r="108" spans="1:21" x14ac:dyDescent="0.15">
      <c r="A108" s="1"/>
      <c r="B108" s="31"/>
      <c r="C108" s="1" t="s">
        <v>457</v>
      </c>
      <c r="D108" s="8">
        <f>QUARTILE(D3:D102,0)</f>
        <v>1.0833333333333333</v>
      </c>
      <c r="E108" s="31"/>
      <c r="F108" s="1" t="s">
        <v>457</v>
      </c>
      <c r="G108" s="8">
        <f>QUARTILE(G3:G102,0)</f>
        <v>1.0833333333333333</v>
      </c>
      <c r="H108" s="31"/>
      <c r="I108" s="1" t="s">
        <v>457</v>
      </c>
      <c r="J108" s="8">
        <f>QUARTILE(J3:J102,0)</f>
        <v>0.8</v>
      </c>
      <c r="K108" s="31"/>
      <c r="L108" s="1" t="s">
        <v>457</v>
      </c>
      <c r="M108" s="8">
        <f>QUARTILE(M3:M102,0)</f>
        <v>1</v>
      </c>
      <c r="N108" s="31"/>
      <c r="O108" s="1" t="s">
        <v>457</v>
      </c>
      <c r="P108" s="8">
        <f>QUARTILE(P3:P102,0)</f>
        <v>1</v>
      </c>
      <c r="Q108" s="30"/>
      <c r="R108" s="30"/>
      <c r="S108" s="30"/>
      <c r="T108" s="30"/>
      <c r="U108" s="30"/>
    </row>
    <row r="109" spans="1:21" x14ac:dyDescent="0.15">
      <c r="A109" s="1"/>
      <c r="B109" s="1"/>
      <c r="C109" s="1" t="s">
        <v>458</v>
      </c>
      <c r="D109" s="8">
        <f>D104-D105</f>
        <v>0.39999999999999991</v>
      </c>
      <c r="E109" s="1"/>
      <c r="F109" s="1" t="s">
        <v>458</v>
      </c>
      <c r="G109" s="8">
        <f>G104-G105</f>
        <v>1.588888888888889</v>
      </c>
      <c r="H109" s="1"/>
      <c r="I109" s="1" t="s">
        <v>458</v>
      </c>
      <c r="J109" s="8">
        <f>J104-J105</f>
        <v>2.2545454545454549</v>
      </c>
      <c r="K109" s="1"/>
      <c r="L109" s="1" t="s">
        <v>458</v>
      </c>
      <c r="M109" s="8">
        <f>M104-M105</f>
        <v>0.29999999999999982</v>
      </c>
      <c r="N109" s="1"/>
      <c r="O109" s="1" t="s">
        <v>458</v>
      </c>
      <c r="P109" s="8">
        <f>P104-P105</f>
        <v>1.0318181818181817</v>
      </c>
      <c r="Q109" s="30"/>
      <c r="R109" s="30"/>
      <c r="S109" s="30"/>
      <c r="T109" s="30"/>
      <c r="U109" s="30"/>
    </row>
    <row r="110" spans="1:21" x14ac:dyDescent="0.15">
      <c r="A110" s="1"/>
      <c r="B110" s="1"/>
      <c r="C110" s="1" t="s">
        <v>459</v>
      </c>
      <c r="D110" s="8">
        <f t="shared" ref="D110:D111" si="5">D105-D106</f>
        <v>0.1454545454545455</v>
      </c>
      <c r="E110" s="1"/>
      <c r="F110" s="1" t="s">
        <v>459</v>
      </c>
      <c r="G110" s="8">
        <f t="shared" ref="G110:G111" si="6">G105-G106</f>
        <v>0.63333333333333308</v>
      </c>
      <c r="H110" s="1"/>
      <c r="I110" s="1" t="s">
        <v>459</v>
      </c>
      <c r="J110" s="8">
        <f t="shared" ref="J110:J111" si="7">J105-J106</f>
        <v>0.79090909090909056</v>
      </c>
      <c r="K110" s="1"/>
      <c r="L110" s="1" t="s">
        <v>459</v>
      </c>
      <c r="M110" s="8">
        <f t="shared" ref="M110:M111" si="8">M105-M106</f>
        <v>0.20000000000000018</v>
      </c>
      <c r="N110" s="1"/>
      <c r="O110" s="1" t="s">
        <v>459</v>
      </c>
      <c r="P110" s="8">
        <f t="shared" ref="P110:P111" si="9">P105-P106</f>
        <v>0.58939393939393958</v>
      </c>
      <c r="Q110" s="30"/>
      <c r="R110" s="30"/>
      <c r="S110" s="30"/>
      <c r="T110" s="30"/>
      <c r="U110" s="30"/>
    </row>
    <row r="111" spans="1:21" x14ac:dyDescent="0.15">
      <c r="A111" s="1"/>
      <c r="B111" s="1"/>
      <c r="C111" s="1" t="s">
        <v>460</v>
      </c>
      <c r="D111" s="8">
        <f t="shared" si="5"/>
        <v>0.12121212121212133</v>
      </c>
      <c r="E111" s="1"/>
      <c r="F111" s="1" t="s">
        <v>460</v>
      </c>
      <c r="G111" s="8">
        <f t="shared" si="6"/>
        <v>0.30303030303030321</v>
      </c>
      <c r="H111" s="1"/>
      <c r="I111" s="1" t="s">
        <v>460</v>
      </c>
      <c r="J111" s="8">
        <f t="shared" si="7"/>
        <v>0.51704545454545459</v>
      </c>
      <c r="K111" s="1"/>
      <c r="L111" s="1" t="s">
        <v>460</v>
      </c>
      <c r="M111" s="8">
        <f t="shared" si="8"/>
        <v>0.1272727272727272</v>
      </c>
      <c r="N111" s="1"/>
      <c r="O111" s="1" t="s">
        <v>460</v>
      </c>
      <c r="P111" s="8">
        <f t="shared" si="9"/>
        <v>0.25151515151515169</v>
      </c>
      <c r="Q111" s="30"/>
      <c r="R111" s="30"/>
      <c r="S111" s="30"/>
      <c r="T111" s="30"/>
      <c r="U111" s="30"/>
    </row>
    <row r="112" spans="1:21" x14ac:dyDescent="0.15">
      <c r="A112" s="1"/>
      <c r="B112" s="1"/>
      <c r="C112" s="32">
        <v>0.25</v>
      </c>
      <c r="D112" s="8">
        <f>D107</f>
        <v>1.3333333333333333</v>
      </c>
      <c r="E112" s="1"/>
      <c r="F112" s="32">
        <v>0.25</v>
      </c>
      <c r="G112" s="8">
        <f>G107</f>
        <v>1.3636363636363635</v>
      </c>
      <c r="H112" s="1"/>
      <c r="I112" s="32">
        <v>0.25</v>
      </c>
      <c r="J112" s="8">
        <f>J107</f>
        <v>1.4375</v>
      </c>
      <c r="K112" s="1"/>
      <c r="L112" s="32">
        <v>0.25</v>
      </c>
      <c r="M112" s="8">
        <f>M107</f>
        <v>1.2727272727272727</v>
      </c>
      <c r="N112" s="1"/>
      <c r="O112" s="32">
        <v>0.25</v>
      </c>
      <c r="P112" s="8">
        <f>P107</f>
        <v>1.4</v>
      </c>
      <c r="Q112" s="30"/>
      <c r="R112" s="30"/>
      <c r="S112" s="30"/>
      <c r="T112" s="30"/>
      <c r="U112" s="30"/>
    </row>
    <row r="113" spans="1:21" x14ac:dyDescent="0.15">
      <c r="A113" s="1"/>
      <c r="B113" s="1"/>
      <c r="C113" s="1" t="s">
        <v>461</v>
      </c>
      <c r="D113" s="8">
        <f>D107-D108</f>
        <v>0.25</v>
      </c>
      <c r="E113" s="1"/>
      <c r="F113" s="1" t="s">
        <v>461</v>
      </c>
      <c r="G113" s="8">
        <f>G107-G108</f>
        <v>0.28030303030303028</v>
      </c>
      <c r="H113" s="1"/>
      <c r="I113" s="1" t="s">
        <v>461</v>
      </c>
      <c r="J113" s="8">
        <f>J107-J108</f>
        <v>0.63749999999999996</v>
      </c>
      <c r="K113" s="1"/>
      <c r="L113" s="1" t="s">
        <v>461</v>
      </c>
      <c r="M113" s="8">
        <f>M107-M108</f>
        <v>0.27272727272727271</v>
      </c>
      <c r="N113" s="1"/>
      <c r="O113" s="1" t="s">
        <v>461</v>
      </c>
      <c r="P113" s="8">
        <f>P107-P108</f>
        <v>0.39999999999999991</v>
      </c>
      <c r="Q113" s="30"/>
      <c r="R113" s="30"/>
      <c r="S113" s="30"/>
      <c r="T113" s="30"/>
      <c r="U113" s="30"/>
    </row>
    <row r="114" spans="1:21" x14ac:dyDescent="0.15">
      <c r="A114" s="1"/>
      <c r="B114" s="28" t="s">
        <v>462</v>
      </c>
      <c r="C114" s="29" t="s">
        <v>465</v>
      </c>
      <c r="D114" s="27">
        <f>COUNTIF(D3:D102,"&gt;=2.0")</f>
        <v>1</v>
      </c>
      <c r="E114" s="29"/>
      <c r="F114" s="29" t="s">
        <v>465</v>
      </c>
      <c r="G114" s="27">
        <f>COUNTIF(G3:G102,"&gt;=2.0")</f>
        <v>37</v>
      </c>
      <c r="H114" s="29"/>
      <c r="I114" s="29" t="s">
        <v>465</v>
      </c>
      <c r="J114" s="27">
        <f>COUNTIF(J3:J102,"&gt;=2.0")</f>
        <v>50</v>
      </c>
      <c r="K114" s="29"/>
      <c r="L114" s="29" t="s">
        <v>465</v>
      </c>
      <c r="M114" s="27">
        <f>COUNTIF(M3:M102,"&gt;=2.0")</f>
        <v>0</v>
      </c>
      <c r="N114" s="29"/>
      <c r="O114" s="29" t="s">
        <v>465</v>
      </c>
      <c r="P114" s="27">
        <f>COUNTIF(P3:P102,"&gt;=2.0")</f>
        <v>36</v>
      </c>
      <c r="Q114" s="30"/>
      <c r="R114" s="30"/>
      <c r="S114" s="30"/>
      <c r="T114" s="30"/>
      <c r="U114" s="30"/>
    </row>
    <row r="115" spans="1:21" x14ac:dyDescent="0.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</row>
    <row r="116" spans="1:21" x14ac:dyDescent="0.15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</row>
    <row r="117" spans="1:21" x14ac:dyDescent="0.15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</row>
    <row r="118" spans="1:21" x14ac:dyDescent="0.15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</row>
    <row r="119" spans="1:21" x14ac:dyDescent="0.1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</row>
    <row r="120" spans="1:21" x14ac:dyDescent="0.15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</row>
    <row r="121" spans="1:21" x14ac:dyDescent="0.15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</row>
    <row r="122" spans="1:21" x14ac:dyDescent="0.15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</row>
    <row r="123" spans="1:21" x14ac:dyDescent="0.15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</row>
    <row r="124" spans="1:21" x14ac:dyDescent="0.1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</row>
    <row r="125" spans="1:21" x14ac:dyDescent="0.1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</row>
    <row r="126" spans="1:21" x14ac:dyDescent="0.1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</row>
    <row r="127" spans="1:21" x14ac:dyDescent="0.15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</row>
    <row r="128" spans="1:21" x14ac:dyDescent="0.15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</row>
    <row r="129" spans="1:16" x14ac:dyDescent="0.15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 x14ac:dyDescent="0.15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</row>
    <row r="131" spans="1:16" x14ac:dyDescent="0.15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</row>
    <row r="132" spans="1:16" x14ac:dyDescent="0.15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</row>
    <row r="133" spans="1:16" x14ac:dyDescent="0.15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</row>
    <row r="134" spans="1:16" x14ac:dyDescent="0.15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</row>
    <row r="135" spans="1:16" x14ac:dyDescent="0.1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 x14ac:dyDescent="0.1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</row>
    <row r="137" spans="1:16" x14ac:dyDescent="0.15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</row>
    <row r="138" spans="1:16" x14ac:dyDescent="0.15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</row>
    <row r="139" spans="1:16" x14ac:dyDescent="0.15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</row>
    <row r="140" spans="1:16" x14ac:dyDescent="0.15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</row>
    <row r="141" spans="1:16" x14ac:dyDescent="0.15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 x14ac:dyDescent="0.15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</row>
    <row r="143" spans="1:16" x14ac:dyDescent="0.15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 x14ac:dyDescent="0.15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</row>
    <row r="145" spans="1:16" x14ac:dyDescent="0.1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</row>
    <row r="146" spans="1:16" x14ac:dyDescent="0.15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</row>
    <row r="147" spans="1:16" x14ac:dyDescent="0.15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</row>
    <row r="148" spans="1:16" x14ac:dyDescent="0.15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</row>
    <row r="149" spans="1:16" x14ac:dyDescent="0.15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</row>
    <row r="150" spans="1:16" x14ac:dyDescent="0.15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</row>
    <row r="151" spans="1:16" x14ac:dyDescent="0.15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</row>
    <row r="152" spans="1:16" x14ac:dyDescent="0.15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</row>
    <row r="153" spans="1:16" x14ac:dyDescent="0.15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</row>
    <row r="154" spans="1:16" x14ac:dyDescent="0.15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</row>
    <row r="155" spans="1:16" x14ac:dyDescent="0.1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</row>
    <row r="156" spans="1:16" x14ac:dyDescent="0.1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</row>
  </sheetData>
  <mergeCells count="6">
    <mergeCell ref="N1:P1"/>
    <mergeCell ref="A1:A2"/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4"/>
  <sheetViews>
    <sheetView workbookViewId="0">
      <selection sqref="A1:A2"/>
    </sheetView>
  </sheetViews>
  <sheetFormatPr baseColWidth="12" defaultColWidth="12.83203125" defaultRowHeight="15" x14ac:dyDescent="0.15"/>
  <sheetData>
    <row r="1" spans="1:40" x14ac:dyDescent="0.15">
      <c r="A1" s="54"/>
      <c r="B1" s="56" t="s">
        <v>450</v>
      </c>
      <c r="C1" s="56"/>
      <c r="D1" s="56"/>
      <c r="E1" s="49" t="s">
        <v>497</v>
      </c>
      <c r="F1" s="49"/>
      <c r="G1" s="49"/>
      <c r="H1" s="49" t="s">
        <v>498</v>
      </c>
      <c r="I1" s="49"/>
      <c r="J1" s="49"/>
      <c r="K1" s="57" t="s">
        <v>499</v>
      </c>
      <c r="L1" s="58"/>
      <c r="M1" s="59"/>
      <c r="N1" s="50" t="s">
        <v>500</v>
      </c>
      <c r="O1" s="50"/>
      <c r="P1" s="50"/>
      <c r="Q1" s="50" t="s">
        <v>501</v>
      </c>
      <c r="R1" s="50"/>
      <c r="S1" s="50"/>
      <c r="T1" s="51" t="s">
        <v>502</v>
      </c>
      <c r="U1" s="52"/>
      <c r="V1" s="53"/>
      <c r="W1" s="45" t="s">
        <v>503</v>
      </c>
      <c r="X1" s="45"/>
      <c r="Y1" s="45"/>
      <c r="Z1" s="45" t="s">
        <v>504</v>
      </c>
      <c r="AA1" s="45"/>
      <c r="AB1" s="45"/>
      <c r="AC1" s="46" t="s">
        <v>505</v>
      </c>
      <c r="AD1" s="47"/>
      <c r="AE1" s="48"/>
      <c r="AF1" s="60" t="s">
        <v>506</v>
      </c>
      <c r="AG1" s="61"/>
      <c r="AH1" s="62"/>
      <c r="AI1" s="60" t="s">
        <v>507</v>
      </c>
      <c r="AJ1" s="61"/>
      <c r="AK1" s="62"/>
      <c r="AL1" s="57" t="s">
        <v>508</v>
      </c>
      <c r="AM1" s="58"/>
      <c r="AN1" s="63"/>
    </row>
    <row r="2" spans="1:40" x14ac:dyDescent="0.15">
      <c r="A2" s="55"/>
      <c r="B2" s="16" t="s">
        <v>451</v>
      </c>
      <c r="C2" s="16" t="s">
        <v>452</v>
      </c>
      <c r="D2" s="16" t="s">
        <v>453</v>
      </c>
      <c r="E2" s="16" t="s">
        <v>451</v>
      </c>
      <c r="F2" s="16" t="s">
        <v>452</v>
      </c>
      <c r="G2" s="16" t="s">
        <v>453</v>
      </c>
      <c r="H2" s="16" t="s">
        <v>451</v>
      </c>
      <c r="I2" s="16" t="s">
        <v>452</v>
      </c>
      <c r="J2" s="16" t="s">
        <v>453</v>
      </c>
      <c r="K2" s="16" t="s">
        <v>451</v>
      </c>
      <c r="L2" s="16" t="s">
        <v>452</v>
      </c>
      <c r="M2" s="16" t="s">
        <v>453</v>
      </c>
      <c r="N2" s="16" t="s">
        <v>451</v>
      </c>
      <c r="O2" s="16" t="s">
        <v>452</v>
      </c>
      <c r="P2" s="16" t="s">
        <v>453</v>
      </c>
      <c r="Q2" s="16" t="s">
        <v>451</v>
      </c>
      <c r="R2" s="16" t="s">
        <v>452</v>
      </c>
      <c r="S2" s="16" t="s">
        <v>453</v>
      </c>
      <c r="T2" s="16" t="s">
        <v>451</v>
      </c>
      <c r="U2" s="16" t="s">
        <v>452</v>
      </c>
      <c r="V2" s="16" t="s">
        <v>453</v>
      </c>
      <c r="W2" s="16" t="s">
        <v>451</v>
      </c>
      <c r="X2" s="16" t="s">
        <v>452</v>
      </c>
      <c r="Y2" s="16" t="s">
        <v>453</v>
      </c>
      <c r="Z2" s="16" t="s">
        <v>451</v>
      </c>
      <c r="AA2" s="16" t="s">
        <v>452</v>
      </c>
      <c r="AB2" s="16" t="s">
        <v>453</v>
      </c>
      <c r="AC2" s="16" t="s">
        <v>451</v>
      </c>
      <c r="AD2" s="16" t="s">
        <v>452</v>
      </c>
      <c r="AE2" s="16" t="s">
        <v>453</v>
      </c>
      <c r="AF2" s="16" t="s">
        <v>451</v>
      </c>
      <c r="AG2" s="16" t="s">
        <v>452</v>
      </c>
      <c r="AH2" s="16" t="s">
        <v>453</v>
      </c>
      <c r="AI2" s="16" t="s">
        <v>451</v>
      </c>
      <c r="AJ2" s="16" t="s">
        <v>452</v>
      </c>
      <c r="AK2" s="16" t="s">
        <v>453</v>
      </c>
      <c r="AL2" s="16" t="s">
        <v>451</v>
      </c>
      <c r="AM2" s="16" t="s">
        <v>452</v>
      </c>
      <c r="AN2" s="16" t="s">
        <v>453</v>
      </c>
    </row>
    <row r="3" spans="1:40" x14ac:dyDescent="0.15">
      <c r="A3" s="16">
        <v>1</v>
      </c>
      <c r="B3" s="17">
        <v>5</v>
      </c>
      <c r="C3" s="17">
        <v>6</v>
      </c>
      <c r="D3" s="18">
        <f>C3/B3</f>
        <v>1.2</v>
      </c>
      <c r="E3" s="17">
        <v>6</v>
      </c>
      <c r="F3" s="17">
        <v>9</v>
      </c>
      <c r="G3" s="18">
        <f>F3/E3</f>
        <v>1.5</v>
      </c>
      <c r="H3" s="17">
        <v>5</v>
      </c>
      <c r="I3" s="17">
        <v>10</v>
      </c>
      <c r="J3" s="18">
        <f>I3/H3</f>
        <v>2</v>
      </c>
      <c r="K3" s="17">
        <v>4.5</v>
      </c>
      <c r="L3" s="17">
        <v>12</v>
      </c>
      <c r="M3" s="18">
        <f>L3/K3</f>
        <v>2.6666666666666665</v>
      </c>
      <c r="N3" s="17">
        <v>5</v>
      </c>
      <c r="O3" s="17">
        <v>8</v>
      </c>
      <c r="P3" s="18">
        <f>O3/N3</f>
        <v>1.6</v>
      </c>
      <c r="Q3" s="17">
        <v>5</v>
      </c>
      <c r="R3" s="17">
        <v>6</v>
      </c>
      <c r="S3" s="18">
        <f>R3/Q3</f>
        <v>1.2</v>
      </c>
      <c r="T3" s="17">
        <v>5</v>
      </c>
      <c r="U3" s="17">
        <v>10</v>
      </c>
      <c r="V3" s="18">
        <f>U3/T3</f>
        <v>2</v>
      </c>
      <c r="W3" s="17">
        <v>5</v>
      </c>
      <c r="X3" s="17">
        <v>8</v>
      </c>
      <c r="Y3" s="18">
        <f>X3/W3</f>
        <v>1.6</v>
      </c>
      <c r="Z3" s="17">
        <v>5.5</v>
      </c>
      <c r="AA3" s="17">
        <v>9.5</v>
      </c>
      <c r="AB3" s="18">
        <f>AA3/Z3</f>
        <v>1.7272727272727273</v>
      </c>
      <c r="AC3" s="17">
        <v>5</v>
      </c>
      <c r="AD3" s="17">
        <v>12</v>
      </c>
      <c r="AE3" s="18">
        <f>AD3/AC3</f>
        <v>2.4</v>
      </c>
      <c r="AF3" s="17">
        <v>5</v>
      </c>
      <c r="AG3" s="17">
        <v>6</v>
      </c>
      <c r="AH3" s="18">
        <f>AG3/AF3</f>
        <v>1.2</v>
      </c>
      <c r="AI3" s="17">
        <v>5</v>
      </c>
      <c r="AJ3" s="17">
        <v>6</v>
      </c>
      <c r="AK3" s="18">
        <f>AJ3/AI3</f>
        <v>1.2</v>
      </c>
      <c r="AL3" s="17">
        <v>5</v>
      </c>
      <c r="AM3" s="17">
        <v>9.5</v>
      </c>
      <c r="AN3" s="18">
        <f>AM3/AL3</f>
        <v>1.9</v>
      </c>
    </row>
    <row r="4" spans="1:40" x14ac:dyDescent="0.15">
      <c r="A4" s="16">
        <v>2</v>
      </c>
      <c r="B4" s="17">
        <v>5</v>
      </c>
      <c r="C4" s="17">
        <v>7</v>
      </c>
      <c r="D4" s="18">
        <f t="shared" ref="D4:D102" si="0">C4/B4</f>
        <v>1.4</v>
      </c>
      <c r="E4" s="17">
        <v>6</v>
      </c>
      <c r="F4" s="17">
        <v>8.5</v>
      </c>
      <c r="G4" s="18">
        <f t="shared" ref="G4:G102" si="1">F4/E4</f>
        <v>1.4166666666666667</v>
      </c>
      <c r="H4" s="17">
        <v>5.5</v>
      </c>
      <c r="I4" s="17">
        <v>10</v>
      </c>
      <c r="J4" s="18">
        <f t="shared" ref="J4:J102" si="2">I4/H4</f>
        <v>1.8181818181818181</v>
      </c>
      <c r="K4" s="17">
        <v>5</v>
      </c>
      <c r="L4" s="17">
        <v>12.5</v>
      </c>
      <c r="M4" s="18">
        <f t="shared" ref="M4:M102" si="3">L4/K4</f>
        <v>2.5</v>
      </c>
      <c r="N4" s="17">
        <v>5</v>
      </c>
      <c r="O4" s="17">
        <v>7</v>
      </c>
      <c r="P4" s="18">
        <f t="shared" ref="P4:P102" si="4">O4/N4</f>
        <v>1.4</v>
      </c>
      <c r="Q4" s="17">
        <v>5.5</v>
      </c>
      <c r="R4" s="17">
        <v>9</v>
      </c>
      <c r="S4" s="18">
        <f t="shared" ref="S4:S102" si="5">R4/Q4</f>
        <v>1.6363636363636365</v>
      </c>
      <c r="T4" s="17">
        <v>5.5</v>
      </c>
      <c r="U4" s="17">
        <v>13</v>
      </c>
      <c r="V4" s="18">
        <f t="shared" ref="V4:V102" si="6">U4/T4</f>
        <v>2.3636363636363638</v>
      </c>
      <c r="W4" s="17">
        <v>5</v>
      </c>
      <c r="X4" s="17">
        <v>7.5</v>
      </c>
      <c r="Y4" s="18">
        <f t="shared" ref="Y4:Y102" si="7">X4/W4</f>
        <v>1.5</v>
      </c>
      <c r="Z4" s="17">
        <v>5</v>
      </c>
      <c r="AA4" s="17">
        <v>13</v>
      </c>
      <c r="AB4" s="18">
        <f t="shared" ref="AB4:AB102" si="8">AA4/Z4</f>
        <v>2.6</v>
      </c>
      <c r="AC4" s="17">
        <v>4.5</v>
      </c>
      <c r="AD4" s="17">
        <v>26</v>
      </c>
      <c r="AE4" s="18">
        <f t="shared" ref="AE4:AE102" si="9">AD4/AC4</f>
        <v>5.7777777777777777</v>
      </c>
      <c r="AF4" s="17">
        <v>5</v>
      </c>
      <c r="AG4" s="17">
        <v>7</v>
      </c>
      <c r="AH4" s="18">
        <f t="shared" ref="AH4:AH102" si="10">AG4/AF4</f>
        <v>1.4</v>
      </c>
      <c r="AI4" s="17">
        <v>5.5</v>
      </c>
      <c r="AJ4" s="17">
        <v>9</v>
      </c>
      <c r="AK4" s="18">
        <f t="shared" ref="AK4:AK102" si="11">AJ4/AI4</f>
        <v>1.6363636363636365</v>
      </c>
      <c r="AL4" s="17">
        <v>4.5</v>
      </c>
      <c r="AM4" s="17">
        <v>13.5</v>
      </c>
      <c r="AN4" s="18">
        <f t="shared" ref="AN4:AN102" si="12">AM4/AL4</f>
        <v>3</v>
      </c>
    </row>
    <row r="5" spans="1:40" x14ac:dyDescent="0.15">
      <c r="A5" s="16">
        <v>3</v>
      </c>
      <c r="B5" s="17">
        <v>5</v>
      </c>
      <c r="C5" s="17">
        <v>7</v>
      </c>
      <c r="D5" s="18">
        <f t="shared" si="0"/>
        <v>1.4</v>
      </c>
      <c r="E5" s="17">
        <v>5</v>
      </c>
      <c r="F5" s="17">
        <v>7</v>
      </c>
      <c r="G5" s="18">
        <f t="shared" si="1"/>
        <v>1.4</v>
      </c>
      <c r="H5" s="17">
        <v>5.5</v>
      </c>
      <c r="I5" s="17">
        <v>8</v>
      </c>
      <c r="J5" s="18">
        <f t="shared" si="2"/>
        <v>1.4545454545454546</v>
      </c>
      <c r="K5" s="17">
        <v>5</v>
      </c>
      <c r="L5" s="17">
        <v>9</v>
      </c>
      <c r="M5" s="18">
        <f t="shared" si="3"/>
        <v>1.8</v>
      </c>
      <c r="N5" s="17">
        <v>5</v>
      </c>
      <c r="O5" s="17">
        <v>8.5</v>
      </c>
      <c r="P5" s="18">
        <f t="shared" si="4"/>
        <v>1.7</v>
      </c>
      <c r="Q5" s="17">
        <v>4.5</v>
      </c>
      <c r="R5" s="17">
        <v>9</v>
      </c>
      <c r="S5" s="18">
        <f t="shared" si="5"/>
        <v>2</v>
      </c>
      <c r="T5" s="17">
        <v>5</v>
      </c>
      <c r="U5" s="17">
        <v>12</v>
      </c>
      <c r="V5" s="18">
        <f t="shared" si="6"/>
        <v>2.4</v>
      </c>
      <c r="W5" s="17">
        <v>5</v>
      </c>
      <c r="X5" s="17">
        <v>7</v>
      </c>
      <c r="Y5" s="18">
        <f t="shared" si="7"/>
        <v>1.4</v>
      </c>
      <c r="Z5" s="17">
        <v>5.5</v>
      </c>
      <c r="AA5" s="17">
        <v>12.5</v>
      </c>
      <c r="AB5" s="18">
        <f t="shared" si="8"/>
        <v>2.2727272727272729</v>
      </c>
      <c r="AC5" s="17">
        <v>5</v>
      </c>
      <c r="AD5" s="17">
        <v>13</v>
      </c>
      <c r="AE5" s="18">
        <f t="shared" si="9"/>
        <v>2.6</v>
      </c>
      <c r="AF5" s="17">
        <v>5</v>
      </c>
      <c r="AG5" s="17">
        <v>8</v>
      </c>
      <c r="AH5" s="18">
        <f t="shared" si="10"/>
        <v>1.6</v>
      </c>
      <c r="AI5" s="17">
        <v>5</v>
      </c>
      <c r="AJ5" s="17">
        <v>6</v>
      </c>
      <c r="AK5" s="18">
        <f t="shared" si="11"/>
        <v>1.2</v>
      </c>
      <c r="AL5" s="17">
        <v>5</v>
      </c>
      <c r="AM5" s="17">
        <v>14</v>
      </c>
      <c r="AN5" s="18">
        <f t="shared" si="12"/>
        <v>2.8</v>
      </c>
    </row>
    <row r="6" spans="1:40" x14ac:dyDescent="0.15">
      <c r="A6" s="16">
        <v>4</v>
      </c>
      <c r="B6" s="17">
        <v>5</v>
      </c>
      <c r="C6" s="17">
        <v>7</v>
      </c>
      <c r="D6" s="18">
        <f t="shared" si="0"/>
        <v>1.4</v>
      </c>
      <c r="E6" s="17">
        <v>5</v>
      </c>
      <c r="F6" s="17">
        <v>6</v>
      </c>
      <c r="G6" s="18">
        <f t="shared" si="1"/>
        <v>1.2</v>
      </c>
      <c r="H6" s="17">
        <v>5</v>
      </c>
      <c r="I6" s="17">
        <v>7</v>
      </c>
      <c r="J6" s="18">
        <f t="shared" si="2"/>
        <v>1.4</v>
      </c>
      <c r="K6" s="17">
        <v>5.5</v>
      </c>
      <c r="L6" s="17">
        <v>14.5</v>
      </c>
      <c r="M6" s="18">
        <f t="shared" si="3"/>
        <v>2.6363636363636362</v>
      </c>
      <c r="N6" s="17">
        <v>5</v>
      </c>
      <c r="O6" s="17">
        <v>9</v>
      </c>
      <c r="P6" s="18">
        <f t="shared" si="4"/>
        <v>1.8</v>
      </c>
      <c r="Q6" s="17">
        <v>5</v>
      </c>
      <c r="R6" s="17">
        <v>15</v>
      </c>
      <c r="S6" s="18">
        <f t="shared" si="5"/>
        <v>3</v>
      </c>
      <c r="T6" s="17">
        <v>5</v>
      </c>
      <c r="U6" s="17">
        <v>24.5</v>
      </c>
      <c r="V6" s="18">
        <f t="shared" si="6"/>
        <v>4.9000000000000004</v>
      </c>
      <c r="W6" s="17">
        <v>5</v>
      </c>
      <c r="X6" s="17">
        <v>6</v>
      </c>
      <c r="Y6" s="18">
        <f t="shared" si="7"/>
        <v>1.2</v>
      </c>
      <c r="Z6" s="17">
        <v>5</v>
      </c>
      <c r="AA6" s="17">
        <v>16</v>
      </c>
      <c r="AB6" s="18">
        <f t="shared" si="8"/>
        <v>3.2</v>
      </c>
      <c r="AC6" s="17">
        <v>5</v>
      </c>
      <c r="AD6" s="17">
        <v>6</v>
      </c>
      <c r="AE6" s="18">
        <f t="shared" si="9"/>
        <v>1.2</v>
      </c>
      <c r="AF6" s="17">
        <v>5.5</v>
      </c>
      <c r="AG6" s="17">
        <v>6.5</v>
      </c>
      <c r="AH6" s="18">
        <f t="shared" si="10"/>
        <v>1.1818181818181819</v>
      </c>
      <c r="AI6" s="17">
        <v>5.5</v>
      </c>
      <c r="AJ6" s="17">
        <v>15</v>
      </c>
      <c r="AK6" s="18">
        <f t="shared" si="11"/>
        <v>2.7272727272727271</v>
      </c>
      <c r="AL6" s="17">
        <v>4.5</v>
      </c>
      <c r="AM6" s="17">
        <v>21</v>
      </c>
      <c r="AN6" s="18">
        <f t="shared" si="12"/>
        <v>4.666666666666667</v>
      </c>
    </row>
    <row r="7" spans="1:40" x14ac:dyDescent="0.15">
      <c r="A7" s="16">
        <v>5</v>
      </c>
      <c r="B7" s="17">
        <v>5.5</v>
      </c>
      <c r="C7" s="17">
        <v>6</v>
      </c>
      <c r="D7" s="18">
        <f t="shared" si="0"/>
        <v>1.0909090909090908</v>
      </c>
      <c r="E7" s="17">
        <v>5</v>
      </c>
      <c r="F7" s="17">
        <v>8.5</v>
      </c>
      <c r="G7" s="18">
        <f t="shared" si="1"/>
        <v>1.7</v>
      </c>
      <c r="H7" s="17">
        <v>5</v>
      </c>
      <c r="I7" s="17">
        <v>10</v>
      </c>
      <c r="J7" s="18">
        <f t="shared" si="2"/>
        <v>2</v>
      </c>
      <c r="K7" s="17">
        <v>5</v>
      </c>
      <c r="L7" s="17">
        <v>14</v>
      </c>
      <c r="M7" s="18">
        <f t="shared" si="3"/>
        <v>2.8</v>
      </c>
      <c r="N7" s="17">
        <v>5</v>
      </c>
      <c r="O7" s="17">
        <v>10</v>
      </c>
      <c r="P7" s="18">
        <f t="shared" si="4"/>
        <v>2</v>
      </c>
      <c r="Q7" s="17">
        <v>5.5</v>
      </c>
      <c r="R7" s="17">
        <v>12</v>
      </c>
      <c r="S7" s="18">
        <f t="shared" si="5"/>
        <v>2.1818181818181817</v>
      </c>
      <c r="T7" s="17">
        <v>4.5</v>
      </c>
      <c r="U7" s="17">
        <v>13</v>
      </c>
      <c r="V7" s="18">
        <f t="shared" si="6"/>
        <v>2.8888888888888888</v>
      </c>
      <c r="W7" s="17">
        <v>5</v>
      </c>
      <c r="X7" s="17">
        <v>7</v>
      </c>
      <c r="Y7" s="18">
        <f t="shared" si="7"/>
        <v>1.4</v>
      </c>
      <c r="Z7" s="17">
        <v>5.5</v>
      </c>
      <c r="AA7" s="17">
        <v>10.5</v>
      </c>
      <c r="AB7" s="18">
        <f t="shared" si="8"/>
        <v>1.9090909090909092</v>
      </c>
      <c r="AC7" s="17">
        <v>5.5</v>
      </c>
      <c r="AD7" s="17">
        <v>10.5</v>
      </c>
      <c r="AE7" s="18">
        <f t="shared" si="9"/>
        <v>1.9090909090909092</v>
      </c>
      <c r="AF7" s="17">
        <v>5</v>
      </c>
      <c r="AG7" s="17">
        <v>6</v>
      </c>
      <c r="AH7" s="18">
        <f t="shared" si="10"/>
        <v>1.2</v>
      </c>
      <c r="AI7" s="17">
        <v>5.5</v>
      </c>
      <c r="AJ7" s="17">
        <v>13.5</v>
      </c>
      <c r="AK7" s="18">
        <f t="shared" si="11"/>
        <v>2.4545454545454546</v>
      </c>
      <c r="AL7" s="17">
        <v>5</v>
      </c>
      <c r="AM7" s="17">
        <v>10</v>
      </c>
      <c r="AN7" s="18">
        <f t="shared" si="12"/>
        <v>2</v>
      </c>
    </row>
    <row r="8" spans="1:40" x14ac:dyDescent="0.15">
      <c r="A8" s="16">
        <v>6</v>
      </c>
      <c r="B8" s="17">
        <v>5</v>
      </c>
      <c r="C8" s="17">
        <v>6</v>
      </c>
      <c r="D8" s="18">
        <f t="shared" si="0"/>
        <v>1.2</v>
      </c>
      <c r="E8" s="17">
        <v>5</v>
      </c>
      <c r="F8" s="17">
        <v>7</v>
      </c>
      <c r="G8" s="18">
        <f t="shared" si="1"/>
        <v>1.4</v>
      </c>
      <c r="H8" s="17">
        <v>5</v>
      </c>
      <c r="I8" s="17">
        <v>14</v>
      </c>
      <c r="J8" s="18">
        <f t="shared" si="2"/>
        <v>2.8</v>
      </c>
      <c r="K8" s="17">
        <v>5</v>
      </c>
      <c r="L8" s="17">
        <v>10</v>
      </c>
      <c r="M8" s="18">
        <f t="shared" si="3"/>
        <v>2</v>
      </c>
      <c r="N8" s="17">
        <v>5</v>
      </c>
      <c r="O8" s="17">
        <v>8</v>
      </c>
      <c r="P8" s="18">
        <f t="shared" si="4"/>
        <v>1.6</v>
      </c>
      <c r="Q8" s="17">
        <v>5</v>
      </c>
      <c r="R8" s="17">
        <v>14</v>
      </c>
      <c r="S8" s="18">
        <f t="shared" si="5"/>
        <v>2.8</v>
      </c>
      <c r="T8" s="17">
        <v>5</v>
      </c>
      <c r="U8" s="17">
        <v>14</v>
      </c>
      <c r="V8" s="18">
        <f t="shared" si="6"/>
        <v>2.8</v>
      </c>
      <c r="W8" s="17">
        <v>5</v>
      </c>
      <c r="X8" s="17">
        <v>7</v>
      </c>
      <c r="Y8" s="18">
        <f t="shared" si="7"/>
        <v>1.4</v>
      </c>
      <c r="Z8" s="17">
        <v>5</v>
      </c>
      <c r="AA8" s="17">
        <v>15</v>
      </c>
      <c r="AB8" s="18">
        <f t="shared" si="8"/>
        <v>3</v>
      </c>
      <c r="AC8" s="17">
        <v>5</v>
      </c>
      <c r="AD8" s="17">
        <v>16</v>
      </c>
      <c r="AE8" s="18">
        <f t="shared" si="9"/>
        <v>3.2</v>
      </c>
      <c r="AF8" s="17">
        <v>5.5</v>
      </c>
      <c r="AG8" s="17">
        <v>8.5</v>
      </c>
      <c r="AH8" s="18">
        <f t="shared" si="10"/>
        <v>1.5454545454545454</v>
      </c>
      <c r="AI8" s="17">
        <v>5.5</v>
      </c>
      <c r="AJ8" s="17">
        <v>8</v>
      </c>
      <c r="AK8" s="18">
        <f t="shared" si="11"/>
        <v>1.4545454545454546</v>
      </c>
      <c r="AL8" s="17">
        <v>5</v>
      </c>
      <c r="AM8" s="17">
        <v>5.5</v>
      </c>
      <c r="AN8" s="18">
        <f t="shared" si="12"/>
        <v>1.1000000000000001</v>
      </c>
    </row>
    <row r="9" spans="1:40" x14ac:dyDescent="0.15">
      <c r="A9" s="16">
        <v>7</v>
      </c>
      <c r="B9" s="17">
        <v>4</v>
      </c>
      <c r="C9" s="17">
        <v>5</v>
      </c>
      <c r="D9" s="18">
        <f t="shared" si="0"/>
        <v>1.25</v>
      </c>
      <c r="E9" s="17">
        <v>5</v>
      </c>
      <c r="F9" s="17">
        <v>9</v>
      </c>
      <c r="G9" s="18">
        <f t="shared" si="1"/>
        <v>1.8</v>
      </c>
      <c r="H9" s="17">
        <v>5</v>
      </c>
      <c r="I9" s="17">
        <v>7</v>
      </c>
      <c r="J9" s="18">
        <f t="shared" si="2"/>
        <v>1.4</v>
      </c>
      <c r="K9" s="17">
        <v>5</v>
      </c>
      <c r="L9" s="17">
        <v>19.5</v>
      </c>
      <c r="M9" s="18">
        <f t="shared" si="3"/>
        <v>3.9</v>
      </c>
      <c r="N9" s="17">
        <v>5</v>
      </c>
      <c r="O9" s="17">
        <v>9</v>
      </c>
      <c r="P9" s="18">
        <f t="shared" si="4"/>
        <v>1.8</v>
      </c>
      <c r="Q9" s="17">
        <v>5</v>
      </c>
      <c r="R9" s="17">
        <v>13</v>
      </c>
      <c r="S9" s="18">
        <f t="shared" si="5"/>
        <v>2.6</v>
      </c>
      <c r="T9" s="17">
        <v>5</v>
      </c>
      <c r="U9" s="17">
        <v>18</v>
      </c>
      <c r="V9" s="18">
        <f t="shared" si="6"/>
        <v>3.6</v>
      </c>
      <c r="W9" s="17">
        <v>5</v>
      </c>
      <c r="X9" s="17">
        <v>7</v>
      </c>
      <c r="Y9" s="18">
        <f t="shared" si="7"/>
        <v>1.4</v>
      </c>
      <c r="Z9" s="17">
        <v>5.5</v>
      </c>
      <c r="AA9" s="17">
        <v>15</v>
      </c>
      <c r="AB9" s="18">
        <f t="shared" si="8"/>
        <v>2.7272727272727271</v>
      </c>
      <c r="AC9" s="17">
        <v>4.5</v>
      </c>
      <c r="AD9" s="17">
        <v>17</v>
      </c>
      <c r="AE9" s="18">
        <f t="shared" si="9"/>
        <v>3.7777777777777777</v>
      </c>
      <c r="AF9" s="17">
        <v>5</v>
      </c>
      <c r="AG9" s="17">
        <v>7.5</v>
      </c>
      <c r="AH9" s="18">
        <f t="shared" si="10"/>
        <v>1.5</v>
      </c>
      <c r="AI9" s="17">
        <v>5</v>
      </c>
      <c r="AJ9" s="17">
        <v>9.5</v>
      </c>
      <c r="AK9" s="18">
        <f t="shared" si="11"/>
        <v>1.9</v>
      </c>
      <c r="AL9" s="17">
        <v>4.5</v>
      </c>
      <c r="AM9" s="17">
        <v>18</v>
      </c>
      <c r="AN9" s="18">
        <f t="shared" si="12"/>
        <v>4</v>
      </c>
    </row>
    <row r="10" spans="1:40" x14ac:dyDescent="0.15">
      <c r="A10" s="16">
        <v>8</v>
      </c>
      <c r="B10" s="17">
        <v>5</v>
      </c>
      <c r="C10" s="17">
        <v>5</v>
      </c>
      <c r="D10" s="18">
        <f t="shared" si="0"/>
        <v>1</v>
      </c>
      <c r="E10" s="17">
        <v>5</v>
      </c>
      <c r="F10" s="17">
        <v>9</v>
      </c>
      <c r="G10" s="18">
        <f t="shared" si="1"/>
        <v>1.8</v>
      </c>
      <c r="H10" s="17">
        <v>4.5</v>
      </c>
      <c r="I10" s="17">
        <v>9</v>
      </c>
      <c r="J10" s="18">
        <f t="shared" si="2"/>
        <v>2</v>
      </c>
      <c r="K10" s="17">
        <v>4</v>
      </c>
      <c r="L10" s="17">
        <v>17</v>
      </c>
      <c r="M10" s="18">
        <f t="shared" si="3"/>
        <v>4.25</v>
      </c>
      <c r="N10" s="17">
        <v>5.5</v>
      </c>
      <c r="O10" s="17">
        <v>11</v>
      </c>
      <c r="P10" s="18">
        <f t="shared" si="4"/>
        <v>2</v>
      </c>
      <c r="Q10" s="17">
        <v>4</v>
      </c>
      <c r="R10" s="17">
        <v>18</v>
      </c>
      <c r="S10" s="18">
        <f t="shared" si="5"/>
        <v>4.5</v>
      </c>
      <c r="T10" s="17">
        <v>5</v>
      </c>
      <c r="U10" s="17">
        <v>28</v>
      </c>
      <c r="V10" s="18">
        <f t="shared" si="6"/>
        <v>5.6</v>
      </c>
      <c r="W10" s="17">
        <v>5</v>
      </c>
      <c r="X10" s="17">
        <v>7</v>
      </c>
      <c r="Y10" s="18">
        <f t="shared" si="7"/>
        <v>1.4</v>
      </c>
      <c r="Z10" s="17">
        <v>5</v>
      </c>
      <c r="AA10" s="17">
        <v>14.5</v>
      </c>
      <c r="AB10" s="18">
        <f t="shared" si="8"/>
        <v>2.9</v>
      </c>
      <c r="AC10" s="17">
        <v>5</v>
      </c>
      <c r="AD10" s="17">
        <v>17</v>
      </c>
      <c r="AE10" s="18">
        <f t="shared" si="9"/>
        <v>3.4</v>
      </c>
      <c r="AF10" s="17">
        <v>5</v>
      </c>
      <c r="AG10" s="17">
        <v>6</v>
      </c>
      <c r="AH10" s="18">
        <f t="shared" si="10"/>
        <v>1.2</v>
      </c>
      <c r="AI10" s="17">
        <v>5</v>
      </c>
      <c r="AJ10" s="17">
        <v>11</v>
      </c>
      <c r="AK10" s="18">
        <f t="shared" si="11"/>
        <v>2.2000000000000002</v>
      </c>
      <c r="AL10" s="17">
        <v>5</v>
      </c>
      <c r="AM10" s="17">
        <v>19.5</v>
      </c>
      <c r="AN10" s="18">
        <f t="shared" si="12"/>
        <v>3.9</v>
      </c>
    </row>
    <row r="11" spans="1:40" x14ac:dyDescent="0.15">
      <c r="A11" s="16">
        <v>9</v>
      </c>
      <c r="B11" s="17">
        <v>5</v>
      </c>
      <c r="C11" s="17">
        <v>6.5</v>
      </c>
      <c r="D11" s="18">
        <f t="shared" si="0"/>
        <v>1.3</v>
      </c>
      <c r="E11" s="17">
        <v>5</v>
      </c>
      <c r="F11" s="17">
        <v>7</v>
      </c>
      <c r="G11" s="18">
        <f t="shared" si="1"/>
        <v>1.4</v>
      </c>
      <c r="H11" s="17">
        <v>5</v>
      </c>
      <c r="I11" s="17">
        <v>10</v>
      </c>
      <c r="J11" s="18">
        <f t="shared" si="2"/>
        <v>2</v>
      </c>
      <c r="K11" s="17">
        <v>5</v>
      </c>
      <c r="L11" s="17">
        <v>14</v>
      </c>
      <c r="M11" s="18">
        <f t="shared" si="3"/>
        <v>2.8</v>
      </c>
      <c r="N11" s="17">
        <v>5</v>
      </c>
      <c r="O11" s="17">
        <v>13</v>
      </c>
      <c r="P11" s="18">
        <f t="shared" si="4"/>
        <v>2.6</v>
      </c>
      <c r="Q11" s="17">
        <v>5</v>
      </c>
      <c r="R11" s="17">
        <v>14</v>
      </c>
      <c r="S11" s="18">
        <f t="shared" si="5"/>
        <v>2.8</v>
      </c>
      <c r="T11" s="17">
        <v>5.5</v>
      </c>
      <c r="U11" s="17">
        <v>7.5</v>
      </c>
      <c r="V11" s="18">
        <f t="shared" si="6"/>
        <v>1.3636363636363635</v>
      </c>
      <c r="W11" s="17">
        <v>5</v>
      </c>
      <c r="X11" s="17">
        <v>9</v>
      </c>
      <c r="Y11" s="18">
        <f t="shared" si="7"/>
        <v>1.8</v>
      </c>
      <c r="Z11" s="17">
        <v>5.5</v>
      </c>
      <c r="AA11" s="17">
        <v>16.5</v>
      </c>
      <c r="AB11" s="18">
        <f t="shared" si="8"/>
        <v>3</v>
      </c>
      <c r="AC11" s="17">
        <v>4.5</v>
      </c>
      <c r="AD11" s="17">
        <v>14</v>
      </c>
      <c r="AE11" s="18">
        <f t="shared" si="9"/>
        <v>3.1111111111111112</v>
      </c>
      <c r="AF11" s="17">
        <v>4.5</v>
      </c>
      <c r="AG11" s="17">
        <v>7</v>
      </c>
      <c r="AH11" s="18">
        <f t="shared" si="10"/>
        <v>1.5555555555555556</v>
      </c>
      <c r="AI11" s="17">
        <v>4.5</v>
      </c>
      <c r="AJ11" s="17">
        <v>6</v>
      </c>
      <c r="AK11" s="18">
        <f t="shared" si="11"/>
        <v>1.3333333333333333</v>
      </c>
      <c r="AL11" s="17">
        <v>5</v>
      </c>
      <c r="AM11" s="17">
        <v>11.5</v>
      </c>
      <c r="AN11" s="18">
        <f t="shared" si="12"/>
        <v>2.2999999999999998</v>
      </c>
    </row>
    <row r="12" spans="1:40" ht="16" thickBot="1" x14ac:dyDescent="0.2">
      <c r="A12" s="19">
        <v>10</v>
      </c>
      <c r="B12" s="20">
        <v>4</v>
      </c>
      <c r="C12" s="20">
        <v>5</v>
      </c>
      <c r="D12" s="21">
        <f t="shared" si="0"/>
        <v>1.25</v>
      </c>
      <c r="E12" s="20">
        <v>5</v>
      </c>
      <c r="F12" s="20">
        <v>8</v>
      </c>
      <c r="G12" s="21">
        <f t="shared" si="1"/>
        <v>1.6</v>
      </c>
      <c r="H12" s="20">
        <v>5</v>
      </c>
      <c r="I12" s="20">
        <v>11</v>
      </c>
      <c r="J12" s="21">
        <f t="shared" si="2"/>
        <v>2.2000000000000002</v>
      </c>
      <c r="K12" s="20">
        <v>5</v>
      </c>
      <c r="L12" s="20">
        <v>17</v>
      </c>
      <c r="M12" s="21">
        <f t="shared" si="3"/>
        <v>3.4</v>
      </c>
      <c r="N12" s="20">
        <v>6</v>
      </c>
      <c r="O12" s="20">
        <v>8</v>
      </c>
      <c r="P12" s="21">
        <f t="shared" si="4"/>
        <v>1.3333333333333333</v>
      </c>
      <c r="Q12" s="20">
        <v>5</v>
      </c>
      <c r="R12" s="20">
        <v>10</v>
      </c>
      <c r="S12" s="21">
        <f t="shared" si="5"/>
        <v>2</v>
      </c>
      <c r="T12" s="20">
        <v>5</v>
      </c>
      <c r="U12" s="20">
        <v>16.5</v>
      </c>
      <c r="V12" s="21">
        <f t="shared" si="6"/>
        <v>3.3</v>
      </c>
      <c r="W12" s="20">
        <v>6</v>
      </c>
      <c r="X12" s="20">
        <v>6</v>
      </c>
      <c r="Y12" s="21">
        <f t="shared" si="7"/>
        <v>1</v>
      </c>
      <c r="Z12" s="20">
        <v>5</v>
      </c>
      <c r="AA12" s="20">
        <v>6.5</v>
      </c>
      <c r="AB12" s="21">
        <f t="shared" si="8"/>
        <v>1.3</v>
      </c>
      <c r="AC12" s="20">
        <v>5</v>
      </c>
      <c r="AD12" s="20">
        <v>17.5</v>
      </c>
      <c r="AE12" s="21">
        <f t="shared" si="9"/>
        <v>3.5</v>
      </c>
      <c r="AF12" s="20">
        <v>5</v>
      </c>
      <c r="AG12" s="20">
        <v>7</v>
      </c>
      <c r="AH12" s="21">
        <f t="shared" si="10"/>
        <v>1.4</v>
      </c>
      <c r="AI12" s="20">
        <v>5</v>
      </c>
      <c r="AJ12" s="20">
        <v>13</v>
      </c>
      <c r="AK12" s="21">
        <f t="shared" si="11"/>
        <v>2.6</v>
      </c>
      <c r="AL12" s="20">
        <v>5.5</v>
      </c>
      <c r="AM12" s="20">
        <v>12</v>
      </c>
      <c r="AN12" s="21">
        <f t="shared" si="12"/>
        <v>2.1818181818181817</v>
      </c>
    </row>
    <row r="13" spans="1:40" x14ac:dyDescent="0.15">
      <c r="A13" s="22">
        <v>11</v>
      </c>
      <c r="B13" s="23">
        <v>4</v>
      </c>
      <c r="C13" s="23">
        <v>4.5</v>
      </c>
      <c r="D13" s="24">
        <f t="shared" si="0"/>
        <v>1.125</v>
      </c>
      <c r="E13" s="23">
        <v>5.5</v>
      </c>
      <c r="F13" s="23">
        <v>8</v>
      </c>
      <c r="G13" s="24">
        <f t="shared" si="1"/>
        <v>1.4545454545454546</v>
      </c>
      <c r="H13" s="23">
        <v>5</v>
      </c>
      <c r="I13" s="23">
        <v>11</v>
      </c>
      <c r="J13" s="24">
        <f t="shared" si="2"/>
        <v>2.2000000000000002</v>
      </c>
      <c r="K13" s="23">
        <v>4.5</v>
      </c>
      <c r="L13" s="23">
        <v>20</v>
      </c>
      <c r="M13" s="24">
        <f t="shared" si="3"/>
        <v>4.4444444444444446</v>
      </c>
      <c r="N13" s="23">
        <v>5</v>
      </c>
      <c r="O13" s="23">
        <v>10</v>
      </c>
      <c r="P13" s="24">
        <f t="shared" si="4"/>
        <v>2</v>
      </c>
      <c r="Q13" s="23">
        <v>4.5</v>
      </c>
      <c r="R13" s="23">
        <v>11</v>
      </c>
      <c r="S13" s="24">
        <f t="shared" si="5"/>
        <v>2.4444444444444446</v>
      </c>
      <c r="T13" s="23">
        <v>5</v>
      </c>
      <c r="U13" s="23">
        <v>14</v>
      </c>
      <c r="V13" s="24">
        <f t="shared" si="6"/>
        <v>2.8</v>
      </c>
      <c r="W13" s="23">
        <v>5</v>
      </c>
      <c r="X13" s="23">
        <v>7</v>
      </c>
      <c r="Y13" s="24">
        <f t="shared" si="7"/>
        <v>1.4</v>
      </c>
      <c r="Z13" s="23">
        <v>5</v>
      </c>
      <c r="AA13" s="23">
        <v>13</v>
      </c>
      <c r="AB13" s="24">
        <f t="shared" si="8"/>
        <v>2.6</v>
      </c>
      <c r="AC13" s="23">
        <v>5</v>
      </c>
      <c r="AD13" s="23">
        <v>14</v>
      </c>
      <c r="AE13" s="24">
        <f t="shared" si="9"/>
        <v>2.8</v>
      </c>
      <c r="AF13" s="23">
        <v>5</v>
      </c>
      <c r="AG13" s="23">
        <v>7</v>
      </c>
      <c r="AH13" s="24">
        <f t="shared" si="10"/>
        <v>1.4</v>
      </c>
      <c r="AI13" s="23">
        <v>5.5</v>
      </c>
      <c r="AJ13" s="23">
        <v>11.5</v>
      </c>
      <c r="AK13" s="24">
        <f t="shared" si="11"/>
        <v>2.0909090909090908</v>
      </c>
      <c r="AL13" s="23">
        <v>5.5</v>
      </c>
      <c r="AM13" s="23">
        <v>13</v>
      </c>
      <c r="AN13" s="24">
        <f t="shared" si="12"/>
        <v>2.3636363636363638</v>
      </c>
    </row>
    <row r="14" spans="1:40" x14ac:dyDescent="0.15">
      <c r="A14" s="16">
        <v>12</v>
      </c>
      <c r="B14" s="17">
        <v>5</v>
      </c>
      <c r="C14" s="17">
        <v>5.5</v>
      </c>
      <c r="D14" s="18">
        <f t="shared" si="0"/>
        <v>1.1000000000000001</v>
      </c>
      <c r="E14" s="17">
        <v>5</v>
      </c>
      <c r="F14" s="17">
        <v>8</v>
      </c>
      <c r="G14" s="18">
        <f t="shared" si="1"/>
        <v>1.6</v>
      </c>
      <c r="H14" s="17">
        <v>5</v>
      </c>
      <c r="I14" s="17">
        <v>6</v>
      </c>
      <c r="J14" s="18">
        <f t="shared" si="2"/>
        <v>1.2</v>
      </c>
      <c r="K14" s="17">
        <v>4.5</v>
      </c>
      <c r="L14" s="17">
        <v>6.5</v>
      </c>
      <c r="M14" s="18">
        <f t="shared" si="3"/>
        <v>1.4444444444444444</v>
      </c>
      <c r="N14" s="17">
        <v>5</v>
      </c>
      <c r="O14" s="17">
        <v>8</v>
      </c>
      <c r="P14" s="18">
        <f t="shared" si="4"/>
        <v>1.6</v>
      </c>
      <c r="Q14" s="17">
        <v>5</v>
      </c>
      <c r="R14" s="17">
        <v>12</v>
      </c>
      <c r="S14" s="18">
        <f t="shared" si="5"/>
        <v>2.4</v>
      </c>
      <c r="T14" s="17">
        <v>5</v>
      </c>
      <c r="U14" s="17">
        <v>10</v>
      </c>
      <c r="V14" s="18">
        <f t="shared" si="6"/>
        <v>2</v>
      </c>
      <c r="W14" s="17">
        <v>5</v>
      </c>
      <c r="X14" s="17">
        <v>7</v>
      </c>
      <c r="Y14" s="18">
        <f t="shared" si="7"/>
        <v>1.4</v>
      </c>
      <c r="Z14" s="17">
        <v>6</v>
      </c>
      <c r="AA14" s="17">
        <v>11</v>
      </c>
      <c r="AB14" s="18">
        <f t="shared" si="8"/>
        <v>1.8333333333333333</v>
      </c>
      <c r="AC14" s="17">
        <v>4.5</v>
      </c>
      <c r="AD14" s="17">
        <v>20</v>
      </c>
      <c r="AE14" s="18">
        <f t="shared" si="9"/>
        <v>4.4444444444444446</v>
      </c>
      <c r="AF14" s="17">
        <v>5</v>
      </c>
      <c r="AG14" s="17">
        <v>7</v>
      </c>
      <c r="AH14" s="18">
        <f t="shared" si="10"/>
        <v>1.4</v>
      </c>
      <c r="AI14" s="17">
        <v>5.5</v>
      </c>
      <c r="AJ14" s="17">
        <v>13</v>
      </c>
      <c r="AK14" s="18">
        <f t="shared" si="11"/>
        <v>2.3636363636363638</v>
      </c>
      <c r="AL14" s="17">
        <v>5</v>
      </c>
      <c r="AM14" s="17">
        <v>8</v>
      </c>
      <c r="AN14" s="18">
        <f t="shared" si="12"/>
        <v>1.6</v>
      </c>
    </row>
    <row r="15" spans="1:40" x14ac:dyDescent="0.15">
      <c r="A15" s="16">
        <v>13</v>
      </c>
      <c r="B15" s="17">
        <v>4</v>
      </c>
      <c r="C15" s="17">
        <v>5.5</v>
      </c>
      <c r="D15" s="18">
        <f t="shared" si="0"/>
        <v>1.375</v>
      </c>
      <c r="E15" s="17">
        <v>5</v>
      </c>
      <c r="F15" s="17">
        <v>7</v>
      </c>
      <c r="G15" s="18">
        <f t="shared" si="1"/>
        <v>1.4</v>
      </c>
      <c r="H15" s="17">
        <v>5</v>
      </c>
      <c r="I15" s="17">
        <v>6.5</v>
      </c>
      <c r="J15" s="18">
        <f t="shared" si="2"/>
        <v>1.3</v>
      </c>
      <c r="K15" s="17">
        <v>5</v>
      </c>
      <c r="L15" s="17">
        <v>5</v>
      </c>
      <c r="M15" s="18">
        <f t="shared" si="3"/>
        <v>1</v>
      </c>
      <c r="N15" s="17">
        <v>6</v>
      </c>
      <c r="O15" s="17">
        <v>6</v>
      </c>
      <c r="P15" s="18">
        <f t="shared" si="4"/>
        <v>1</v>
      </c>
      <c r="Q15" s="17">
        <v>4.5</v>
      </c>
      <c r="R15" s="17">
        <v>14</v>
      </c>
      <c r="S15" s="18">
        <f t="shared" si="5"/>
        <v>3.1111111111111112</v>
      </c>
      <c r="T15" s="17">
        <v>5</v>
      </c>
      <c r="U15" s="17">
        <v>16</v>
      </c>
      <c r="V15" s="18">
        <f t="shared" si="6"/>
        <v>3.2</v>
      </c>
      <c r="W15" s="17">
        <v>6</v>
      </c>
      <c r="X15" s="17">
        <v>11</v>
      </c>
      <c r="Y15" s="18">
        <f t="shared" si="7"/>
        <v>1.8333333333333333</v>
      </c>
      <c r="Z15" s="17">
        <v>4.5</v>
      </c>
      <c r="AA15" s="17">
        <v>18</v>
      </c>
      <c r="AB15" s="18">
        <f t="shared" si="8"/>
        <v>4</v>
      </c>
      <c r="AC15" s="17">
        <v>5</v>
      </c>
      <c r="AD15" s="17">
        <v>15</v>
      </c>
      <c r="AE15" s="18">
        <f t="shared" si="9"/>
        <v>3</v>
      </c>
      <c r="AF15" s="17">
        <v>5.5</v>
      </c>
      <c r="AG15" s="17">
        <v>7</v>
      </c>
      <c r="AH15" s="18">
        <f t="shared" si="10"/>
        <v>1.2727272727272727</v>
      </c>
      <c r="AI15" s="17">
        <v>5</v>
      </c>
      <c r="AJ15" s="17">
        <v>15.5</v>
      </c>
      <c r="AK15" s="18">
        <f t="shared" si="11"/>
        <v>3.1</v>
      </c>
      <c r="AL15" s="17">
        <v>5</v>
      </c>
      <c r="AM15" s="17">
        <v>13</v>
      </c>
      <c r="AN15" s="18">
        <f t="shared" si="12"/>
        <v>2.6</v>
      </c>
    </row>
    <row r="16" spans="1:40" x14ac:dyDescent="0.15">
      <c r="A16" s="16">
        <v>14</v>
      </c>
      <c r="B16" s="17">
        <v>5</v>
      </c>
      <c r="C16" s="17">
        <v>5.5</v>
      </c>
      <c r="D16" s="18">
        <f t="shared" si="0"/>
        <v>1.1000000000000001</v>
      </c>
      <c r="E16" s="17">
        <v>5.5</v>
      </c>
      <c r="F16" s="17">
        <v>7</v>
      </c>
      <c r="G16" s="18">
        <f t="shared" si="1"/>
        <v>1.2727272727272727</v>
      </c>
      <c r="H16" s="17">
        <v>5</v>
      </c>
      <c r="I16" s="17">
        <v>14</v>
      </c>
      <c r="J16" s="18">
        <f t="shared" si="2"/>
        <v>2.8</v>
      </c>
      <c r="K16" s="17">
        <v>5.5</v>
      </c>
      <c r="L16" s="17">
        <v>6.5</v>
      </c>
      <c r="M16" s="18">
        <f t="shared" si="3"/>
        <v>1.1818181818181819</v>
      </c>
      <c r="N16" s="17">
        <v>5</v>
      </c>
      <c r="O16" s="17">
        <v>5.5</v>
      </c>
      <c r="P16" s="18">
        <f t="shared" si="4"/>
        <v>1.1000000000000001</v>
      </c>
      <c r="Q16" s="17">
        <v>4</v>
      </c>
      <c r="R16" s="17">
        <v>17</v>
      </c>
      <c r="S16" s="18">
        <f t="shared" si="5"/>
        <v>4.25</v>
      </c>
      <c r="T16" s="17">
        <v>5</v>
      </c>
      <c r="U16" s="17">
        <v>9.5</v>
      </c>
      <c r="V16" s="18">
        <f t="shared" si="6"/>
        <v>1.9</v>
      </c>
      <c r="W16" s="17">
        <v>5</v>
      </c>
      <c r="X16" s="17">
        <v>6</v>
      </c>
      <c r="Y16" s="18">
        <f t="shared" si="7"/>
        <v>1.2</v>
      </c>
      <c r="Z16" s="17">
        <v>5</v>
      </c>
      <c r="AA16" s="17">
        <v>12.5</v>
      </c>
      <c r="AB16" s="18">
        <f t="shared" si="8"/>
        <v>2.5</v>
      </c>
      <c r="AC16" s="17">
        <v>5</v>
      </c>
      <c r="AD16" s="17">
        <v>13.5</v>
      </c>
      <c r="AE16" s="18">
        <f t="shared" si="9"/>
        <v>2.7</v>
      </c>
      <c r="AF16" s="17">
        <v>5</v>
      </c>
      <c r="AG16" s="17">
        <v>6.5</v>
      </c>
      <c r="AH16" s="18">
        <f t="shared" si="10"/>
        <v>1.3</v>
      </c>
      <c r="AI16" s="17">
        <v>5</v>
      </c>
      <c r="AJ16" s="17">
        <v>10</v>
      </c>
      <c r="AK16" s="18">
        <f t="shared" si="11"/>
        <v>2</v>
      </c>
      <c r="AL16" s="17">
        <v>5</v>
      </c>
      <c r="AM16" s="17">
        <v>11.5</v>
      </c>
      <c r="AN16" s="18">
        <f t="shared" si="12"/>
        <v>2.2999999999999998</v>
      </c>
    </row>
    <row r="17" spans="1:40" x14ac:dyDescent="0.15">
      <c r="A17" s="16">
        <v>15</v>
      </c>
      <c r="B17" s="17">
        <v>5</v>
      </c>
      <c r="C17" s="17">
        <v>6</v>
      </c>
      <c r="D17" s="18">
        <f t="shared" si="0"/>
        <v>1.2</v>
      </c>
      <c r="E17" s="17">
        <v>5</v>
      </c>
      <c r="F17" s="17">
        <v>7</v>
      </c>
      <c r="G17" s="18">
        <f t="shared" si="1"/>
        <v>1.4</v>
      </c>
      <c r="H17" s="17">
        <v>5</v>
      </c>
      <c r="I17" s="17">
        <v>8.5</v>
      </c>
      <c r="J17" s="18">
        <f t="shared" si="2"/>
        <v>1.7</v>
      </c>
      <c r="K17" s="17">
        <v>4.5</v>
      </c>
      <c r="L17" s="17">
        <v>15</v>
      </c>
      <c r="M17" s="18">
        <f t="shared" si="3"/>
        <v>3.3333333333333335</v>
      </c>
      <c r="N17" s="17">
        <v>5</v>
      </c>
      <c r="O17" s="17">
        <v>5.5</v>
      </c>
      <c r="P17" s="18">
        <f t="shared" si="4"/>
        <v>1.1000000000000001</v>
      </c>
      <c r="Q17" s="17">
        <v>5</v>
      </c>
      <c r="R17" s="17">
        <v>16</v>
      </c>
      <c r="S17" s="18">
        <f t="shared" si="5"/>
        <v>3.2</v>
      </c>
      <c r="T17" s="17">
        <v>5</v>
      </c>
      <c r="U17" s="17">
        <v>24</v>
      </c>
      <c r="V17" s="18">
        <f t="shared" si="6"/>
        <v>4.8</v>
      </c>
      <c r="W17" s="17">
        <v>5</v>
      </c>
      <c r="X17" s="17">
        <v>9</v>
      </c>
      <c r="Y17" s="18">
        <f t="shared" si="7"/>
        <v>1.8</v>
      </c>
      <c r="Z17" s="17">
        <v>5</v>
      </c>
      <c r="AA17" s="17">
        <v>9</v>
      </c>
      <c r="AB17" s="18">
        <f t="shared" si="8"/>
        <v>1.8</v>
      </c>
      <c r="AC17" s="17">
        <v>5</v>
      </c>
      <c r="AD17" s="17">
        <v>17</v>
      </c>
      <c r="AE17" s="18">
        <f t="shared" si="9"/>
        <v>3.4</v>
      </c>
      <c r="AF17" s="17">
        <v>5</v>
      </c>
      <c r="AG17" s="17">
        <v>5.5</v>
      </c>
      <c r="AH17" s="18">
        <f t="shared" si="10"/>
        <v>1.1000000000000001</v>
      </c>
      <c r="AI17" s="17">
        <v>6</v>
      </c>
      <c r="AJ17" s="17">
        <v>9</v>
      </c>
      <c r="AK17" s="18">
        <f t="shared" si="11"/>
        <v>1.5</v>
      </c>
      <c r="AL17" s="17">
        <v>5</v>
      </c>
      <c r="AM17" s="17">
        <v>10</v>
      </c>
      <c r="AN17" s="18">
        <f t="shared" si="12"/>
        <v>2</v>
      </c>
    </row>
    <row r="18" spans="1:40" x14ac:dyDescent="0.15">
      <c r="A18" s="16">
        <v>16</v>
      </c>
      <c r="B18" s="17">
        <v>5</v>
      </c>
      <c r="C18" s="17">
        <v>6</v>
      </c>
      <c r="D18" s="18">
        <f t="shared" si="0"/>
        <v>1.2</v>
      </c>
      <c r="E18" s="17">
        <v>6</v>
      </c>
      <c r="F18" s="17">
        <v>10</v>
      </c>
      <c r="G18" s="18">
        <f t="shared" si="1"/>
        <v>1.6666666666666667</v>
      </c>
      <c r="H18" s="17">
        <v>5</v>
      </c>
      <c r="I18" s="17">
        <v>7</v>
      </c>
      <c r="J18" s="18">
        <f t="shared" si="2"/>
        <v>1.4</v>
      </c>
      <c r="K18" s="17">
        <v>5.5</v>
      </c>
      <c r="L18" s="17">
        <v>16</v>
      </c>
      <c r="M18" s="18">
        <f t="shared" si="3"/>
        <v>2.9090909090909092</v>
      </c>
      <c r="N18" s="17">
        <v>5</v>
      </c>
      <c r="O18" s="17">
        <v>5.5</v>
      </c>
      <c r="P18" s="18">
        <f t="shared" si="4"/>
        <v>1.1000000000000001</v>
      </c>
      <c r="Q18" s="17">
        <v>4</v>
      </c>
      <c r="R18" s="17">
        <v>23</v>
      </c>
      <c r="S18" s="18">
        <f t="shared" si="5"/>
        <v>5.75</v>
      </c>
      <c r="T18" s="17">
        <v>5</v>
      </c>
      <c r="U18" s="17">
        <v>11</v>
      </c>
      <c r="V18" s="18">
        <f t="shared" si="6"/>
        <v>2.2000000000000002</v>
      </c>
      <c r="W18" s="17">
        <v>5</v>
      </c>
      <c r="X18" s="17">
        <v>9</v>
      </c>
      <c r="Y18" s="18">
        <f t="shared" si="7"/>
        <v>1.8</v>
      </c>
      <c r="Z18" s="17">
        <v>5.5</v>
      </c>
      <c r="AA18" s="17">
        <v>6.5</v>
      </c>
      <c r="AB18" s="18">
        <f t="shared" si="8"/>
        <v>1.1818181818181819</v>
      </c>
      <c r="AC18" s="17">
        <v>5</v>
      </c>
      <c r="AD18" s="17">
        <v>11.5</v>
      </c>
      <c r="AE18" s="18">
        <f t="shared" si="9"/>
        <v>2.2999999999999998</v>
      </c>
      <c r="AF18" s="17">
        <v>5</v>
      </c>
      <c r="AG18" s="17">
        <v>5.5</v>
      </c>
      <c r="AH18" s="18">
        <f t="shared" si="10"/>
        <v>1.1000000000000001</v>
      </c>
      <c r="AI18" s="17">
        <v>5.5</v>
      </c>
      <c r="AJ18" s="17">
        <v>17</v>
      </c>
      <c r="AK18" s="18">
        <f t="shared" si="11"/>
        <v>3.0909090909090908</v>
      </c>
      <c r="AL18" s="17">
        <v>5</v>
      </c>
      <c r="AM18" s="17">
        <v>7</v>
      </c>
      <c r="AN18" s="18">
        <f t="shared" si="12"/>
        <v>1.4</v>
      </c>
    </row>
    <row r="19" spans="1:40" x14ac:dyDescent="0.15">
      <c r="A19" s="16">
        <v>17</v>
      </c>
      <c r="B19" s="17">
        <v>4.5</v>
      </c>
      <c r="C19" s="17">
        <v>7</v>
      </c>
      <c r="D19" s="18">
        <f t="shared" si="0"/>
        <v>1.5555555555555556</v>
      </c>
      <c r="E19" s="17">
        <v>5.5</v>
      </c>
      <c r="F19" s="17">
        <v>8</v>
      </c>
      <c r="G19" s="18">
        <f t="shared" si="1"/>
        <v>1.4545454545454546</v>
      </c>
      <c r="H19" s="17">
        <v>5</v>
      </c>
      <c r="I19" s="17">
        <v>11</v>
      </c>
      <c r="J19" s="18">
        <f t="shared" si="2"/>
        <v>2.2000000000000002</v>
      </c>
      <c r="K19" s="17">
        <v>5</v>
      </c>
      <c r="L19" s="17">
        <v>10</v>
      </c>
      <c r="M19" s="18">
        <f t="shared" si="3"/>
        <v>2</v>
      </c>
      <c r="N19" s="17">
        <v>4</v>
      </c>
      <c r="O19" s="17">
        <v>5</v>
      </c>
      <c r="P19" s="18">
        <f t="shared" si="4"/>
        <v>1.25</v>
      </c>
      <c r="Q19" s="17">
        <v>5</v>
      </c>
      <c r="R19" s="17">
        <v>5.5</v>
      </c>
      <c r="S19" s="18">
        <f t="shared" si="5"/>
        <v>1.1000000000000001</v>
      </c>
      <c r="T19" s="17">
        <v>6</v>
      </c>
      <c r="U19" s="17">
        <v>14.5</v>
      </c>
      <c r="V19" s="18">
        <f t="shared" si="6"/>
        <v>2.4166666666666665</v>
      </c>
      <c r="W19" s="17">
        <v>5</v>
      </c>
      <c r="X19" s="17">
        <v>6.5</v>
      </c>
      <c r="Y19" s="18">
        <f t="shared" si="7"/>
        <v>1.3</v>
      </c>
      <c r="Z19" s="17">
        <v>5</v>
      </c>
      <c r="AA19" s="17">
        <v>11</v>
      </c>
      <c r="AB19" s="18">
        <f t="shared" si="8"/>
        <v>2.2000000000000002</v>
      </c>
      <c r="AC19" s="17">
        <v>5</v>
      </c>
      <c r="AD19" s="17">
        <v>17.5</v>
      </c>
      <c r="AE19" s="18">
        <f t="shared" si="9"/>
        <v>3.5</v>
      </c>
      <c r="AF19" s="17">
        <v>5</v>
      </c>
      <c r="AG19" s="17">
        <v>5</v>
      </c>
      <c r="AH19" s="18">
        <f t="shared" si="10"/>
        <v>1</v>
      </c>
      <c r="AI19" s="17">
        <v>6</v>
      </c>
      <c r="AJ19" s="17">
        <v>15.5</v>
      </c>
      <c r="AK19" s="18">
        <f t="shared" si="11"/>
        <v>2.5833333333333335</v>
      </c>
      <c r="AL19" s="17">
        <v>5</v>
      </c>
      <c r="AM19" s="17">
        <v>9</v>
      </c>
      <c r="AN19" s="18">
        <f t="shared" si="12"/>
        <v>1.8</v>
      </c>
    </row>
    <row r="20" spans="1:40" x14ac:dyDescent="0.15">
      <c r="A20" s="16">
        <v>18</v>
      </c>
      <c r="B20" s="17">
        <v>4</v>
      </c>
      <c r="C20" s="17">
        <v>6</v>
      </c>
      <c r="D20" s="18">
        <f t="shared" si="0"/>
        <v>1.5</v>
      </c>
      <c r="E20" s="17">
        <v>6</v>
      </c>
      <c r="F20" s="17">
        <v>8</v>
      </c>
      <c r="G20" s="18">
        <f t="shared" si="1"/>
        <v>1.3333333333333333</v>
      </c>
      <c r="H20" s="17">
        <v>5</v>
      </c>
      <c r="I20" s="17">
        <v>15</v>
      </c>
      <c r="J20" s="18">
        <f t="shared" si="2"/>
        <v>3</v>
      </c>
      <c r="K20" s="17">
        <v>5</v>
      </c>
      <c r="L20" s="17">
        <v>15</v>
      </c>
      <c r="M20" s="18">
        <f t="shared" si="3"/>
        <v>3</v>
      </c>
      <c r="N20" s="17">
        <v>5</v>
      </c>
      <c r="O20" s="17">
        <v>7</v>
      </c>
      <c r="P20" s="18">
        <f t="shared" si="4"/>
        <v>1.4</v>
      </c>
      <c r="Q20" s="17">
        <v>5</v>
      </c>
      <c r="R20" s="17">
        <v>10</v>
      </c>
      <c r="S20" s="18">
        <f t="shared" si="5"/>
        <v>2</v>
      </c>
      <c r="T20" s="17">
        <v>5.5</v>
      </c>
      <c r="U20" s="17">
        <v>14</v>
      </c>
      <c r="V20" s="18">
        <f t="shared" si="6"/>
        <v>2.5454545454545454</v>
      </c>
      <c r="W20" s="17">
        <v>6</v>
      </c>
      <c r="X20" s="17">
        <v>6</v>
      </c>
      <c r="Y20" s="18">
        <f t="shared" si="7"/>
        <v>1</v>
      </c>
      <c r="Z20" s="17">
        <v>5</v>
      </c>
      <c r="AA20" s="17">
        <v>9.5</v>
      </c>
      <c r="AB20" s="18">
        <f t="shared" si="8"/>
        <v>1.9</v>
      </c>
      <c r="AC20" s="17">
        <v>4</v>
      </c>
      <c r="AD20" s="17">
        <v>16</v>
      </c>
      <c r="AE20" s="18">
        <f t="shared" si="9"/>
        <v>4</v>
      </c>
      <c r="AF20" s="17">
        <v>5</v>
      </c>
      <c r="AG20" s="17">
        <v>6</v>
      </c>
      <c r="AH20" s="18">
        <f t="shared" si="10"/>
        <v>1.2</v>
      </c>
      <c r="AI20" s="17">
        <v>5.5</v>
      </c>
      <c r="AJ20" s="17">
        <v>8</v>
      </c>
      <c r="AK20" s="18">
        <f t="shared" si="11"/>
        <v>1.4545454545454546</v>
      </c>
      <c r="AL20" s="17">
        <v>4</v>
      </c>
      <c r="AM20" s="17">
        <v>19</v>
      </c>
      <c r="AN20" s="18">
        <f t="shared" si="12"/>
        <v>4.75</v>
      </c>
    </row>
    <row r="21" spans="1:40" x14ac:dyDescent="0.15">
      <c r="A21" s="16">
        <v>19</v>
      </c>
      <c r="B21" s="17">
        <v>4.5</v>
      </c>
      <c r="C21" s="17">
        <v>7</v>
      </c>
      <c r="D21" s="18">
        <f t="shared" si="0"/>
        <v>1.5555555555555556</v>
      </c>
      <c r="E21" s="17">
        <v>5</v>
      </c>
      <c r="F21" s="17">
        <v>7</v>
      </c>
      <c r="G21" s="18">
        <f t="shared" si="1"/>
        <v>1.4</v>
      </c>
      <c r="H21" s="17">
        <v>5</v>
      </c>
      <c r="I21" s="17">
        <v>5.5</v>
      </c>
      <c r="J21" s="18">
        <f t="shared" si="2"/>
        <v>1.1000000000000001</v>
      </c>
      <c r="K21" s="17">
        <v>4</v>
      </c>
      <c r="L21" s="17">
        <v>14.5</v>
      </c>
      <c r="M21" s="18">
        <f t="shared" si="3"/>
        <v>3.625</v>
      </c>
      <c r="N21" s="17">
        <v>6</v>
      </c>
      <c r="O21" s="17">
        <v>9</v>
      </c>
      <c r="P21" s="18">
        <f t="shared" si="4"/>
        <v>1.5</v>
      </c>
      <c r="Q21" s="17">
        <v>4</v>
      </c>
      <c r="R21" s="17">
        <v>19</v>
      </c>
      <c r="S21" s="18">
        <f t="shared" si="5"/>
        <v>4.75</v>
      </c>
      <c r="T21" s="17">
        <v>5</v>
      </c>
      <c r="U21" s="17">
        <v>11</v>
      </c>
      <c r="V21" s="18">
        <f t="shared" si="6"/>
        <v>2.2000000000000002</v>
      </c>
      <c r="W21" s="17">
        <v>5</v>
      </c>
      <c r="X21" s="17">
        <v>6</v>
      </c>
      <c r="Y21" s="18">
        <f t="shared" si="7"/>
        <v>1.2</v>
      </c>
      <c r="Z21" s="17">
        <v>5</v>
      </c>
      <c r="AA21" s="17">
        <v>6</v>
      </c>
      <c r="AB21" s="18">
        <f t="shared" si="8"/>
        <v>1.2</v>
      </c>
      <c r="AC21" s="17">
        <v>5</v>
      </c>
      <c r="AD21" s="17">
        <v>21</v>
      </c>
      <c r="AE21" s="18">
        <f t="shared" si="9"/>
        <v>4.2</v>
      </c>
      <c r="AF21" s="17">
        <v>5</v>
      </c>
      <c r="AG21" s="17">
        <v>7</v>
      </c>
      <c r="AH21" s="18">
        <f t="shared" si="10"/>
        <v>1.4</v>
      </c>
      <c r="AI21" s="17">
        <v>5</v>
      </c>
      <c r="AJ21" s="17">
        <v>8</v>
      </c>
      <c r="AK21" s="18">
        <f t="shared" si="11"/>
        <v>1.6</v>
      </c>
      <c r="AL21" s="17">
        <v>5</v>
      </c>
      <c r="AM21" s="17">
        <v>13</v>
      </c>
      <c r="AN21" s="18">
        <f t="shared" si="12"/>
        <v>2.6</v>
      </c>
    </row>
    <row r="22" spans="1:40" ht="16" thickBot="1" x14ac:dyDescent="0.2">
      <c r="A22" s="19">
        <v>20</v>
      </c>
      <c r="B22" s="20">
        <v>5.5</v>
      </c>
      <c r="C22" s="20">
        <v>7</v>
      </c>
      <c r="D22" s="21">
        <f t="shared" si="0"/>
        <v>1.2727272727272727</v>
      </c>
      <c r="E22" s="20">
        <v>5</v>
      </c>
      <c r="F22" s="20">
        <v>8</v>
      </c>
      <c r="G22" s="21">
        <f t="shared" si="1"/>
        <v>1.6</v>
      </c>
      <c r="H22" s="20">
        <v>5</v>
      </c>
      <c r="I22" s="20">
        <v>5.5</v>
      </c>
      <c r="J22" s="21">
        <f t="shared" si="2"/>
        <v>1.1000000000000001</v>
      </c>
      <c r="K22" s="20">
        <v>4.5</v>
      </c>
      <c r="L22" s="20">
        <v>19</v>
      </c>
      <c r="M22" s="21">
        <f t="shared" si="3"/>
        <v>4.2222222222222223</v>
      </c>
      <c r="N22" s="20">
        <v>4.5</v>
      </c>
      <c r="O22" s="20">
        <v>10</v>
      </c>
      <c r="P22" s="21">
        <f t="shared" si="4"/>
        <v>2.2222222222222223</v>
      </c>
      <c r="Q22" s="20">
        <v>5</v>
      </c>
      <c r="R22" s="20">
        <v>18</v>
      </c>
      <c r="S22" s="21">
        <f t="shared" si="5"/>
        <v>3.6</v>
      </c>
      <c r="T22" s="20">
        <v>5.5</v>
      </c>
      <c r="U22" s="20">
        <v>23</v>
      </c>
      <c r="V22" s="21">
        <f t="shared" si="6"/>
        <v>4.1818181818181817</v>
      </c>
      <c r="W22" s="20">
        <v>5</v>
      </c>
      <c r="X22" s="20">
        <v>5.5</v>
      </c>
      <c r="Y22" s="21">
        <f t="shared" si="7"/>
        <v>1.1000000000000001</v>
      </c>
      <c r="Z22" s="20">
        <v>5</v>
      </c>
      <c r="AA22" s="20">
        <v>9</v>
      </c>
      <c r="AB22" s="21">
        <f t="shared" si="8"/>
        <v>1.8</v>
      </c>
      <c r="AC22" s="20">
        <v>5</v>
      </c>
      <c r="AD22" s="20">
        <v>24</v>
      </c>
      <c r="AE22" s="21">
        <f t="shared" si="9"/>
        <v>4.8</v>
      </c>
      <c r="AF22" s="20">
        <v>5</v>
      </c>
      <c r="AG22" s="20">
        <v>5.5</v>
      </c>
      <c r="AH22" s="21">
        <f t="shared" si="10"/>
        <v>1.1000000000000001</v>
      </c>
      <c r="AI22" s="20">
        <v>6</v>
      </c>
      <c r="AJ22" s="20">
        <v>7</v>
      </c>
      <c r="AK22" s="21">
        <f t="shared" si="11"/>
        <v>1.1666666666666667</v>
      </c>
      <c r="AL22" s="20">
        <v>4.5</v>
      </c>
      <c r="AM22" s="20">
        <v>11</v>
      </c>
      <c r="AN22" s="21">
        <f t="shared" si="12"/>
        <v>2.4444444444444446</v>
      </c>
    </row>
    <row r="23" spans="1:40" x14ac:dyDescent="0.15">
      <c r="A23" s="22">
        <v>21</v>
      </c>
      <c r="B23" s="23">
        <v>5</v>
      </c>
      <c r="C23" s="23">
        <v>6.5</v>
      </c>
      <c r="D23" s="24">
        <f t="shared" si="0"/>
        <v>1.3</v>
      </c>
      <c r="E23" s="23">
        <v>5</v>
      </c>
      <c r="F23" s="23">
        <v>11.5</v>
      </c>
      <c r="G23" s="24">
        <f t="shared" si="1"/>
        <v>2.2999999999999998</v>
      </c>
      <c r="H23" s="23">
        <v>5</v>
      </c>
      <c r="I23" s="23">
        <v>7.5</v>
      </c>
      <c r="J23" s="24">
        <f t="shared" si="2"/>
        <v>1.5</v>
      </c>
      <c r="K23" s="23">
        <v>5</v>
      </c>
      <c r="L23" s="23">
        <v>9</v>
      </c>
      <c r="M23" s="24">
        <f t="shared" si="3"/>
        <v>1.8</v>
      </c>
      <c r="N23" s="23">
        <v>5</v>
      </c>
      <c r="O23" s="23">
        <v>7</v>
      </c>
      <c r="P23" s="24">
        <f t="shared" si="4"/>
        <v>1.4</v>
      </c>
      <c r="Q23" s="23">
        <v>5</v>
      </c>
      <c r="R23" s="23">
        <v>15</v>
      </c>
      <c r="S23" s="24">
        <f t="shared" si="5"/>
        <v>3</v>
      </c>
      <c r="T23" s="23">
        <v>5</v>
      </c>
      <c r="U23" s="23">
        <v>12</v>
      </c>
      <c r="V23" s="24">
        <f t="shared" si="6"/>
        <v>2.4</v>
      </c>
      <c r="W23" s="23">
        <v>6</v>
      </c>
      <c r="X23" s="23">
        <v>7</v>
      </c>
      <c r="Y23" s="24">
        <f t="shared" si="7"/>
        <v>1.1666666666666667</v>
      </c>
      <c r="Z23" s="23">
        <v>5</v>
      </c>
      <c r="AA23" s="23">
        <v>14</v>
      </c>
      <c r="AB23" s="24">
        <f t="shared" si="8"/>
        <v>2.8</v>
      </c>
      <c r="AC23" s="23">
        <v>5</v>
      </c>
      <c r="AD23" s="23">
        <v>20</v>
      </c>
      <c r="AE23" s="24">
        <f t="shared" si="9"/>
        <v>4</v>
      </c>
      <c r="AF23" s="23">
        <v>5</v>
      </c>
      <c r="AG23" s="23">
        <v>6.5</v>
      </c>
      <c r="AH23" s="24">
        <f t="shared" si="10"/>
        <v>1.3</v>
      </c>
      <c r="AI23" s="23">
        <v>5.5</v>
      </c>
      <c r="AJ23" s="23">
        <v>12</v>
      </c>
      <c r="AK23" s="24">
        <f t="shared" si="11"/>
        <v>2.1818181818181817</v>
      </c>
      <c r="AL23" s="23">
        <v>5</v>
      </c>
      <c r="AM23" s="23">
        <v>8</v>
      </c>
      <c r="AN23" s="24">
        <f t="shared" si="12"/>
        <v>1.6</v>
      </c>
    </row>
    <row r="24" spans="1:40" x14ac:dyDescent="0.15">
      <c r="A24" s="16">
        <v>22</v>
      </c>
      <c r="B24" s="17">
        <v>4</v>
      </c>
      <c r="C24" s="17">
        <v>5</v>
      </c>
      <c r="D24" s="18">
        <f t="shared" si="0"/>
        <v>1.25</v>
      </c>
      <c r="E24" s="17">
        <v>6</v>
      </c>
      <c r="F24" s="17">
        <v>10</v>
      </c>
      <c r="G24" s="18">
        <f t="shared" si="1"/>
        <v>1.6666666666666667</v>
      </c>
      <c r="H24" s="17">
        <v>4</v>
      </c>
      <c r="I24" s="17">
        <v>14</v>
      </c>
      <c r="J24" s="18">
        <f t="shared" si="2"/>
        <v>3.5</v>
      </c>
      <c r="K24" s="17">
        <v>5</v>
      </c>
      <c r="L24" s="17">
        <v>20.5</v>
      </c>
      <c r="M24" s="18">
        <f t="shared" si="3"/>
        <v>4.0999999999999996</v>
      </c>
      <c r="N24" s="17">
        <v>5</v>
      </c>
      <c r="O24" s="17">
        <v>6</v>
      </c>
      <c r="P24" s="18">
        <f t="shared" si="4"/>
        <v>1.2</v>
      </c>
      <c r="Q24" s="17">
        <v>5</v>
      </c>
      <c r="R24" s="17">
        <v>10</v>
      </c>
      <c r="S24" s="18">
        <f t="shared" si="5"/>
        <v>2</v>
      </c>
      <c r="T24" s="17">
        <v>5</v>
      </c>
      <c r="U24" s="17">
        <v>16</v>
      </c>
      <c r="V24" s="18">
        <f t="shared" si="6"/>
        <v>3.2</v>
      </c>
      <c r="W24" s="17">
        <v>6</v>
      </c>
      <c r="X24" s="17">
        <v>6.5</v>
      </c>
      <c r="Y24" s="18">
        <f t="shared" si="7"/>
        <v>1.0833333333333333</v>
      </c>
      <c r="Z24" s="17">
        <v>5</v>
      </c>
      <c r="AA24" s="17">
        <v>15</v>
      </c>
      <c r="AB24" s="18">
        <f t="shared" si="8"/>
        <v>3</v>
      </c>
      <c r="AC24" s="17">
        <v>5</v>
      </c>
      <c r="AD24" s="17">
        <v>19</v>
      </c>
      <c r="AE24" s="18">
        <f t="shared" si="9"/>
        <v>3.8</v>
      </c>
      <c r="AF24" s="17">
        <v>4.5</v>
      </c>
      <c r="AG24" s="17">
        <v>6</v>
      </c>
      <c r="AH24" s="18">
        <f t="shared" si="10"/>
        <v>1.3333333333333333</v>
      </c>
      <c r="AI24" s="17">
        <v>5</v>
      </c>
      <c r="AJ24" s="17">
        <v>19.5</v>
      </c>
      <c r="AK24" s="18">
        <f t="shared" si="11"/>
        <v>3.9</v>
      </c>
      <c r="AL24" s="17">
        <v>5</v>
      </c>
      <c r="AM24" s="17">
        <v>22</v>
      </c>
      <c r="AN24" s="18">
        <f t="shared" si="12"/>
        <v>4.4000000000000004</v>
      </c>
    </row>
    <row r="25" spans="1:40" x14ac:dyDescent="0.15">
      <c r="A25" s="16">
        <v>23</v>
      </c>
      <c r="B25" s="17">
        <v>5.5</v>
      </c>
      <c r="C25" s="17">
        <v>6</v>
      </c>
      <c r="D25" s="18">
        <f t="shared" si="0"/>
        <v>1.0909090909090908</v>
      </c>
      <c r="E25" s="17">
        <v>5.5</v>
      </c>
      <c r="F25" s="17">
        <v>8.5</v>
      </c>
      <c r="G25" s="18">
        <f t="shared" si="1"/>
        <v>1.5454545454545454</v>
      </c>
      <c r="H25" s="17">
        <v>5</v>
      </c>
      <c r="I25" s="17">
        <v>15</v>
      </c>
      <c r="J25" s="18">
        <f t="shared" si="2"/>
        <v>3</v>
      </c>
      <c r="K25" s="17">
        <v>4</v>
      </c>
      <c r="L25" s="17">
        <v>14</v>
      </c>
      <c r="M25" s="18">
        <f t="shared" si="3"/>
        <v>3.5</v>
      </c>
      <c r="N25" s="17">
        <v>5.5</v>
      </c>
      <c r="O25" s="17">
        <v>10.5</v>
      </c>
      <c r="P25" s="18">
        <f t="shared" si="4"/>
        <v>1.9090909090909092</v>
      </c>
      <c r="Q25" s="17">
        <v>4</v>
      </c>
      <c r="R25" s="17">
        <v>11</v>
      </c>
      <c r="S25" s="18">
        <f t="shared" si="5"/>
        <v>2.75</v>
      </c>
      <c r="T25" s="17">
        <v>5</v>
      </c>
      <c r="U25" s="17">
        <v>13.5</v>
      </c>
      <c r="V25" s="18">
        <f t="shared" si="6"/>
        <v>2.7</v>
      </c>
      <c r="W25" s="17">
        <v>5</v>
      </c>
      <c r="X25" s="17">
        <v>7.5</v>
      </c>
      <c r="Y25" s="18">
        <f t="shared" si="7"/>
        <v>1.5</v>
      </c>
      <c r="Z25" s="17">
        <v>5</v>
      </c>
      <c r="AA25" s="17">
        <v>13</v>
      </c>
      <c r="AB25" s="18">
        <f t="shared" si="8"/>
        <v>2.6</v>
      </c>
      <c r="AC25" s="17">
        <v>5</v>
      </c>
      <c r="AD25" s="17">
        <v>17</v>
      </c>
      <c r="AE25" s="18">
        <f t="shared" si="9"/>
        <v>3.4</v>
      </c>
      <c r="AF25" s="17">
        <v>4</v>
      </c>
      <c r="AG25" s="17">
        <v>6</v>
      </c>
      <c r="AH25" s="18">
        <f t="shared" si="10"/>
        <v>1.5</v>
      </c>
      <c r="AI25" s="17">
        <v>5.5</v>
      </c>
      <c r="AJ25" s="17">
        <v>7</v>
      </c>
      <c r="AK25" s="18">
        <f t="shared" si="11"/>
        <v>1.2727272727272727</v>
      </c>
      <c r="AL25" s="17">
        <v>5</v>
      </c>
      <c r="AM25" s="17">
        <v>13</v>
      </c>
      <c r="AN25" s="18">
        <f t="shared" si="12"/>
        <v>2.6</v>
      </c>
    </row>
    <row r="26" spans="1:40" x14ac:dyDescent="0.15">
      <c r="A26" s="16">
        <v>24</v>
      </c>
      <c r="B26" s="17">
        <v>4</v>
      </c>
      <c r="C26" s="17">
        <v>4</v>
      </c>
      <c r="D26" s="18">
        <f t="shared" si="0"/>
        <v>1</v>
      </c>
      <c r="E26" s="17">
        <v>5</v>
      </c>
      <c r="F26" s="17">
        <v>11</v>
      </c>
      <c r="G26" s="18">
        <f t="shared" si="1"/>
        <v>2.2000000000000002</v>
      </c>
      <c r="H26" s="17">
        <v>4.5</v>
      </c>
      <c r="I26" s="17">
        <v>9</v>
      </c>
      <c r="J26" s="18">
        <f t="shared" si="2"/>
        <v>2</v>
      </c>
      <c r="K26" s="17">
        <v>5.5</v>
      </c>
      <c r="L26" s="17">
        <v>7</v>
      </c>
      <c r="M26" s="18">
        <f t="shared" si="3"/>
        <v>1.2727272727272727</v>
      </c>
      <c r="N26" s="17">
        <v>5</v>
      </c>
      <c r="O26" s="17">
        <v>7.5</v>
      </c>
      <c r="P26" s="18">
        <f t="shared" si="4"/>
        <v>1.5</v>
      </c>
      <c r="Q26" s="17">
        <v>5</v>
      </c>
      <c r="R26" s="17">
        <v>15</v>
      </c>
      <c r="S26" s="18">
        <f t="shared" si="5"/>
        <v>3</v>
      </c>
      <c r="T26" s="17">
        <v>5</v>
      </c>
      <c r="U26" s="17">
        <v>11</v>
      </c>
      <c r="V26" s="18">
        <f t="shared" si="6"/>
        <v>2.2000000000000002</v>
      </c>
      <c r="W26" s="17">
        <v>5.5</v>
      </c>
      <c r="X26" s="17">
        <v>7</v>
      </c>
      <c r="Y26" s="18">
        <f t="shared" si="7"/>
        <v>1.2727272727272727</v>
      </c>
      <c r="Z26" s="17">
        <v>5</v>
      </c>
      <c r="AA26" s="17">
        <v>15</v>
      </c>
      <c r="AB26" s="18">
        <f t="shared" si="8"/>
        <v>3</v>
      </c>
      <c r="AC26" s="17">
        <v>5</v>
      </c>
      <c r="AD26" s="17">
        <v>21</v>
      </c>
      <c r="AE26" s="18">
        <f t="shared" si="9"/>
        <v>4.2</v>
      </c>
      <c r="AF26" s="17">
        <v>5</v>
      </c>
      <c r="AG26" s="17">
        <v>8.5</v>
      </c>
      <c r="AH26" s="18">
        <f t="shared" si="10"/>
        <v>1.7</v>
      </c>
      <c r="AI26" s="17">
        <v>5</v>
      </c>
      <c r="AJ26" s="17">
        <v>6.5</v>
      </c>
      <c r="AK26" s="18">
        <f t="shared" si="11"/>
        <v>1.3</v>
      </c>
      <c r="AL26" s="17">
        <v>5</v>
      </c>
      <c r="AM26" s="17">
        <v>20</v>
      </c>
      <c r="AN26" s="18">
        <f t="shared" si="12"/>
        <v>4</v>
      </c>
    </row>
    <row r="27" spans="1:40" x14ac:dyDescent="0.15">
      <c r="A27" s="16">
        <v>25</v>
      </c>
      <c r="B27" s="17">
        <v>4.5</v>
      </c>
      <c r="C27" s="17">
        <v>5.5</v>
      </c>
      <c r="D27" s="18">
        <f t="shared" si="0"/>
        <v>1.2222222222222223</v>
      </c>
      <c r="E27" s="17">
        <v>5.5</v>
      </c>
      <c r="F27" s="17">
        <v>9</v>
      </c>
      <c r="G27" s="18">
        <f t="shared" si="1"/>
        <v>1.6363636363636365</v>
      </c>
      <c r="H27" s="17">
        <v>4</v>
      </c>
      <c r="I27" s="17">
        <v>10.5</v>
      </c>
      <c r="J27" s="18">
        <f t="shared" si="2"/>
        <v>2.625</v>
      </c>
      <c r="K27" s="17">
        <v>5</v>
      </c>
      <c r="L27" s="17">
        <v>19</v>
      </c>
      <c r="M27" s="18">
        <f t="shared" si="3"/>
        <v>3.8</v>
      </c>
      <c r="N27" s="17">
        <v>5</v>
      </c>
      <c r="O27" s="17">
        <v>6</v>
      </c>
      <c r="P27" s="18">
        <f t="shared" si="4"/>
        <v>1.2</v>
      </c>
      <c r="Q27" s="17">
        <v>5</v>
      </c>
      <c r="R27" s="17">
        <v>10</v>
      </c>
      <c r="S27" s="18">
        <f t="shared" si="5"/>
        <v>2</v>
      </c>
      <c r="T27" s="17">
        <v>5</v>
      </c>
      <c r="U27" s="17">
        <v>13</v>
      </c>
      <c r="V27" s="18">
        <f t="shared" si="6"/>
        <v>2.6</v>
      </c>
      <c r="W27" s="17">
        <v>5</v>
      </c>
      <c r="X27" s="17">
        <v>6</v>
      </c>
      <c r="Y27" s="18">
        <f t="shared" si="7"/>
        <v>1.2</v>
      </c>
      <c r="Z27" s="17">
        <v>5.5</v>
      </c>
      <c r="AA27" s="17">
        <v>12</v>
      </c>
      <c r="AB27" s="18">
        <f t="shared" si="8"/>
        <v>2.1818181818181817</v>
      </c>
      <c r="AC27" s="17">
        <v>5</v>
      </c>
      <c r="AD27" s="17">
        <v>20</v>
      </c>
      <c r="AE27" s="18">
        <f t="shared" si="9"/>
        <v>4</v>
      </c>
      <c r="AF27" s="17">
        <v>5</v>
      </c>
      <c r="AG27" s="17">
        <v>9</v>
      </c>
      <c r="AH27" s="18">
        <f t="shared" si="10"/>
        <v>1.8</v>
      </c>
      <c r="AI27" s="17">
        <v>5</v>
      </c>
      <c r="AJ27" s="17">
        <v>9</v>
      </c>
      <c r="AK27" s="18">
        <f t="shared" si="11"/>
        <v>1.8</v>
      </c>
      <c r="AL27" s="17">
        <v>5</v>
      </c>
      <c r="AM27" s="17">
        <v>17</v>
      </c>
      <c r="AN27" s="18">
        <f t="shared" si="12"/>
        <v>3.4</v>
      </c>
    </row>
    <row r="28" spans="1:40" x14ac:dyDescent="0.15">
      <c r="A28" s="16">
        <v>26</v>
      </c>
      <c r="B28" s="17">
        <v>4</v>
      </c>
      <c r="C28" s="17">
        <v>6.5</v>
      </c>
      <c r="D28" s="18">
        <f t="shared" si="0"/>
        <v>1.625</v>
      </c>
      <c r="E28" s="17">
        <v>5.5</v>
      </c>
      <c r="F28" s="17">
        <v>8</v>
      </c>
      <c r="G28" s="18">
        <f t="shared" si="1"/>
        <v>1.4545454545454546</v>
      </c>
      <c r="H28" s="17">
        <v>5</v>
      </c>
      <c r="I28" s="17">
        <v>9</v>
      </c>
      <c r="J28" s="18">
        <f t="shared" si="2"/>
        <v>1.8</v>
      </c>
      <c r="K28" s="17">
        <v>5</v>
      </c>
      <c r="L28" s="17">
        <v>19</v>
      </c>
      <c r="M28" s="18">
        <f t="shared" si="3"/>
        <v>3.8</v>
      </c>
      <c r="N28" s="17">
        <v>5</v>
      </c>
      <c r="O28" s="17">
        <v>5</v>
      </c>
      <c r="P28" s="18">
        <f t="shared" si="4"/>
        <v>1</v>
      </c>
      <c r="Q28" s="17">
        <v>4.5</v>
      </c>
      <c r="R28" s="17">
        <v>14</v>
      </c>
      <c r="S28" s="18">
        <f t="shared" si="5"/>
        <v>3.1111111111111112</v>
      </c>
      <c r="T28" s="17">
        <v>5</v>
      </c>
      <c r="U28" s="17">
        <v>14</v>
      </c>
      <c r="V28" s="18">
        <f t="shared" si="6"/>
        <v>2.8</v>
      </c>
      <c r="W28" s="17">
        <v>5</v>
      </c>
      <c r="X28" s="17">
        <v>6.5</v>
      </c>
      <c r="Y28" s="18">
        <f t="shared" si="7"/>
        <v>1.3</v>
      </c>
      <c r="Z28" s="17">
        <v>5</v>
      </c>
      <c r="AA28" s="17">
        <v>7.5</v>
      </c>
      <c r="AB28" s="18">
        <f t="shared" si="8"/>
        <v>1.5</v>
      </c>
      <c r="AC28" s="17">
        <v>5</v>
      </c>
      <c r="AD28" s="17">
        <v>13</v>
      </c>
      <c r="AE28" s="18">
        <f t="shared" si="9"/>
        <v>2.6</v>
      </c>
      <c r="AF28" s="17">
        <v>5</v>
      </c>
      <c r="AG28" s="17">
        <v>7</v>
      </c>
      <c r="AH28" s="18">
        <f t="shared" si="10"/>
        <v>1.4</v>
      </c>
      <c r="AI28" s="17">
        <v>5.5</v>
      </c>
      <c r="AJ28" s="17">
        <v>12</v>
      </c>
      <c r="AK28" s="18">
        <f t="shared" si="11"/>
        <v>2.1818181818181817</v>
      </c>
      <c r="AL28" s="17">
        <v>5</v>
      </c>
      <c r="AM28" s="17">
        <v>6.5</v>
      </c>
      <c r="AN28" s="18">
        <f t="shared" si="12"/>
        <v>1.3</v>
      </c>
    </row>
    <row r="29" spans="1:40" x14ac:dyDescent="0.15">
      <c r="A29" s="16">
        <v>27</v>
      </c>
      <c r="B29" s="17">
        <v>5.5</v>
      </c>
      <c r="C29" s="17">
        <v>6</v>
      </c>
      <c r="D29" s="18">
        <f t="shared" si="0"/>
        <v>1.0909090909090908</v>
      </c>
      <c r="E29" s="17">
        <v>5</v>
      </c>
      <c r="F29" s="17">
        <v>8</v>
      </c>
      <c r="G29" s="18">
        <f t="shared" si="1"/>
        <v>1.6</v>
      </c>
      <c r="H29" s="17">
        <v>5</v>
      </c>
      <c r="I29" s="17">
        <v>6.5</v>
      </c>
      <c r="J29" s="18">
        <f t="shared" si="2"/>
        <v>1.3</v>
      </c>
      <c r="K29" s="17">
        <v>5</v>
      </c>
      <c r="L29" s="17">
        <v>15</v>
      </c>
      <c r="M29" s="18">
        <f t="shared" si="3"/>
        <v>3</v>
      </c>
      <c r="N29" s="17">
        <v>5</v>
      </c>
      <c r="O29" s="17">
        <v>6.5</v>
      </c>
      <c r="P29" s="18">
        <f t="shared" si="4"/>
        <v>1.3</v>
      </c>
      <c r="Q29" s="17">
        <v>5</v>
      </c>
      <c r="R29" s="17">
        <v>15</v>
      </c>
      <c r="S29" s="18">
        <f t="shared" si="5"/>
        <v>3</v>
      </c>
      <c r="T29" s="17">
        <v>5</v>
      </c>
      <c r="U29" s="17">
        <v>12.5</v>
      </c>
      <c r="V29" s="18">
        <f t="shared" si="6"/>
        <v>2.5</v>
      </c>
      <c r="W29" s="17">
        <v>5</v>
      </c>
      <c r="X29" s="17">
        <v>6</v>
      </c>
      <c r="Y29" s="18">
        <f t="shared" si="7"/>
        <v>1.2</v>
      </c>
      <c r="Z29" s="17">
        <v>4</v>
      </c>
      <c r="AA29" s="17">
        <v>9</v>
      </c>
      <c r="AB29" s="18">
        <f t="shared" si="8"/>
        <v>2.25</v>
      </c>
      <c r="AC29" s="17">
        <v>4</v>
      </c>
      <c r="AD29" s="17">
        <v>18</v>
      </c>
      <c r="AE29" s="18">
        <f t="shared" si="9"/>
        <v>4.5</v>
      </c>
      <c r="AF29" s="17">
        <v>6</v>
      </c>
      <c r="AG29" s="17">
        <v>7</v>
      </c>
      <c r="AH29" s="18">
        <f t="shared" si="10"/>
        <v>1.1666666666666667</v>
      </c>
      <c r="AI29" s="17">
        <v>5</v>
      </c>
      <c r="AJ29" s="17">
        <v>17</v>
      </c>
      <c r="AK29" s="18">
        <f t="shared" si="11"/>
        <v>3.4</v>
      </c>
      <c r="AL29" s="17">
        <v>5</v>
      </c>
      <c r="AM29" s="17">
        <v>15</v>
      </c>
      <c r="AN29" s="18">
        <f t="shared" si="12"/>
        <v>3</v>
      </c>
    </row>
    <row r="30" spans="1:40" x14ac:dyDescent="0.15">
      <c r="A30" s="16">
        <v>28</v>
      </c>
      <c r="B30" s="17">
        <v>5</v>
      </c>
      <c r="C30" s="17">
        <v>6</v>
      </c>
      <c r="D30" s="18">
        <f t="shared" si="0"/>
        <v>1.2</v>
      </c>
      <c r="E30" s="17">
        <v>5</v>
      </c>
      <c r="F30" s="17">
        <v>8.5</v>
      </c>
      <c r="G30" s="18">
        <f t="shared" si="1"/>
        <v>1.7</v>
      </c>
      <c r="H30" s="17">
        <v>5</v>
      </c>
      <c r="I30" s="17">
        <v>13</v>
      </c>
      <c r="J30" s="18">
        <f t="shared" si="2"/>
        <v>2.6</v>
      </c>
      <c r="K30" s="17">
        <v>4.5</v>
      </c>
      <c r="L30" s="17">
        <v>15</v>
      </c>
      <c r="M30" s="18">
        <f t="shared" si="3"/>
        <v>3.3333333333333335</v>
      </c>
      <c r="N30" s="17">
        <v>5</v>
      </c>
      <c r="O30" s="17">
        <v>7</v>
      </c>
      <c r="P30" s="18">
        <f t="shared" si="4"/>
        <v>1.4</v>
      </c>
      <c r="Q30" s="17">
        <v>5</v>
      </c>
      <c r="R30" s="17">
        <v>14</v>
      </c>
      <c r="S30" s="18">
        <f t="shared" si="5"/>
        <v>2.8</v>
      </c>
      <c r="T30" s="17">
        <v>5</v>
      </c>
      <c r="U30" s="17">
        <v>15</v>
      </c>
      <c r="V30" s="18">
        <f t="shared" si="6"/>
        <v>3</v>
      </c>
      <c r="W30" s="17">
        <v>6</v>
      </c>
      <c r="X30" s="17">
        <v>7.5</v>
      </c>
      <c r="Y30" s="18">
        <f t="shared" si="7"/>
        <v>1.25</v>
      </c>
      <c r="Z30" s="17">
        <v>6</v>
      </c>
      <c r="AA30" s="17">
        <v>12</v>
      </c>
      <c r="AB30" s="18">
        <f t="shared" si="8"/>
        <v>2</v>
      </c>
      <c r="AC30" s="17">
        <v>5.5</v>
      </c>
      <c r="AD30" s="17">
        <v>12</v>
      </c>
      <c r="AE30" s="18">
        <f t="shared" si="9"/>
        <v>2.1818181818181817</v>
      </c>
      <c r="AF30" s="17">
        <v>5</v>
      </c>
      <c r="AG30" s="17">
        <v>7</v>
      </c>
      <c r="AH30" s="18">
        <f t="shared" si="10"/>
        <v>1.4</v>
      </c>
      <c r="AI30" s="17">
        <v>5.5</v>
      </c>
      <c r="AJ30" s="17">
        <v>14.5</v>
      </c>
      <c r="AK30" s="18">
        <f t="shared" si="11"/>
        <v>2.6363636363636362</v>
      </c>
      <c r="AL30" s="17">
        <v>5.5</v>
      </c>
      <c r="AM30" s="17">
        <v>9.5</v>
      </c>
      <c r="AN30" s="18">
        <f t="shared" si="12"/>
        <v>1.7272727272727273</v>
      </c>
    </row>
    <row r="31" spans="1:40" x14ac:dyDescent="0.15">
      <c r="A31" s="16">
        <v>29</v>
      </c>
      <c r="B31" s="17">
        <v>5</v>
      </c>
      <c r="C31" s="17">
        <v>6</v>
      </c>
      <c r="D31" s="18">
        <f t="shared" si="0"/>
        <v>1.2</v>
      </c>
      <c r="E31" s="17">
        <v>5</v>
      </c>
      <c r="F31" s="17">
        <v>6</v>
      </c>
      <c r="G31" s="18">
        <f t="shared" si="1"/>
        <v>1.2</v>
      </c>
      <c r="H31" s="17">
        <v>5</v>
      </c>
      <c r="I31" s="17">
        <v>7</v>
      </c>
      <c r="J31" s="18">
        <f t="shared" si="2"/>
        <v>1.4</v>
      </c>
      <c r="K31" s="17">
        <v>4.5</v>
      </c>
      <c r="L31" s="17">
        <v>21</v>
      </c>
      <c r="M31" s="18">
        <f t="shared" si="3"/>
        <v>4.666666666666667</v>
      </c>
      <c r="N31" s="17">
        <v>5</v>
      </c>
      <c r="O31" s="17">
        <v>7</v>
      </c>
      <c r="P31" s="18">
        <f t="shared" si="4"/>
        <v>1.4</v>
      </c>
      <c r="Q31" s="17">
        <v>5</v>
      </c>
      <c r="R31" s="17">
        <v>13</v>
      </c>
      <c r="S31" s="18">
        <f t="shared" si="5"/>
        <v>2.6</v>
      </c>
      <c r="T31" s="17">
        <v>5.5</v>
      </c>
      <c r="U31" s="17">
        <v>17.5</v>
      </c>
      <c r="V31" s="18">
        <f t="shared" si="6"/>
        <v>3.1818181818181817</v>
      </c>
      <c r="W31" s="17">
        <v>6</v>
      </c>
      <c r="X31" s="17">
        <v>7.5</v>
      </c>
      <c r="Y31" s="18">
        <f t="shared" si="7"/>
        <v>1.25</v>
      </c>
      <c r="Z31" s="17">
        <v>4.5</v>
      </c>
      <c r="AA31" s="17">
        <v>11</v>
      </c>
      <c r="AB31" s="18">
        <f t="shared" si="8"/>
        <v>2.4444444444444446</v>
      </c>
      <c r="AC31" s="17">
        <v>5</v>
      </c>
      <c r="AD31" s="17">
        <v>12</v>
      </c>
      <c r="AE31" s="18">
        <f t="shared" si="9"/>
        <v>2.4</v>
      </c>
      <c r="AF31" s="17">
        <v>5</v>
      </c>
      <c r="AG31" s="17">
        <v>6</v>
      </c>
      <c r="AH31" s="18">
        <f t="shared" si="10"/>
        <v>1.2</v>
      </c>
      <c r="AI31" s="17">
        <v>4.5</v>
      </c>
      <c r="AJ31" s="17">
        <v>6</v>
      </c>
      <c r="AK31" s="18">
        <f t="shared" si="11"/>
        <v>1.3333333333333333</v>
      </c>
      <c r="AL31" s="17">
        <v>4.5</v>
      </c>
      <c r="AM31" s="17">
        <v>8.5</v>
      </c>
      <c r="AN31" s="18">
        <f t="shared" si="12"/>
        <v>1.8888888888888888</v>
      </c>
    </row>
    <row r="32" spans="1:40" ht="16" thickBot="1" x14ac:dyDescent="0.2">
      <c r="A32" s="19">
        <v>30</v>
      </c>
      <c r="B32" s="20">
        <v>5</v>
      </c>
      <c r="C32" s="20">
        <v>6</v>
      </c>
      <c r="D32" s="21">
        <f t="shared" si="0"/>
        <v>1.2</v>
      </c>
      <c r="E32" s="20">
        <v>5</v>
      </c>
      <c r="F32" s="20">
        <v>11</v>
      </c>
      <c r="G32" s="21">
        <f t="shared" si="1"/>
        <v>2.2000000000000002</v>
      </c>
      <c r="H32" s="20">
        <v>5</v>
      </c>
      <c r="I32" s="20">
        <v>10.5</v>
      </c>
      <c r="J32" s="21">
        <f t="shared" si="2"/>
        <v>2.1</v>
      </c>
      <c r="K32" s="20">
        <v>5</v>
      </c>
      <c r="L32" s="20">
        <v>12.5</v>
      </c>
      <c r="M32" s="21">
        <f t="shared" si="3"/>
        <v>2.5</v>
      </c>
      <c r="N32" s="20">
        <v>5.5</v>
      </c>
      <c r="O32" s="20">
        <v>11</v>
      </c>
      <c r="P32" s="21">
        <f t="shared" si="4"/>
        <v>2</v>
      </c>
      <c r="Q32" s="20">
        <v>5</v>
      </c>
      <c r="R32" s="20">
        <v>12</v>
      </c>
      <c r="S32" s="21">
        <f t="shared" si="5"/>
        <v>2.4</v>
      </c>
      <c r="T32" s="20">
        <v>5</v>
      </c>
      <c r="U32" s="20">
        <v>16</v>
      </c>
      <c r="V32" s="21">
        <f t="shared" si="6"/>
        <v>3.2</v>
      </c>
      <c r="W32" s="20">
        <v>5</v>
      </c>
      <c r="X32" s="20">
        <v>7</v>
      </c>
      <c r="Y32" s="21">
        <f t="shared" si="7"/>
        <v>1.4</v>
      </c>
      <c r="Z32" s="20">
        <v>5</v>
      </c>
      <c r="AA32" s="20">
        <v>12</v>
      </c>
      <c r="AB32" s="21">
        <f t="shared" si="8"/>
        <v>2.4</v>
      </c>
      <c r="AC32" s="20">
        <v>4.5</v>
      </c>
      <c r="AD32" s="20">
        <v>8</v>
      </c>
      <c r="AE32" s="21">
        <f t="shared" si="9"/>
        <v>1.7777777777777777</v>
      </c>
      <c r="AF32" s="20">
        <v>4.5</v>
      </c>
      <c r="AG32" s="20">
        <v>6</v>
      </c>
      <c r="AH32" s="21">
        <f t="shared" si="10"/>
        <v>1.3333333333333333</v>
      </c>
      <c r="AI32" s="20">
        <v>5</v>
      </c>
      <c r="AJ32" s="20">
        <v>9</v>
      </c>
      <c r="AK32" s="21">
        <f t="shared" si="11"/>
        <v>1.8</v>
      </c>
      <c r="AL32" s="20">
        <v>4</v>
      </c>
      <c r="AM32" s="20">
        <v>14</v>
      </c>
      <c r="AN32" s="21">
        <f t="shared" si="12"/>
        <v>3.5</v>
      </c>
    </row>
    <row r="33" spans="1:40" x14ac:dyDescent="0.15">
      <c r="A33" s="22">
        <v>31</v>
      </c>
      <c r="B33" s="23">
        <v>5</v>
      </c>
      <c r="C33" s="23">
        <v>6</v>
      </c>
      <c r="D33" s="24">
        <f t="shared" si="0"/>
        <v>1.2</v>
      </c>
      <c r="E33" s="23">
        <v>5</v>
      </c>
      <c r="F33" s="23">
        <v>7</v>
      </c>
      <c r="G33" s="24">
        <f t="shared" si="1"/>
        <v>1.4</v>
      </c>
      <c r="H33" s="23">
        <v>5</v>
      </c>
      <c r="I33" s="23">
        <v>5</v>
      </c>
      <c r="J33" s="24">
        <f t="shared" si="2"/>
        <v>1</v>
      </c>
      <c r="K33" s="23">
        <v>5</v>
      </c>
      <c r="L33" s="23">
        <v>8.5</v>
      </c>
      <c r="M33" s="24">
        <f t="shared" si="3"/>
        <v>1.7</v>
      </c>
      <c r="N33" s="23">
        <v>5.5</v>
      </c>
      <c r="O33" s="23">
        <v>10</v>
      </c>
      <c r="P33" s="24">
        <f t="shared" si="4"/>
        <v>1.8181818181818181</v>
      </c>
      <c r="Q33" s="23">
        <v>5.5</v>
      </c>
      <c r="R33" s="23">
        <v>14</v>
      </c>
      <c r="S33" s="24">
        <f t="shared" si="5"/>
        <v>2.5454545454545454</v>
      </c>
      <c r="T33" s="23">
        <v>5</v>
      </c>
      <c r="U33" s="23">
        <v>19</v>
      </c>
      <c r="V33" s="24">
        <f t="shared" si="6"/>
        <v>3.8</v>
      </c>
      <c r="W33" s="23">
        <v>5</v>
      </c>
      <c r="X33" s="23">
        <v>6.5</v>
      </c>
      <c r="Y33" s="24">
        <f t="shared" si="7"/>
        <v>1.3</v>
      </c>
      <c r="Z33" s="23">
        <v>5</v>
      </c>
      <c r="AA33" s="23">
        <v>15</v>
      </c>
      <c r="AB33" s="24">
        <f t="shared" si="8"/>
        <v>3</v>
      </c>
      <c r="AC33" s="23">
        <v>5</v>
      </c>
      <c r="AD33" s="23">
        <v>18</v>
      </c>
      <c r="AE33" s="24">
        <f t="shared" si="9"/>
        <v>3.6</v>
      </c>
      <c r="AF33" s="23">
        <v>5</v>
      </c>
      <c r="AG33" s="23">
        <v>6.5</v>
      </c>
      <c r="AH33" s="24">
        <f t="shared" si="10"/>
        <v>1.3</v>
      </c>
      <c r="AI33" s="23">
        <v>5.5</v>
      </c>
      <c r="AJ33" s="23">
        <v>7</v>
      </c>
      <c r="AK33" s="24">
        <f t="shared" si="11"/>
        <v>1.2727272727272727</v>
      </c>
      <c r="AL33" s="23">
        <v>4.5</v>
      </c>
      <c r="AM33" s="23">
        <v>19</v>
      </c>
      <c r="AN33" s="24">
        <f t="shared" si="12"/>
        <v>4.2222222222222223</v>
      </c>
    </row>
    <row r="34" spans="1:40" x14ac:dyDescent="0.15">
      <c r="A34" s="16">
        <v>32</v>
      </c>
      <c r="B34" s="17">
        <v>5</v>
      </c>
      <c r="C34" s="17">
        <v>5</v>
      </c>
      <c r="D34" s="18">
        <f t="shared" si="0"/>
        <v>1</v>
      </c>
      <c r="E34" s="17">
        <v>5</v>
      </c>
      <c r="F34" s="17">
        <v>7.5</v>
      </c>
      <c r="G34" s="18">
        <f t="shared" si="1"/>
        <v>1.5</v>
      </c>
      <c r="H34" s="17">
        <v>5</v>
      </c>
      <c r="I34" s="17">
        <v>14</v>
      </c>
      <c r="J34" s="18">
        <f t="shared" si="2"/>
        <v>2.8</v>
      </c>
      <c r="K34" s="17">
        <v>4.5</v>
      </c>
      <c r="L34" s="17">
        <v>15</v>
      </c>
      <c r="M34" s="18">
        <f t="shared" si="3"/>
        <v>3.3333333333333335</v>
      </c>
      <c r="N34" s="17">
        <v>5.5</v>
      </c>
      <c r="O34" s="17">
        <v>6</v>
      </c>
      <c r="P34" s="18">
        <f t="shared" si="4"/>
        <v>1.0909090909090908</v>
      </c>
      <c r="Q34" s="17">
        <v>4.5</v>
      </c>
      <c r="R34" s="17">
        <v>11.5</v>
      </c>
      <c r="S34" s="18">
        <f t="shared" si="5"/>
        <v>2.5555555555555554</v>
      </c>
      <c r="T34" s="17">
        <v>4.5</v>
      </c>
      <c r="U34" s="17">
        <v>13.5</v>
      </c>
      <c r="V34" s="18">
        <f t="shared" si="6"/>
        <v>3</v>
      </c>
      <c r="W34" s="17">
        <v>5</v>
      </c>
      <c r="X34" s="17">
        <v>8</v>
      </c>
      <c r="Y34" s="18">
        <f t="shared" si="7"/>
        <v>1.6</v>
      </c>
      <c r="Z34" s="17">
        <v>5</v>
      </c>
      <c r="AA34" s="17">
        <v>11</v>
      </c>
      <c r="AB34" s="18">
        <f t="shared" si="8"/>
        <v>2.2000000000000002</v>
      </c>
      <c r="AC34" s="17">
        <v>6</v>
      </c>
      <c r="AD34" s="17">
        <v>15.5</v>
      </c>
      <c r="AE34" s="18">
        <f t="shared" si="9"/>
        <v>2.5833333333333335</v>
      </c>
      <c r="AF34" s="17">
        <v>5</v>
      </c>
      <c r="AG34" s="17">
        <v>6</v>
      </c>
      <c r="AH34" s="18">
        <f t="shared" si="10"/>
        <v>1.2</v>
      </c>
      <c r="AI34" s="17">
        <v>5</v>
      </c>
      <c r="AJ34" s="17">
        <v>6</v>
      </c>
      <c r="AK34" s="18">
        <f t="shared" si="11"/>
        <v>1.2</v>
      </c>
      <c r="AL34" s="17">
        <v>5.5</v>
      </c>
      <c r="AM34" s="17">
        <v>20</v>
      </c>
      <c r="AN34" s="18">
        <f t="shared" si="12"/>
        <v>3.6363636363636362</v>
      </c>
    </row>
    <row r="35" spans="1:40" x14ac:dyDescent="0.15">
      <c r="A35" s="16">
        <v>33</v>
      </c>
      <c r="B35" s="17">
        <v>5</v>
      </c>
      <c r="C35" s="17">
        <v>6</v>
      </c>
      <c r="D35" s="18">
        <f t="shared" si="0"/>
        <v>1.2</v>
      </c>
      <c r="E35" s="17">
        <v>5</v>
      </c>
      <c r="F35" s="17">
        <v>8.5</v>
      </c>
      <c r="G35" s="18">
        <f t="shared" si="1"/>
        <v>1.7</v>
      </c>
      <c r="H35" s="17">
        <v>5</v>
      </c>
      <c r="I35" s="17">
        <v>8</v>
      </c>
      <c r="J35" s="18">
        <f t="shared" si="2"/>
        <v>1.6</v>
      </c>
      <c r="K35" s="17">
        <v>5</v>
      </c>
      <c r="L35" s="17">
        <v>23</v>
      </c>
      <c r="M35" s="18">
        <f t="shared" si="3"/>
        <v>4.5999999999999996</v>
      </c>
      <c r="N35" s="17">
        <v>6</v>
      </c>
      <c r="O35" s="17">
        <v>7</v>
      </c>
      <c r="P35" s="18">
        <f t="shared" si="4"/>
        <v>1.1666666666666667</v>
      </c>
      <c r="Q35" s="17">
        <v>5</v>
      </c>
      <c r="R35" s="17">
        <v>16</v>
      </c>
      <c r="S35" s="18">
        <f t="shared" si="5"/>
        <v>3.2</v>
      </c>
      <c r="T35" s="17">
        <v>5</v>
      </c>
      <c r="U35" s="17">
        <v>11</v>
      </c>
      <c r="V35" s="18">
        <f t="shared" si="6"/>
        <v>2.2000000000000002</v>
      </c>
      <c r="W35" s="17">
        <v>5</v>
      </c>
      <c r="X35" s="17">
        <v>6</v>
      </c>
      <c r="Y35" s="18">
        <f t="shared" si="7"/>
        <v>1.2</v>
      </c>
      <c r="Z35" s="17">
        <v>5</v>
      </c>
      <c r="AA35" s="17">
        <v>13</v>
      </c>
      <c r="AB35" s="18">
        <f t="shared" si="8"/>
        <v>2.6</v>
      </c>
      <c r="AC35" s="17">
        <v>5</v>
      </c>
      <c r="AD35" s="17">
        <v>14</v>
      </c>
      <c r="AE35" s="18">
        <f t="shared" si="9"/>
        <v>2.8</v>
      </c>
      <c r="AF35" s="17">
        <v>5</v>
      </c>
      <c r="AG35" s="17">
        <v>6</v>
      </c>
      <c r="AH35" s="18">
        <f t="shared" si="10"/>
        <v>1.2</v>
      </c>
      <c r="AI35" s="17">
        <v>5.5</v>
      </c>
      <c r="AJ35" s="17">
        <v>17</v>
      </c>
      <c r="AK35" s="18">
        <f t="shared" si="11"/>
        <v>3.0909090909090908</v>
      </c>
      <c r="AL35" s="17">
        <v>5.5</v>
      </c>
      <c r="AM35" s="17">
        <v>13</v>
      </c>
      <c r="AN35" s="18">
        <f t="shared" si="12"/>
        <v>2.3636363636363638</v>
      </c>
    </row>
    <row r="36" spans="1:40" x14ac:dyDescent="0.15">
      <c r="A36" s="16">
        <v>34</v>
      </c>
      <c r="B36" s="17">
        <v>5.5</v>
      </c>
      <c r="C36" s="17">
        <v>7</v>
      </c>
      <c r="D36" s="18">
        <f t="shared" si="0"/>
        <v>1.2727272727272727</v>
      </c>
      <c r="E36" s="17">
        <v>5</v>
      </c>
      <c r="F36" s="17">
        <v>6</v>
      </c>
      <c r="G36" s="18">
        <f t="shared" si="1"/>
        <v>1.2</v>
      </c>
      <c r="H36" s="17">
        <v>5</v>
      </c>
      <c r="I36" s="17">
        <v>15</v>
      </c>
      <c r="J36" s="18">
        <f t="shared" si="2"/>
        <v>3</v>
      </c>
      <c r="K36" s="17">
        <v>5</v>
      </c>
      <c r="L36" s="17">
        <v>16</v>
      </c>
      <c r="M36" s="18">
        <f t="shared" si="3"/>
        <v>3.2</v>
      </c>
      <c r="N36" s="17">
        <v>5.5</v>
      </c>
      <c r="O36" s="17">
        <v>6</v>
      </c>
      <c r="P36" s="18">
        <f t="shared" si="4"/>
        <v>1.0909090909090908</v>
      </c>
      <c r="Q36" s="17">
        <v>5</v>
      </c>
      <c r="R36" s="17">
        <v>12.5</v>
      </c>
      <c r="S36" s="18">
        <f t="shared" si="5"/>
        <v>2.5</v>
      </c>
      <c r="T36" s="17">
        <v>4</v>
      </c>
      <c r="U36" s="17">
        <v>14.5</v>
      </c>
      <c r="V36" s="18">
        <f t="shared" si="6"/>
        <v>3.625</v>
      </c>
      <c r="W36" s="17">
        <v>6</v>
      </c>
      <c r="X36" s="17">
        <v>7.5</v>
      </c>
      <c r="Y36" s="18">
        <f t="shared" si="7"/>
        <v>1.25</v>
      </c>
      <c r="Z36" s="17">
        <v>5</v>
      </c>
      <c r="AA36" s="17">
        <v>17</v>
      </c>
      <c r="AB36" s="18">
        <f t="shared" si="8"/>
        <v>3.4</v>
      </c>
      <c r="AC36" s="17">
        <v>4</v>
      </c>
      <c r="AD36" s="17">
        <v>21</v>
      </c>
      <c r="AE36" s="18">
        <f t="shared" si="9"/>
        <v>5.25</v>
      </c>
      <c r="AF36" s="17">
        <v>4.5</v>
      </c>
      <c r="AG36" s="17">
        <v>6</v>
      </c>
      <c r="AH36" s="18">
        <f t="shared" si="10"/>
        <v>1.3333333333333333</v>
      </c>
      <c r="AI36" s="17">
        <v>5</v>
      </c>
      <c r="AJ36" s="17">
        <v>14</v>
      </c>
      <c r="AK36" s="18">
        <f t="shared" si="11"/>
        <v>2.8</v>
      </c>
      <c r="AL36" s="17">
        <v>5.5</v>
      </c>
      <c r="AM36" s="17">
        <v>11</v>
      </c>
      <c r="AN36" s="18">
        <f t="shared" si="12"/>
        <v>2</v>
      </c>
    </row>
    <row r="37" spans="1:40" x14ac:dyDescent="0.15">
      <c r="A37" s="16">
        <v>35</v>
      </c>
      <c r="B37" s="17">
        <v>5</v>
      </c>
      <c r="C37" s="17">
        <v>8</v>
      </c>
      <c r="D37" s="18">
        <f t="shared" si="0"/>
        <v>1.6</v>
      </c>
      <c r="E37" s="17">
        <v>5.5</v>
      </c>
      <c r="F37" s="17">
        <v>8</v>
      </c>
      <c r="G37" s="18">
        <f t="shared" si="1"/>
        <v>1.4545454545454546</v>
      </c>
      <c r="H37" s="17">
        <v>5</v>
      </c>
      <c r="I37" s="17">
        <v>12</v>
      </c>
      <c r="J37" s="18">
        <f t="shared" si="2"/>
        <v>2.4</v>
      </c>
      <c r="K37" s="17">
        <v>5</v>
      </c>
      <c r="L37" s="17">
        <v>22</v>
      </c>
      <c r="M37" s="18">
        <f t="shared" si="3"/>
        <v>4.4000000000000004</v>
      </c>
      <c r="N37" s="17">
        <v>5</v>
      </c>
      <c r="O37" s="17">
        <v>8</v>
      </c>
      <c r="P37" s="18">
        <f t="shared" si="4"/>
        <v>1.6</v>
      </c>
      <c r="Q37" s="17">
        <v>5</v>
      </c>
      <c r="R37" s="17">
        <v>14</v>
      </c>
      <c r="S37" s="18">
        <f t="shared" si="5"/>
        <v>2.8</v>
      </c>
      <c r="T37" s="17">
        <v>6</v>
      </c>
      <c r="U37" s="17">
        <v>9</v>
      </c>
      <c r="V37" s="18">
        <f t="shared" si="6"/>
        <v>1.5</v>
      </c>
      <c r="W37" s="17">
        <v>6</v>
      </c>
      <c r="X37" s="17">
        <v>7</v>
      </c>
      <c r="Y37" s="18">
        <f t="shared" si="7"/>
        <v>1.1666666666666667</v>
      </c>
      <c r="Z37" s="17">
        <v>5</v>
      </c>
      <c r="AA37" s="17">
        <v>14</v>
      </c>
      <c r="AB37" s="18">
        <f t="shared" si="8"/>
        <v>2.8</v>
      </c>
      <c r="AC37" s="17">
        <v>5</v>
      </c>
      <c r="AD37" s="17">
        <v>17</v>
      </c>
      <c r="AE37" s="18">
        <f t="shared" si="9"/>
        <v>3.4</v>
      </c>
      <c r="AF37" s="17">
        <v>5</v>
      </c>
      <c r="AG37" s="17">
        <v>7</v>
      </c>
      <c r="AH37" s="18">
        <f t="shared" si="10"/>
        <v>1.4</v>
      </c>
      <c r="AI37" s="17">
        <v>5.5</v>
      </c>
      <c r="AJ37" s="17">
        <v>13</v>
      </c>
      <c r="AK37" s="18">
        <f t="shared" si="11"/>
        <v>2.3636363636363638</v>
      </c>
      <c r="AL37" s="17">
        <v>4.5</v>
      </c>
      <c r="AM37" s="17">
        <v>7</v>
      </c>
      <c r="AN37" s="18">
        <f t="shared" si="12"/>
        <v>1.5555555555555556</v>
      </c>
    </row>
    <row r="38" spans="1:40" x14ac:dyDescent="0.15">
      <c r="A38" s="16">
        <v>36</v>
      </c>
      <c r="B38" s="17">
        <v>4.5</v>
      </c>
      <c r="C38" s="17">
        <v>6</v>
      </c>
      <c r="D38" s="18">
        <f t="shared" si="0"/>
        <v>1.3333333333333333</v>
      </c>
      <c r="E38" s="17">
        <v>5.5</v>
      </c>
      <c r="F38" s="17">
        <v>5.5</v>
      </c>
      <c r="G38" s="18">
        <f t="shared" si="1"/>
        <v>1</v>
      </c>
      <c r="H38" s="17">
        <v>5</v>
      </c>
      <c r="I38" s="17">
        <v>12</v>
      </c>
      <c r="J38" s="18">
        <f t="shared" si="2"/>
        <v>2.4</v>
      </c>
      <c r="K38" s="17">
        <v>4.5</v>
      </c>
      <c r="L38" s="17">
        <v>20</v>
      </c>
      <c r="M38" s="18">
        <f t="shared" si="3"/>
        <v>4.4444444444444446</v>
      </c>
      <c r="N38" s="17">
        <v>5</v>
      </c>
      <c r="O38" s="17">
        <v>9</v>
      </c>
      <c r="P38" s="18">
        <f t="shared" si="4"/>
        <v>1.8</v>
      </c>
      <c r="Q38" s="17">
        <v>5</v>
      </c>
      <c r="R38" s="17">
        <v>12</v>
      </c>
      <c r="S38" s="18">
        <f t="shared" si="5"/>
        <v>2.4</v>
      </c>
      <c r="T38" s="17">
        <v>4.5</v>
      </c>
      <c r="U38" s="17">
        <v>12</v>
      </c>
      <c r="V38" s="18">
        <f t="shared" si="6"/>
        <v>2.6666666666666665</v>
      </c>
      <c r="W38" s="17">
        <v>5</v>
      </c>
      <c r="X38" s="17">
        <v>6</v>
      </c>
      <c r="Y38" s="18">
        <f t="shared" si="7"/>
        <v>1.2</v>
      </c>
      <c r="Z38" s="17">
        <v>5.5</v>
      </c>
      <c r="AA38" s="17">
        <v>9</v>
      </c>
      <c r="AB38" s="18">
        <f t="shared" si="8"/>
        <v>1.6363636363636365</v>
      </c>
      <c r="AC38" s="17">
        <v>5</v>
      </c>
      <c r="AD38" s="17">
        <v>18</v>
      </c>
      <c r="AE38" s="18">
        <f t="shared" si="9"/>
        <v>3.6</v>
      </c>
      <c r="AF38" s="17">
        <v>5.5</v>
      </c>
      <c r="AG38" s="17">
        <v>8</v>
      </c>
      <c r="AH38" s="18">
        <f t="shared" si="10"/>
        <v>1.4545454545454546</v>
      </c>
      <c r="AI38" s="17">
        <v>6.5</v>
      </c>
      <c r="AJ38" s="17">
        <v>7</v>
      </c>
      <c r="AK38" s="18">
        <f t="shared" si="11"/>
        <v>1.0769230769230769</v>
      </c>
      <c r="AL38" s="17">
        <v>4.5</v>
      </c>
      <c r="AM38" s="17">
        <v>16</v>
      </c>
      <c r="AN38" s="18">
        <f t="shared" si="12"/>
        <v>3.5555555555555554</v>
      </c>
    </row>
    <row r="39" spans="1:40" x14ac:dyDescent="0.15">
      <c r="A39" s="16">
        <v>37</v>
      </c>
      <c r="B39" s="17">
        <v>4.5</v>
      </c>
      <c r="C39" s="17">
        <v>7</v>
      </c>
      <c r="D39" s="18">
        <f t="shared" si="0"/>
        <v>1.5555555555555556</v>
      </c>
      <c r="E39" s="17">
        <v>5</v>
      </c>
      <c r="F39" s="17">
        <v>11</v>
      </c>
      <c r="G39" s="18">
        <f t="shared" si="1"/>
        <v>2.2000000000000002</v>
      </c>
      <c r="H39" s="17">
        <v>5</v>
      </c>
      <c r="I39" s="17">
        <v>8</v>
      </c>
      <c r="J39" s="18">
        <f t="shared" si="2"/>
        <v>1.6</v>
      </c>
      <c r="K39" s="17">
        <v>4</v>
      </c>
      <c r="L39" s="17">
        <v>11</v>
      </c>
      <c r="M39" s="18">
        <f t="shared" si="3"/>
        <v>2.75</v>
      </c>
      <c r="N39" s="17">
        <v>5.5</v>
      </c>
      <c r="O39" s="17">
        <v>9</v>
      </c>
      <c r="P39" s="18">
        <f t="shared" si="4"/>
        <v>1.6363636363636365</v>
      </c>
      <c r="Q39" s="17">
        <v>4.5</v>
      </c>
      <c r="R39" s="17">
        <v>14.5</v>
      </c>
      <c r="S39" s="18">
        <f t="shared" si="5"/>
        <v>3.2222222222222223</v>
      </c>
      <c r="T39" s="17">
        <v>5</v>
      </c>
      <c r="U39" s="17">
        <v>11</v>
      </c>
      <c r="V39" s="18">
        <f t="shared" si="6"/>
        <v>2.2000000000000002</v>
      </c>
      <c r="W39" s="17">
        <v>5</v>
      </c>
      <c r="X39" s="17">
        <v>7.5</v>
      </c>
      <c r="Y39" s="18">
        <f t="shared" si="7"/>
        <v>1.5</v>
      </c>
      <c r="Z39" s="17">
        <v>5</v>
      </c>
      <c r="AA39" s="17">
        <v>8</v>
      </c>
      <c r="AB39" s="18">
        <f t="shared" si="8"/>
        <v>1.6</v>
      </c>
      <c r="AC39" s="17">
        <v>5</v>
      </c>
      <c r="AD39" s="17">
        <v>13</v>
      </c>
      <c r="AE39" s="18">
        <f t="shared" si="9"/>
        <v>2.6</v>
      </c>
      <c r="AF39" s="17">
        <v>5</v>
      </c>
      <c r="AG39" s="17">
        <v>8</v>
      </c>
      <c r="AH39" s="18">
        <f t="shared" si="10"/>
        <v>1.6</v>
      </c>
      <c r="AI39" s="17">
        <v>5</v>
      </c>
      <c r="AJ39" s="17">
        <v>8</v>
      </c>
      <c r="AK39" s="18">
        <f t="shared" si="11"/>
        <v>1.6</v>
      </c>
      <c r="AL39" s="17">
        <v>5.5</v>
      </c>
      <c r="AM39" s="17">
        <v>8.5</v>
      </c>
      <c r="AN39" s="18">
        <f t="shared" si="12"/>
        <v>1.5454545454545454</v>
      </c>
    </row>
    <row r="40" spans="1:40" x14ac:dyDescent="0.15">
      <c r="A40" s="16">
        <v>38</v>
      </c>
      <c r="B40" s="17">
        <v>5</v>
      </c>
      <c r="C40" s="17">
        <v>7</v>
      </c>
      <c r="D40" s="18">
        <f t="shared" si="0"/>
        <v>1.4</v>
      </c>
      <c r="E40" s="17">
        <v>6</v>
      </c>
      <c r="F40" s="17">
        <v>8</v>
      </c>
      <c r="G40" s="18">
        <f t="shared" si="1"/>
        <v>1.3333333333333333</v>
      </c>
      <c r="H40" s="17">
        <v>5</v>
      </c>
      <c r="I40" s="17">
        <v>12</v>
      </c>
      <c r="J40" s="18">
        <f t="shared" si="2"/>
        <v>2.4</v>
      </c>
      <c r="K40" s="17">
        <v>5</v>
      </c>
      <c r="L40" s="17">
        <v>21.5</v>
      </c>
      <c r="M40" s="18">
        <f t="shared" si="3"/>
        <v>4.3</v>
      </c>
      <c r="N40" s="17">
        <v>5</v>
      </c>
      <c r="O40" s="17">
        <v>6</v>
      </c>
      <c r="P40" s="18">
        <f t="shared" si="4"/>
        <v>1.2</v>
      </c>
      <c r="Q40" s="17">
        <v>5</v>
      </c>
      <c r="R40" s="17">
        <v>11.5</v>
      </c>
      <c r="S40" s="18">
        <f t="shared" si="5"/>
        <v>2.2999999999999998</v>
      </c>
      <c r="T40" s="17">
        <v>4.5</v>
      </c>
      <c r="U40" s="17">
        <v>21</v>
      </c>
      <c r="V40" s="18">
        <f t="shared" si="6"/>
        <v>4.666666666666667</v>
      </c>
      <c r="W40" s="17">
        <v>4.5</v>
      </c>
      <c r="X40" s="17">
        <v>8</v>
      </c>
      <c r="Y40" s="18">
        <f t="shared" si="7"/>
        <v>1.7777777777777777</v>
      </c>
      <c r="Z40" s="17">
        <v>5</v>
      </c>
      <c r="AA40" s="17">
        <v>17</v>
      </c>
      <c r="AB40" s="18">
        <f t="shared" si="8"/>
        <v>3.4</v>
      </c>
      <c r="AC40" s="17">
        <v>5.5</v>
      </c>
      <c r="AD40" s="17">
        <v>16</v>
      </c>
      <c r="AE40" s="18">
        <f t="shared" si="9"/>
        <v>2.9090909090909092</v>
      </c>
      <c r="AF40" s="17">
        <v>5</v>
      </c>
      <c r="AG40" s="17">
        <v>8</v>
      </c>
      <c r="AH40" s="18">
        <f t="shared" si="10"/>
        <v>1.6</v>
      </c>
      <c r="AI40" s="17">
        <v>5</v>
      </c>
      <c r="AJ40" s="17">
        <v>13</v>
      </c>
      <c r="AK40" s="18">
        <f t="shared" si="11"/>
        <v>2.6</v>
      </c>
      <c r="AL40" s="17">
        <v>5</v>
      </c>
      <c r="AM40" s="17">
        <v>11</v>
      </c>
      <c r="AN40" s="18">
        <f t="shared" si="12"/>
        <v>2.2000000000000002</v>
      </c>
    </row>
    <row r="41" spans="1:40" x14ac:dyDescent="0.15">
      <c r="A41" s="16">
        <v>39</v>
      </c>
      <c r="B41" s="17">
        <v>5</v>
      </c>
      <c r="C41" s="17">
        <v>6</v>
      </c>
      <c r="D41" s="18">
        <f t="shared" si="0"/>
        <v>1.2</v>
      </c>
      <c r="E41" s="17">
        <v>5</v>
      </c>
      <c r="F41" s="17">
        <v>7</v>
      </c>
      <c r="G41" s="18">
        <f t="shared" si="1"/>
        <v>1.4</v>
      </c>
      <c r="H41" s="17">
        <v>5</v>
      </c>
      <c r="I41" s="17">
        <v>13</v>
      </c>
      <c r="J41" s="18">
        <f t="shared" si="2"/>
        <v>2.6</v>
      </c>
      <c r="K41" s="17">
        <v>4</v>
      </c>
      <c r="L41" s="17">
        <v>17</v>
      </c>
      <c r="M41" s="18">
        <f t="shared" si="3"/>
        <v>4.25</v>
      </c>
      <c r="N41" s="17">
        <v>4</v>
      </c>
      <c r="O41" s="17">
        <v>6</v>
      </c>
      <c r="P41" s="18">
        <f t="shared" si="4"/>
        <v>1.5</v>
      </c>
      <c r="Q41" s="17">
        <v>4.5</v>
      </c>
      <c r="R41" s="17">
        <v>13</v>
      </c>
      <c r="S41" s="18">
        <f t="shared" si="5"/>
        <v>2.8888888888888888</v>
      </c>
      <c r="T41" s="17">
        <v>6</v>
      </c>
      <c r="U41" s="17">
        <v>11.5</v>
      </c>
      <c r="V41" s="18">
        <f t="shared" si="6"/>
        <v>1.9166666666666667</v>
      </c>
      <c r="W41" s="17">
        <v>6</v>
      </c>
      <c r="X41" s="17">
        <v>8</v>
      </c>
      <c r="Y41" s="18">
        <f t="shared" si="7"/>
        <v>1.3333333333333333</v>
      </c>
      <c r="Z41" s="17">
        <v>5</v>
      </c>
      <c r="AA41" s="17">
        <v>6</v>
      </c>
      <c r="AB41" s="18">
        <f t="shared" si="8"/>
        <v>1.2</v>
      </c>
      <c r="AC41" s="17">
        <v>4</v>
      </c>
      <c r="AD41" s="17">
        <v>14</v>
      </c>
      <c r="AE41" s="18">
        <f t="shared" si="9"/>
        <v>3.5</v>
      </c>
      <c r="AF41" s="17">
        <v>5</v>
      </c>
      <c r="AG41" s="17">
        <v>7</v>
      </c>
      <c r="AH41" s="18">
        <f t="shared" si="10"/>
        <v>1.4</v>
      </c>
      <c r="AI41" s="17">
        <v>5.5</v>
      </c>
      <c r="AJ41" s="17">
        <v>7</v>
      </c>
      <c r="AK41" s="18">
        <f t="shared" si="11"/>
        <v>1.2727272727272727</v>
      </c>
      <c r="AL41" s="17">
        <v>5</v>
      </c>
      <c r="AM41" s="17">
        <v>11</v>
      </c>
      <c r="AN41" s="18">
        <f t="shared" si="12"/>
        <v>2.2000000000000002</v>
      </c>
    </row>
    <row r="42" spans="1:40" ht="16" thickBot="1" x14ac:dyDescent="0.2">
      <c r="A42" s="19">
        <v>40</v>
      </c>
      <c r="B42" s="20">
        <v>4.5</v>
      </c>
      <c r="C42" s="20">
        <v>5</v>
      </c>
      <c r="D42" s="21">
        <f t="shared" si="0"/>
        <v>1.1111111111111112</v>
      </c>
      <c r="E42" s="20">
        <v>5.5</v>
      </c>
      <c r="F42" s="20">
        <v>12</v>
      </c>
      <c r="G42" s="21">
        <f t="shared" si="1"/>
        <v>2.1818181818181817</v>
      </c>
      <c r="H42" s="20">
        <v>5</v>
      </c>
      <c r="I42" s="20">
        <v>11</v>
      </c>
      <c r="J42" s="21">
        <f t="shared" si="2"/>
        <v>2.2000000000000002</v>
      </c>
      <c r="K42" s="20">
        <v>5</v>
      </c>
      <c r="L42" s="20">
        <v>14</v>
      </c>
      <c r="M42" s="21">
        <f t="shared" si="3"/>
        <v>2.8</v>
      </c>
      <c r="N42" s="20">
        <v>5.5</v>
      </c>
      <c r="O42" s="20">
        <v>7</v>
      </c>
      <c r="P42" s="21">
        <f t="shared" si="4"/>
        <v>1.2727272727272727</v>
      </c>
      <c r="Q42" s="20">
        <v>5</v>
      </c>
      <c r="R42" s="20">
        <v>10</v>
      </c>
      <c r="S42" s="21">
        <f t="shared" si="5"/>
        <v>2</v>
      </c>
      <c r="T42" s="20">
        <v>4.5</v>
      </c>
      <c r="U42" s="20">
        <v>19</v>
      </c>
      <c r="V42" s="21">
        <f t="shared" si="6"/>
        <v>4.2222222222222223</v>
      </c>
      <c r="W42" s="20">
        <v>5</v>
      </c>
      <c r="X42" s="20">
        <v>6.5</v>
      </c>
      <c r="Y42" s="21">
        <f t="shared" si="7"/>
        <v>1.3</v>
      </c>
      <c r="Z42" s="20">
        <v>6</v>
      </c>
      <c r="AA42" s="20">
        <v>6</v>
      </c>
      <c r="AB42" s="21">
        <f t="shared" si="8"/>
        <v>1</v>
      </c>
      <c r="AC42" s="20">
        <v>5</v>
      </c>
      <c r="AD42" s="20">
        <v>18</v>
      </c>
      <c r="AE42" s="21">
        <f t="shared" si="9"/>
        <v>3.6</v>
      </c>
      <c r="AF42" s="20">
        <v>5</v>
      </c>
      <c r="AG42" s="20">
        <v>7</v>
      </c>
      <c r="AH42" s="21">
        <f t="shared" si="10"/>
        <v>1.4</v>
      </c>
      <c r="AI42" s="20">
        <v>6</v>
      </c>
      <c r="AJ42" s="20">
        <v>11</v>
      </c>
      <c r="AK42" s="21">
        <f t="shared" si="11"/>
        <v>1.8333333333333333</v>
      </c>
      <c r="AL42" s="20">
        <v>5</v>
      </c>
      <c r="AM42" s="20">
        <v>15</v>
      </c>
      <c r="AN42" s="21">
        <f t="shared" si="12"/>
        <v>3</v>
      </c>
    </row>
    <row r="43" spans="1:40" x14ac:dyDescent="0.15">
      <c r="A43" s="22">
        <v>41</v>
      </c>
      <c r="B43" s="23">
        <v>4</v>
      </c>
      <c r="C43" s="23">
        <v>6</v>
      </c>
      <c r="D43" s="24">
        <f t="shared" si="0"/>
        <v>1.5</v>
      </c>
      <c r="E43" s="23">
        <v>5.5</v>
      </c>
      <c r="F43" s="23">
        <v>9</v>
      </c>
      <c r="G43" s="24">
        <f t="shared" si="1"/>
        <v>1.6363636363636365</v>
      </c>
      <c r="H43" s="23">
        <v>4.5</v>
      </c>
      <c r="I43" s="23">
        <v>11</v>
      </c>
      <c r="J43" s="24">
        <f t="shared" si="2"/>
        <v>2.4444444444444446</v>
      </c>
      <c r="K43" s="23">
        <v>5</v>
      </c>
      <c r="L43" s="23">
        <v>15</v>
      </c>
      <c r="M43" s="24">
        <f t="shared" si="3"/>
        <v>3</v>
      </c>
      <c r="N43" s="23">
        <v>5</v>
      </c>
      <c r="O43" s="23">
        <v>12</v>
      </c>
      <c r="P43" s="24">
        <f t="shared" si="4"/>
        <v>2.4</v>
      </c>
      <c r="Q43" s="23">
        <v>4</v>
      </c>
      <c r="R43" s="23">
        <v>21</v>
      </c>
      <c r="S43" s="24">
        <f t="shared" si="5"/>
        <v>5.25</v>
      </c>
      <c r="T43" s="23">
        <v>5</v>
      </c>
      <c r="U43" s="23">
        <v>16</v>
      </c>
      <c r="V43" s="24">
        <f t="shared" si="6"/>
        <v>3.2</v>
      </c>
      <c r="W43" s="23">
        <v>5</v>
      </c>
      <c r="X43" s="23">
        <v>7</v>
      </c>
      <c r="Y43" s="24">
        <f t="shared" si="7"/>
        <v>1.4</v>
      </c>
      <c r="Z43" s="23">
        <v>5</v>
      </c>
      <c r="AA43" s="23">
        <v>14</v>
      </c>
      <c r="AB43" s="24">
        <f t="shared" si="8"/>
        <v>2.8</v>
      </c>
      <c r="AC43" s="23">
        <v>5</v>
      </c>
      <c r="AD43" s="23">
        <v>15.5</v>
      </c>
      <c r="AE43" s="24">
        <f t="shared" si="9"/>
        <v>3.1</v>
      </c>
      <c r="AF43" s="23">
        <v>5</v>
      </c>
      <c r="AG43" s="23">
        <v>6</v>
      </c>
      <c r="AH43" s="24">
        <f t="shared" si="10"/>
        <v>1.2</v>
      </c>
      <c r="AI43" s="23">
        <v>6</v>
      </c>
      <c r="AJ43" s="23">
        <v>7</v>
      </c>
      <c r="AK43" s="24">
        <f t="shared" si="11"/>
        <v>1.1666666666666667</v>
      </c>
      <c r="AL43" s="23">
        <v>5</v>
      </c>
      <c r="AM43" s="23">
        <v>19</v>
      </c>
      <c r="AN43" s="24">
        <f t="shared" si="12"/>
        <v>3.8</v>
      </c>
    </row>
    <row r="44" spans="1:40" x14ac:dyDescent="0.15">
      <c r="A44" s="16">
        <v>42</v>
      </c>
      <c r="B44" s="17">
        <v>5</v>
      </c>
      <c r="C44" s="17">
        <v>6</v>
      </c>
      <c r="D44" s="18">
        <f t="shared" si="0"/>
        <v>1.2</v>
      </c>
      <c r="E44" s="17">
        <v>5</v>
      </c>
      <c r="F44" s="17">
        <v>9</v>
      </c>
      <c r="G44" s="18">
        <f t="shared" si="1"/>
        <v>1.8</v>
      </c>
      <c r="H44" s="17">
        <v>5</v>
      </c>
      <c r="I44" s="17">
        <v>9.5</v>
      </c>
      <c r="J44" s="18">
        <f t="shared" si="2"/>
        <v>1.9</v>
      </c>
      <c r="K44" s="17">
        <v>4</v>
      </c>
      <c r="L44" s="17">
        <v>12</v>
      </c>
      <c r="M44" s="18">
        <f t="shared" si="3"/>
        <v>3</v>
      </c>
      <c r="N44" s="17">
        <v>4.5</v>
      </c>
      <c r="O44" s="17">
        <v>7</v>
      </c>
      <c r="P44" s="18">
        <f t="shared" si="4"/>
        <v>1.5555555555555556</v>
      </c>
      <c r="Q44" s="17">
        <v>5</v>
      </c>
      <c r="R44" s="17">
        <v>12</v>
      </c>
      <c r="S44" s="18">
        <f t="shared" si="5"/>
        <v>2.4</v>
      </c>
      <c r="T44" s="17">
        <v>4.5</v>
      </c>
      <c r="U44" s="17">
        <v>14.5</v>
      </c>
      <c r="V44" s="18">
        <f t="shared" si="6"/>
        <v>3.2222222222222223</v>
      </c>
      <c r="W44" s="17">
        <v>5</v>
      </c>
      <c r="X44" s="17">
        <v>8</v>
      </c>
      <c r="Y44" s="18">
        <f t="shared" si="7"/>
        <v>1.6</v>
      </c>
      <c r="Z44" s="17">
        <v>5</v>
      </c>
      <c r="AA44" s="17">
        <v>7</v>
      </c>
      <c r="AB44" s="18">
        <f t="shared" si="8"/>
        <v>1.4</v>
      </c>
      <c r="AC44" s="17">
        <v>5</v>
      </c>
      <c r="AD44" s="17">
        <v>13</v>
      </c>
      <c r="AE44" s="18">
        <f t="shared" si="9"/>
        <v>2.6</v>
      </c>
      <c r="AF44" s="17">
        <v>5</v>
      </c>
      <c r="AG44" s="17">
        <v>6</v>
      </c>
      <c r="AH44" s="18">
        <f t="shared" si="10"/>
        <v>1.2</v>
      </c>
      <c r="AI44" s="17">
        <v>5</v>
      </c>
      <c r="AJ44" s="17">
        <v>13</v>
      </c>
      <c r="AK44" s="18">
        <f t="shared" si="11"/>
        <v>2.6</v>
      </c>
      <c r="AL44" s="17">
        <v>5</v>
      </c>
      <c r="AM44" s="17">
        <v>13</v>
      </c>
      <c r="AN44" s="18">
        <f t="shared" si="12"/>
        <v>2.6</v>
      </c>
    </row>
    <row r="45" spans="1:40" x14ac:dyDescent="0.15">
      <c r="A45" s="16">
        <v>43</v>
      </c>
      <c r="B45" s="17">
        <v>4.5</v>
      </c>
      <c r="C45" s="17">
        <v>5</v>
      </c>
      <c r="D45" s="18">
        <f t="shared" si="0"/>
        <v>1.1111111111111112</v>
      </c>
      <c r="E45" s="17">
        <v>5</v>
      </c>
      <c r="F45" s="17">
        <v>6.5</v>
      </c>
      <c r="G45" s="18">
        <f t="shared" si="1"/>
        <v>1.3</v>
      </c>
      <c r="H45" s="17">
        <v>5</v>
      </c>
      <c r="I45" s="17">
        <v>5</v>
      </c>
      <c r="J45" s="18">
        <f t="shared" si="2"/>
        <v>1</v>
      </c>
      <c r="K45" s="17">
        <v>5</v>
      </c>
      <c r="L45" s="17">
        <v>16</v>
      </c>
      <c r="M45" s="18">
        <f t="shared" si="3"/>
        <v>3.2</v>
      </c>
      <c r="N45" s="17">
        <v>5</v>
      </c>
      <c r="O45" s="17">
        <v>7</v>
      </c>
      <c r="P45" s="18">
        <f t="shared" si="4"/>
        <v>1.4</v>
      </c>
      <c r="Q45" s="17">
        <v>5</v>
      </c>
      <c r="R45" s="17">
        <v>13.5</v>
      </c>
      <c r="S45" s="18">
        <f t="shared" si="5"/>
        <v>2.7</v>
      </c>
      <c r="T45" s="17">
        <v>5</v>
      </c>
      <c r="U45" s="17">
        <v>17</v>
      </c>
      <c r="V45" s="18">
        <f t="shared" si="6"/>
        <v>3.4</v>
      </c>
      <c r="W45" s="17">
        <v>5</v>
      </c>
      <c r="X45" s="17">
        <v>6</v>
      </c>
      <c r="Y45" s="18">
        <f t="shared" si="7"/>
        <v>1.2</v>
      </c>
      <c r="Z45" s="17">
        <v>5</v>
      </c>
      <c r="AA45" s="17">
        <v>10</v>
      </c>
      <c r="AB45" s="18">
        <f t="shared" si="8"/>
        <v>2</v>
      </c>
      <c r="AC45" s="17">
        <v>5</v>
      </c>
      <c r="AD45" s="17">
        <v>13</v>
      </c>
      <c r="AE45" s="18">
        <f t="shared" si="9"/>
        <v>2.6</v>
      </c>
      <c r="AF45" s="17">
        <v>5</v>
      </c>
      <c r="AG45" s="17">
        <v>5.5</v>
      </c>
      <c r="AH45" s="18">
        <f t="shared" si="10"/>
        <v>1.1000000000000001</v>
      </c>
      <c r="AI45" s="17">
        <v>6</v>
      </c>
      <c r="AJ45" s="17">
        <v>9</v>
      </c>
      <c r="AK45" s="18">
        <f t="shared" si="11"/>
        <v>1.5</v>
      </c>
      <c r="AL45" s="17">
        <v>5</v>
      </c>
      <c r="AM45" s="17">
        <v>10</v>
      </c>
      <c r="AN45" s="18">
        <f t="shared" si="12"/>
        <v>2</v>
      </c>
    </row>
    <row r="46" spans="1:40" x14ac:dyDescent="0.15">
      <c r="A46" s="16">
        <v>44</v>
      </c>
      <c r="B46" s="17">
        <v>4.5</v>
      </c>
      <c r="C46" s="17">
        <v>5</v>
      </c>
      <c r="D46" s="18">
        <f t="shared" si="0"/>
        <v>1.1111111111111112</v>
      </c>
      <c r="E46" s="17">
        <v>5.5</v>
      </c>
      <c r="F46" s="17">
        <v>5.5</v>
      </c>
      <c r="G46" s="18">
        <f t="shared" si="1"/>
        <v>1</v>
      </c>
      <c r="H46" s="17">
        <v>5</v>
      </c>
      <c r="I46" s="17">
        <v>15</v>
      </c>
      <c r="J46" s="18">
        <f t="shared" si="2"/>
        <v>3</v>
      </c>
      <c r="K46" s="17">
        <v>5</v>
      </c>
      <c r="L46" s="17">
        <v>14</v>
      </c>
      <c r="M46" s="18">
        <f t="shared" si="3"/>
        <v>2.8</v>
      </c>
      <c r="N46" s="17">
        <v>5</v>
      </c>
      <c r="O46" s="17">
        <v>6.5</v>
      </c>
      <c r="P46" s="18">
        <f t="shared" si="4"/>
        <v>1.3</v>
      </c>
      <c r="Q46" s="17">
        <v>5</v>
      </c>
      <c r="R46" s="17">
        <v>9</v>
      </c>
      <c r="S46" s="18">
        <f t="shared" si="5"/>
        <v>1.8</v>
      </c>
      <c r="T46" s="17">
        <v>5</v>
      </c>
      <c r="U46" s="17">
        <v>26</v>
      </c>
      <c r="V46" s="18">
        <f t="shared" si="6"/>
        <v>5.2</v>
      </c>
      <c r="W46" s="17">
        <v>5</v>
      </c>
      <c r="X46" s="17">
        <v>6.5</v>
      </c>
      <c r="Y46" s="18">
        <f t="shared" si="7"/>
        <v>1.3</v>
      </c>
      <c r="Z46" s="17">
        <v>5</v>
      </c>
      <c r="AA46" s="17">
        <v>15</v>
      </c>
      <c r="AB46" s="18">
        <f t="shared" si="8"/>
        <v>3</v>
      </c>
      <c r="AC46" s="17">
        <v>5</v>
      </c>
      <c r="AD46" s="17">
        <v>14</v>
      </c>
      <c r="AE46" s="18">
        <f t="shared" si="9"/>
        <v>2.8</v>
      </c>
      <c r="AF46" s="17">
        <v>5.5</v>
      </c>
      <c r="AG46" s="17">
        <v>6</v>
      </c>
      <c r="AH46" s="18">
        <f t="shared" si="10"/>
        <v>1.0909090909090908</v>
      </c>
      <c r="AI46" s="17">
        <v>5</v>
      </c>
      <c r="AJ46" s="17">
        <v>17</v>
      </c>
      <c r="AK46" s="18">
        <f t="shared" si="11"/>
        <v>3.4</v>
      </c>
      <c r="AL46" s="17">
        <v>4</v>
      </c>
      <c r="AM46" s="17">
        <v>15</v>
      </c>
      <c r="AN46" s="18">
        <f t="shared" si="12"/>
        <v>3.75</v>
      </c>
    </row>
    <row r="47" spans="1:40" x14ac:dyDescent="0.15">
      <c r="A47" s="16">
        <v>45</v>
      </c>
      <c r="B47" s="17">
        <v>4.5</v>
      </c>
      <c r="C47" s="17">
        <v>6.5</v>
      </c>
      <c r="D47" s="18">
        <f t="shared" si="0"/>
        <v>1.4444444444444444</v>
      </c>
      <c r="E47" s="17">
        <v>5.5</v>
      </c>
      <c r="F47" s="17">
        <v>8.5</v>
      </c>
      <c r="G47" s="18">
        <f t="shared" si="1"/>
        <v>1.5454545454545454</v>
      </c>
      <c r="H47" s="17">
        <v>4.5</v>
      </c>
      <c r="I47" s="17">
        <v>8</v>
      </c>
      <c r="J47" s="18">
        <f t="shared" si="2"/>
        <v>1.7777777777777777</v>
      </c>
      <c r="K47" s="17">
        <v>5</v>
      </c>
      <c r="L47" s="17">
        <v>11</v>
      </c>
      <c r="M47" s="18">
        <f t="shared" si="3"/>
        <v>2.2000000000000002</v>
      </c>
      <c r="N47" s="17">
        <v>6</v>
      </c>
      <c r="O47" s="17">
        <v>6</v>
      </c>
      <c r="P47" s="18">
        <f t="shared" si="4"/>
        <v>1</v>
      </c>
      <c r="Q47" s="17">
        <v>5</v>
      </c>
      <c r="R47" s="17">
        <v>8.5</v>
      </c>
      <c r="S47" s="18">
        <f t="shared" si="5"/>
        <v>1.7</v>
      </c>
      <c r="T47" s="17">
        <v>4</v>
      </c>
      <c r="U47" s="17">
        <v>14</v>
      </c>
      <c r="V47" s="18">
        <f t="shared" si="6"/>
        <v>3.5</v>
      </c>
      <c r="W47" s="17">
        <v>5</v>
      </c>
      <c r="X47" s="17">
        <v>6</v>
      </c>
      <c r="Y47" s="18">
        <f t="shared" si="7"/>
        <v>1.2</v>
      </c>
      <c r="Z47" s="17">
        <v>5</v>
      </c>
      <c r="AA47" s="17">
        <v>14</v>
      </c>
      <c r="AB47" s="18">
        <f t="shared" si="8"/>
        <v>2.8</v>
      </c>
      <c r="AC47" s="17">
        <v>5</v>
      </c>
      <c r="AD47" s="17">
        <v>19</v>
      </c>
      <c r="AE47" s="18">
        <f t="shared" si="9"/>
        <v>3.8</v>
      </c>
      <c r="AF47" s="17">
        <v>5</v>
      </c>
      <c r="AG47" s="17">
        <v>7</v>
      </c>
      <c r="AH47" s="18">
        <f t="shared" si="10"/>
        <v>1.4</v>
      </c>
      <c r="AI47" s="17">
        <v>5.5</v>
      </c>
      <c r="AJ47" s="17">
        <v>8</v>
      </c>
      <c r="AK47" s="18">
        <f t="shared" si="11"/>
        <v>1.4545454545454546</v>
      </c>
      <c r="AL47" s="17">
        <v>4</v>
      </c>
      <c r="AM47" s="17">
        <v>12</v>
      </c>
      <c r="AN47" s="18">
        <f t="shared" si="12"/>
        <v>3</v>
      </c>
    </row>
    <row r="48" spans="1:40" x14ac:dyDescent="0.15">
      <c r="A48" s="16">
        <v>46</v>
      </c>
      <c r="B48" s="17">
        <v>4.5</v>
      </c>
      <c r="C48" s="17">
        <v>6</v>
      </c>
      <c r="D48" s="18">
        <f t="shared" si="0"/>
        <v>1.3333333333333333</v>
      </c>
      <c r="E48" s="17">
        <v>5.5</v>
      </c>
      <c r="F48" s="17">
        <v>7.5</v>
      </c>
      <c r="G48" s="18">
        <f t="shared" si="1"/>
        <v>1.3636363636363635</v>
      </c>
      <c r="H48" s="17">
        <v>4.5</v>
      </c>
      <c r="I48" s="17">
        <v>18</v>
      </c>
      <c r="J48" s="18">
        <f t="shared" si="2"/>
        <v>4</v>
      </c>
      <c r="K48" s="17">
        <v>4</v>
      </c>
      <c r="L48" s="17">
        <v>18</v>
      </c>
      <c r="M48" s="18">
        <f t="shared" si="3"/>
        <v>4.5</v>
      </c>
      <c r="N48" s="17">
        <v>4.5</v>
      </c>
      <c r="O48" s="17">
        <v>6</v>
      </c>
      <c r="P48" s="18">
        <f t="shared" si="4"/>
        <v>1.3333333333333333</v>
      </c>
      <c r="Q48" s="17">
        <v>5</v>
      </c>
      <c r="R48" s="17">
        <v>12</v>
      </c>
      <c r="S48" s="18">
        <f t="shared" si="5"/>
        <v>2.4</v>
      </c>
      <c r="T48" s="17">
        <v>5</v>
      </c>
      <c r="U48" s="17">
        <v>19</v>
      </c>
      <c r="V48" s="18">
        <f t="shared" si="6"/>
        <v>3.8</v>
      </c>
      <c r="W48" s="17">
        <v>5</v>
      </c>
      <c r="X48" s="17">
        <v>6</v>
      </c>
      <c r="Y48" s="18">
        <f t="shared" si="7"/>
        <v>1.2</v>
      </c>
      <c r="Z48" s="17">
        <v>5</v>
      </c>
      <c r="AA48" s="17">
        <v>14</v>
      </c>
      <c r="AB48" s="18">
        <f t="shared" si="8"/>
        <v>2.8</v>
      </c>
      <c r="AC48" s="17">
        <v>5.5</v>
      </c>
      <c r="AD48" s="17">
        <v>13</v>
      </c>
      <c r="AE48" s="18">
        <f t="shared" si="9"/>
        <v>2.3636363636363638</v>
      </c>
      <c r="AF48" s="17">
        <v>5</v>
      </c>
      <c r="AG48" s="17">
        <v>6</v>
      </c>
      <c r="AH48" s="18">
        <f t="shared" si="10"/>
        <v>1.2</v>
      </c>
      <c r="AI48" s="17">
        <v>5</v>
      </c>
      <c r="AJ48" s="17">
        <v>7</v>
      </c>
      <c r="AK48" s="18">
        <f t="shared" si="11"/>
        <v>1.4</v>
      </c>
      <c r="AL48" s="17">
        <v>5.5</v>
      </c>
      <c r="AM48" s="17">
        <v>14.5</v>
      </c>
      <c r="AN48" s="18">
        <f t="shared" si="12"/>
        <v>2.6363636363636362</v>
      </c>
    </row>
    <row r="49" spans="1:40" x14ac:dyDescent="0.15">
      <c r="A49" s="16">
        <v>47</v>
      </c>
      <c r="B49" s="17">
        <v>5</v>
      </c>
      <c r="C49" s="17">
        <v>5.5</v>
      </c>
      <c r="D49" s="18">
        <f t="shared" si="0"/>
        <v>1.1000000000000001</v>
      </c>
      <c r="E49" s="17">
        <v>6</v>
      </c>
      <c r="F49" s="17">
        <v>11</v>
      </c>
      <c r="G49" s="18">
        <f t="shared" si="1"/>
        <v>1.8333333333333333</v>
      </c>
      <c r="H49" s="17">
        <v>5</v>
      </c>
      <c r="I49" s="17">
        <v>12</v>
      </c>
      <c r="J49" s="18">
        <f t="shared" si="2"/>
        <v>2.4</v>
      </c>
      <c r="K49" s="17">
        <v>5</v>
      </c>
      <c r="L49" s="17">
        <v>17</v>
      </c>
      <c r="M49" s="18">
        <f t="shared" si="3"/>
        <v>3.4</v>
      </c>
      <c r="N49" s="17">
        <v>5</v>
      </c>
      <c r="O49" s="17">
        <v>12</v>
      </c>
      <c r="P49" s="18">
        <f t="shared" si="4"/>
        <v>2.4</v>
      </c>
      <c r="Q49" s="17">
        <v>5</v>
      </c>
      <c r="R49" s="17">
        <v>15</v>
      </c>
      <c r="S49" s="18">
        <f t="shared" si="5"/>
        <v>3</v>
      </c>
      <c r="T49" s="17">
        <v>5</v>
      </c>
      <c r="U49" s="17">
        <v>23</v>
      </c>
      <c r="V49" s="18">
        <f t="shared" si="6"/>
        <v>4.5999999999999996</v>
      </c>
      <c r="W49" s="17">
        <v>5</v>
      </c>
      <c r="X49" s="17">
        <v>6</v>
      </c>
      <c r="Y49" s="18">
        <f t="shared" si="7"/>
        <v>1.2</v>
      </c>
      <c r="Z49" s="17">
        <v>5</v>
      </c>
      <c r="AA49" s="17">
        <v>6.5</v>
      </c>
      <c r="AB49" s="18">
        <f t="shared" si="8"/>
        <v>1.3</v>
      </c>
      <c r="AC49" s="17">
        <v>5</v>
      </c>
      <c r="AD49" s="17">
        <v>8</v>
      </c>
      <c r="AE49" s="18">
        <f t="shared" si="9"/>
        <v>1.6</v>
      </c>
      <c r="AF49" s="17">
        <v>7</v>
      </c>
      <c r="AG49" s="17">
        <v>7.5</v>
      </c>
      <c r="AH49" s="18">
        <f t="shared" si="10"/>
        <v>1.0714285714285714</v>
      </c>
      <c r="AI49" s="17">
        <v>6</v>
      </c>
      <c r="AJ49" s="17">
        <v>6.5</v>
      </c>
      <c r="AK49" s="18">
        <f t="shared" si="11"/>
        <v>1.0833333333333333</v>
      </c>
      <c r="AL49" s="17">
        <v>5</v>
      </c>
      <c r="AM49" s="17">
        <v>6</v>
      </c>
      <c r="AN49" s="18">
        <f t="shared" si="12"/>
        <v>1.2</v>
      </c>
    </row>
    <row r="50" spans="1:40" x14ac:dyDescent="0.15">
      <c r="A50" s="16">
        <v>48</v>
      </c>
      <c r="B50" s="17">
        <v>5</v>
      </c>
      <c r="C50" s="17">
        <v>7</v>
      </c>
      <c r="D50" s="18">
        <f t="shared" si="0"/>
        <v>1.4</v>
      </c>
      <c r="E50" s="17">
        <v>5</v>
      </c>
      <c r="F50" s="17">
        <v>12</v>
      </c>
      <c r="G50" s="18">
        <f t="shared" si="1"/>
        <v>2.4</v>
      </c>
      <c r="H50" s="17">
        <v>5</v>
      </c>
      <c r="I50" s="17">
        <v>14</v>
      </c>
      <c r="J50" s="18">
        <f t="shared" si="2"/>
        <v>2.8</v>
      </c>
      <c r="K50" s="17">
        <v>5</v>
      </c>
      <c r="L50" s="17">
        <v>14</v>
      </c>
      <c r="M50" s="18">
        <f t="shared" si="3"/>
        <v>2.8</v>
      </c>
      <c r="N50" s="17">
        <v>5</v>
      </c>
      <c r="O50" s="17">
        <v>11.5</v>
      </c>
      <c r="P50" s="18">
        <f t="shared" si="4"/>
        <v>2.2999999999999998</v>
      </c>
      <c r="Q50" s="17">
        <v>5</v>
      </c>
      <c r="R50" s="17">
        <v>14</v>
      </c>
      <c r="S50" s="18">
        <f t="shared" si="5"/>
        <v>2.8</v>
      </c>
      <c r="T50" s="17">
        <v>5</v>
      </c>
      <c r="U50" s="17">
        <v>2</v>
      </c>
      <c r="V50" s="18">
        <f t="shared" si="6"/>
        <v>0.4</v>
      </c>
      <c r="W50" s="17">
        <v>5</v>
      </c>
      <c r="X50" s="17">
        <v>6.5</v>
      </c>
      <c r="Y50" s="18">
        <f t="shared" si="7"/>
        <v>1.3</v>
      </c>
      <c r="Z50" s="17">
        <v>5</v>
      </c>
      <c r="AA50" s="17">
        <v>10</v>
      </c>
      <c r="AB50" s="18">
        <f t="shared" si="8"/>
        <v>2</v>
      </c>
      <c r="AC50" s="17">
        <v>5</v>
      </c>
      <c r="AD50" s="17">
        <v>17</v>
      </c>
      <c r="AE50" s="18">
        <f t="shared" si="9"/>
        <v>3.4</v>
      </c>
      <c r="AF50" s="17">
        <v>5</v>
      </c>
      <c r="AG50" s="17">
        <v>7</v>
      </c>
      <c r="AH50" s="18">
        <f t="shared" si="10"/>
        <v>1.4</v>
      </c>
      <c r="AI50" s="17">
        <v>5.5</v>
      </c>
      <c r="AJ50" s="17">
        <v>8</v>
      </c>
      <c r="AK50" s="18">
        <f t="shared" si="11"/>
        <v>1.4545454545454546</v>
      </c>
      <c r="AL50" s="17">
        <v>5.5</v>
      </c>
      <c r="AM50" s="17">
        <v>7</v>
      </c>
      <c r="AN50" s="18">
        <f t="shared" si="12"/>
        <v>1.2727272727272727</v>
      </c>
    </row>
    <row r="51" spans="1:40" x14ac:dyDescent="0.15">
      <c r="A51" s="16">
        <v>49</v>
      </c>
      <c r="B51" s="17">
        <v>5</v>
      </c>
      <c r="C51" s="17">
        <v>5.5</v>
      </c>
      <c r="D51" s="18">
        <f t="shared" si="0"/>
        <v>1.1000000000000001</v>
      </c>
      <c r="E51" s="17">
        <v>5</v>
      </c>
      <c r="F51" s="17">
        <v>12</v>
      </c>
      <c r="G51" s="18">
        <f t="shared" si="1"/>
        <v>2.4</v>
      </c>
      <c r="H51" s="17">
        <v>5</v>
      </c>
      <c r="I51" s="17">
        <v>8</v>
      </c>
      <c r="J51" s="18">
        <f t="shared" si="2"/>
        <v>1.6</v>
      </c>
      <c r="K51" s="17">
        <v>5</v>
      </c>
      <c r="L51" s="17">
        <v>21</v>
      </c>
      <c r="M51" s="18">
        <f t="shared" si="3"/>
        <v>4.2</v>
      </c>
      <c r="N51" s="17">
        <v>4</v>
      </c>
      <c r="O51" s="17">
        <v>5</v>
      </c>
      <c r="P51" s="18">
        <f t="shared" si="4"/>
        <v>1.25</v>
      </c>
      <c r="Q51" s="17">
        <v>4.5</v>
      </c>
      <c r="R51" s="17">
        <v>18</v>
      </c>
      <c r="S51" s="18">
        <f t="shared" si="5"/>
        <v>4</v>
      </c>
      <c r="T51" s="17">
        <v>6</v>
      </c>
      <c r="U51" s="17">
        <v>9</v>
      </c>
      <c r="V51" s="18">
        <f t="shared" si="6"/>
        <v>1.5</v>
      </c>
      <c r="W51" s="17">
        <v>6</v>
      </c>
      <c r="X51" s="17">
        <v>6</v>
      </c>
      <c r="Y51" s="18">
        <f t="shared" si="7"/>
        <v>1</v>
      </c>
      <c r="Z51" s="17">
        <v>5</v>
      </c>
      <c r="AA51" s="17">
        <v>15</v>
      </c>
      <c r="AB51" s="18">
        <f t="shared" si="8"/>
        <v>3</v>
      </c>
      <c r="AC51" s="17">
        <v>5</v>
      </c>
      <c r="AD51" s="17">
        <v>13</v>
      </c>
      <c r="AE51" s="18">
        <f t="shared" si="9"/>
        <v>2.6</v>
      </c>
      <c r="AF51" s="17">
        <v>5</v>
      </c>
      <c r="AG51" s="17">
        <v>7</v>
      </c>
      <c r="AH51" s="18">
        <f t="shared" si="10"/>
        <v>1.4</v>
      </c>
      <c r="AI51" s="17">
        <v>5.5</v>
      </c>
      <c r="AJ51" s="17">
        <v>9.5</v>
      </c>
      <c r="AK51" s="18">
        <f t="shared" si="11"/>
        <v>1.7272727272727273</v>
      </c>
      <c r="AL51" s="17">
        <v>5.5</v>
      </c>
      <c r="AM51" s="17">
        <v>14</v>
      </c>
      <c r="AN51" s="18">
        <f t="shared" si="12"/>
        <v>2.5454545454545454</v>
      </c>
    </row>
    <row r="52" spans="1:40" ht="16" thickBot="1" x14ac:dyDescent="0.2">
      <c r="A52" s="19">
        <v>50</v>
      </c>
      <c r="B52" s="20">
        <v>5</v>
      </c>
      <c r="C52" s="20">
        <v>6.5</v>
      </c>
      <c r="D52" s="21">
        <f t="shared" si="0"/>
        <v>1.3</v>
      </c>
      <c r="E52" s="20">
        <v>5.5</v>
      </c>
      <c r="F52" s="20">
        <v>10</v>
      </c>
      <c r="G52" s="21">
        <f t="shared" si="1"/>
        <v>1.8181818181818181</v>
      </c>
      <c r="H52" s="20">
        <v>5</v>
      </c>
      <c r="I52" s="20">
        <v>15</v>
      </c>
      <c r="J52" s="21">
        <f t="shared" si="2"/>
        <v>3</v>
      </c>
      <c r="K52" s="20">
        <v>5</v>
      </c>
      <c r="L52" s="20">
        <v>12.5</v>
      </c>
      <c r="M52" s="21">
        <f t="shared" si="3"/>
        <v>2.5</v>
      </c>
      <c r="N52" s="20">
        <v>5</v>
      </c>
      <c r="O52" s="20">
        <v>6.5</v>
      </c>
      <c r="P52" s="21">
        <f t="shared" si="4"/>
        <v>1.3</v>
      </c>
      <c r="Q52" s="20">
        <v>5</v>
      </c>
      <c r="R52" s="20">
        <v>7</v>
      </c>
      <c r="S52" s="21">
        <f t="shared" si="5"/>
        <v>1.4</v>
      </c>
      <c r="T52" s="20">
        <v>5</v>
      </c>
      <c r="U52" s="20">
        <v>14</v>
      </c>
      <c r="V52" s="21">
        <f t="shared" si="6"/>
        <v>2.8</v>
      </c>
      <c r="W52" s="20">
        <v>6</v>
      </c>
      <c r="X52" s="20">
        <v>6</v>
      </c>
      <c r="Y52" s="21">
        <f t="shared" si="7"/>
        <v>1</v>
      </c>
      <c r="Z52" s="20">
        <v>5</v>
      </c>
      <c r="AA52" s="20">
        <v>9</v>
      </c>
      <c r="AB52" s="21">
        <f t="shared" si="8"/>
        <v>1.8</v>
      </c>
      <c r="AC52" s="20">
        <v>5</v>
      </c>
      <c r="AD52" s="20">
        <v>16</v>
      </c>
      <c r="AE52" s="21">
        <f t="shared" si="9"/>
        <v>3.2</v>
      </c>
      <c r="AF52" s="20">
        <v>5</v>
      </c>
      <c r="AG52" s="20">
        <v>6.5</v>
      </c>
      <c r="AH52" s="21">
        <f t="shared" si="10"/>
        <v>1.3</v>
      </c>
      <c r="AI52" s="20">
        <v>5.5</v>
      </c>
      <c r="AJ52" s="20">
        <v>8</v>
      </c>
      <c r="AK52" s="21">
        <f t="shared" si="11"/>
        <v>1.4545454545454546</v>
      </c>
      <c r="AL52" s="20">
        <v>5</v>
      </c>
      <c r="AM52" s="20">
        <v>10</v>
      </c>
      <c r="AN52" s="21">
        <f t="shared" si="12"/>
        <v>2</v>
      </c>
    </row>
    <row r="53" spans="1:40" x14ac:dyDescent="0.15">
      <c r="A53" s="22">
        <v>51</v>
      </c>
      <c r="B53" s="23">
        <v>5</v>
      </c>
      <c r="C53" s="23">
        <v>5</v>
      </c>
      <c r="D53" s="24">
        <f t="shared" si="0"/>
        <v>1</v>
      </c>
      <c r="E53" s="23">
        <v>5.5</v>
      </c>
      <c r="F53" s="23">
        <v>8</v>
      </c>
      <c r="G53" s="24">
        <f t="shared" si="1"/>
        <v>1.4545454545454546</v>
      </c>
      <c r="H53" s="23">
        <v>5</v>
      </c>
      <c r="I53" s="23">
        <v>11</v>
      </c>
      <c r="J53" s="24">
        <f t="shared" si="2"/>
        <v>2.2000000000000002</v>
      </c>
      <c r="K53" s="23">
        <v>4.5</v>
      </c>
      <c r="L53" s="23">
        <v>11</v>
      </c>
      <c r="M53" s="24">
        <f t="shared" si="3"/>
        <v>2.4444444444444446</v>
      </c>
      <c r="N53" s="23">
        <v>5</v>
      </c>
      <c r="O53" s="23">
        <v>5.5</v>
      </c>
      <c r="P53" s="24">
        <f t="shared" si="4"/>
        <v>1.1000000000000001</v>
      </c>
      <c r="Q53" s="23">
        <v>5.5</v>
      </c>
      <c r="R53" s="23">
        <v>6.5</v>
      </c>
      <c r="S53" s="24">
        <f t="shared" si="5"/>
        <v>1.1818181818181819</v>
      </c>
      <c r="T53" s="23">
        <v>5</v>
      </c>
      <c r="U53" s="23">
        <v>16.5</v>
      </c>
      <c r="V53" s="24">
        <f t="shared" si="6"/>
        <v>3.3</v>
      </c>
      <c r="W53" s="23">
        <v>6</v>
      </c>
      <c r="X53" s="23">
        <v>8.5</v>
      </c>
      <c r="Y53" s="24">
        <f t="shared" si="7"/>
        <v>1.4166666666666667</v>
      </c>
      <c r="Z53" s="23">
        <v>5</v>
      </c>
      <c r="AA53" s="23">
        <v>17.5</v>
      </c>
      <c r="AB53" s="24">
        <f t="shared" si="8"/>
        <v>3.5</v>
      </c>
      <c r="AC53" s="23">
        <v>5</v>
      </c>
      <c r="AD53" s="23">
        <v>14</v>
      </c>
      <c r="AE53" s="24">
        <f t="shared" si="9"/>
        <v>2.8</v>
      </c>
      <c r="AF53" s="23">
        <v>4</v>
      </c>
      <c r="AG53" s="23">
        <v>6</v>
      </c>
      <c r="AH53" s="24">
        <f t="shared" si="10"/>
        <v>1.5</v>
      </c>
      <c r="AI53" s="23">
        <v>5</v>
      </c>
      <c r="AJ53" s="23">
        <v>17</v>
      </c>
      <c r="AK53" s="24">
        <f t="shared" si="11"/>
        <v>3.4</v>
      </c>
      <c r="AL53" s="23">
        <v>5</v>
      </c>
      <c r="AM53" s="23">
        <v>18</v>
      </c>
      <c r="AN53" s="24">
        <f t="shared" si="12"/>
        <v>3.6</v>
      </c>
    </row>
    <row r="54" spans="1:40" x14ac:dyDescent="0.15">
      <c r="A54" s="16">
        <v>52</v>
      </c>
      <c r="B54" s="17">
        <v>6</v>
      </c>
      <c r="C54" s="17">
        <v>6.5</v>
      </c>
      <c r="D54" s="18">
        <f t="shared" si="0"/>
        <v>1.0833333333333333</v>
      </c>
      <c r="E54" s="17">
        <v>5</v>
      </c>
      <c r="F54" s="17">
        <v>12</v>
      </c>
      <c r="G54" s="18">
        <f t="shared" si="1"/>
        <v>2.4</v>
      </c>
      <c r="H54" s="17">
        <v>5</v>
      </c>
      <c r="I54" s="17">
        <v>7</v>
      </c>
      <c r="J54" s="18">
        <f t="shared" si="2"/>
        <v>1.4</v>
      </c>
      <c r="K54" s="17">
        <v>4</v>
      </c>
      <c r="L54" s="17">
        <v>13</v>
      </c>
      <c r="M54" s="18">
        <f t="shared" si="3"/>
        <v>3.25</v>
      </c>
      <c r="N54" s="17">
        <v>5.5</v>
      </c>
      <c r="O54" s="17">
        <v>11</v>
      </c>
      <c r="P54" s="18">
        <f t="shared" si="4"/>
        <v>2</v>
      </c>
      <c r="Q54" s="17">
        <v>4.5</v>
      </c>
      <c r="R54" s="17">
        <v>19.5</v>
      </c>
      <c r="S54" s="18">
        <f t="shared" si="5"/>
        <v>4.333333333333333</v>
      </c>
      <c r="T54" s="17">
        <v>5</v>
      </c>
      <c r="U54" s="17">
        <v>18</v>
      </c>
      <c r="V54" s="18">
        <f t="shared" si="6"/>
        <v>3.6</v>
      </c>
      <c r="W54" s="17">
        <v>5</v>
      </c>
      <c r="X54" s="17">
        <v>7</v>
      </c>
      <c r="Y54" s="18">
        <f t="shared" si="7"/>
        <v>1.4</v>
      </c>
      <c r="Z54" s="17">
        <v>5</v>
      </c>
      <c r="AA54" s="17">
        <v>20</v>
      </c>
      <c r="AB54" s="18">
        <f t="shared" si="8"/>
        <v>4</v>
      </c>
      <c r="AC54" s="17">
        <v>4</v>
      </c>
      <c r="AD54" s="17">
        <v>14</v>
      </c>
      <c r="AE54" s="18">
        <f t="shared" si="9"/>
        <v>3.5</v>
      </c>
      <c r="AF54" s="17">
        <v>5.5</v>
      </c>
      <c r="AG54" s="17">
        <v>7.5</v>
      </c>
      <c r="AH54" s="18">
        <f t="shared" si="10"/>
        <v>1.3636363636363635</v>
      </c>
      <c r="AI54" s="17">
        <v>4</v>
      </c>
      <c r="AJ54" s="17">
        <v>10</v>
      </c>
      <c r="AK54" s="18">
        <f t="shared" si="11"/>
        <v>2.5</v>
      </c>
      <c r="AL54" s="17">
        <v>5.5</v>
      </c>
      <c r="AM54" s="17">
        <v>15</v>
      </c>
      <c r="AN54" s="18">
        <f t="shared" si="12"/>
        <v>2.7272727272727271</v>
      </c>
    </row>
    <row r="55" spans="1:40" x14ac:dyDescent="0.15">
      <c r="A55" s="16">
        <v>53</v>
      </c>
      <c r="B55" s="17">
        <v>5.5</v>
      </c>
      <c r="C55" s="17">
        <v>6</v>
      </c>
      <c r="D55" s="18">
        <f t="shared" si="0"/>
        <v>1.0909090909090908</v>
      </c>
      <c r="E55" s="17">
        <v>5.5</v>
      </c>
      <c r="F55" s="17">
        <v>9</v>
      </c>
      <c r="G55" s="18">
        <f t="shared" si="1"/>
        <v>1.6363636363636365</v>
      </c>
      <c r="H55" s="17">
        <v>5</v>
      </c>
      <c r="I55" s="17">
        <v>9.5</v>
      </c>
      <c r="J55" s="18">
        <f t="shared" si="2"/>
        <v>1.9</v>
      </c>
      <c r="K55" s="17">
        <v>5</v>
      </c>
      <c r="L55" s="17">
        <v>17</v>
      </c>
      <c r="M55" s="18">
        <f t="shared" si="3"/>
        <v>3.4</v>
      </c>
      <c r="N55" s="17">
        <v>5</v>
      </c>
      <c r="O55" s="17">
        <v>5</v>
      </c>
      <c r="P55" s="18">
        <f t="shared" si="4"/>
        <v>1</v>
      </c>
      <c r="Q55" s="17">
        <v>5</v>
      </c>
      <c r="R55" s="17">
        <v>21</v>
      </c>
      <c r="S55" s="18">
        <f t="shared" si="5"/>
        <v>4.2</v>
      </c>
      <c r="T55" s="17">
        <v>5</v>
      </c>
      <c r="U55" s="17">
        <v>21</v>
      </c>
      <c r="V55" s="18">
        <f t="shared" si="6"/>
        <v>4.2</v>
      </c>
      <c r="W55" s="17">
        <v>5</v>
      </c>
      <c r="X55" s="17">
        <v>7</v>
      </c>
      <c r="Y55" s="18">
        <f t="shared" si="7"/>
        <v>1.4</v>
      </c>
      <c r="Z55" s="17">
        <v>5</v>
      </c>
      <c r="AA55" s="17">
        <v>20</v>
      </c>
      <c r="AB55" s="18">
        <f t="shared" si="8"/>
        <v>4</v>
      </c>
      <c r="AC55" s="17">
        <v>5</v>
      </c>
      <c r="AD55" s="17">
        <v>21</v>
      </c>
      <c r="AE55" s="18">
        <f t="shared" si="9"/>
        <v>4.2</v>
      </c>
      <c r="AF55" s="17">
        <v>5</v>
      </c>
      <c r="AG55" s="17">
        <v>8</v>
      </c>
      <c r="AH55" s="18">
        <f t="shared" si="10"/>
        <v>1.6</v>
      </c>
      <c r="AI55" s="17">
        <v>6</v>
      </c>
      <c r="AJ55" s="17">
        <v>10</v>
      </c>
      <c r="AK55" s="18">
        <f t="shared" si="11"/>
        <v>1.6666666666666667</v>
      </c>
      <c r="AL55" s="17">
        <v>5</v>
      </c>
      <c r="AM55" s="17">
        <v>15</v>
      </c>
      <c r="AN55" s="18">
        <f t="shared" si="12"/>
        <v>3</v>
      </c>
    </row>
    <row r="56" spans="1:40" x14ac:dyDescent="0.15">
      <c r="A56" s="16">
        <v>54</v>
      </c>
      <c r="B56" s="17">
        <v>5</v>
      </c>
      <c r="C56" s="17">
        <v>8</v>
      </c>
      <c r="D56" s="18">
        <f t="shared" si="0"/>
        <v>1.6</v>
      </c>
      <c r="E56" s="17">
        <v>5.5</v>
      </c>
      <c r="F56" s="17">
        <v>10</v>
      </c>
      <c r="G56" s="18">
        <f t="shared" si="1"/>
        <v>1.8181818181818181</v>
      </c>
      <c r="H56" s="17">
        <v>5</v>
      </c>
      <c r="I56" s="17">
        <v>15</v>
      </c>
      <c r="J56" s="18">
        <f t="shared" si="2"/>
        <v>3</v>
      </c>
      <c r="K56" s="17">
        <v>4.5</v>
      </c>
      <c r="L56" s="17">
        <v>18</v>
      </c>
      <c r="M56" s="18">
        <f t="shared" si="3"/>
        <v>4</v>
      </c>
      <c r="N56" s="17">
        <v>6</v>
      </c>
      <c r="O56" s="17">
        <v>9</v>
      </c>
      <c r="P56" s="18">
        <f t="shared" si="4"/>
        <v>1.5</v>
      </c>
      <c r="Q56" s="17">
        <v>5.5</v>
      </c>
      <c r="R56" s="17">
        <v>7</v>
      </c>
      <c r="S56" s="18">
        <f t="shared" si="5"/>
        <v>1.2727272727272727</v>
      </c>
      <c r="T56" s="17">
        <v>5</v>
      </c>
      <c r="U56" s="17">
        <v>15</v>
      </c>
      <c r="V56" s="18">
        <f t="shared" si="6"/>
        <v>3</v>
      </c>
      <c r="W56" s="17">
        <v>5.5</v>
      </c>
      <c r="X56" s="17">
        <v>7</v>
      </c>
      <c r="Y56" s="18">
        <f t="shared" si="7"/>
        <v>1.2727272727272727</v>
      </c>
      <c r="Z56" s="17">
        <v>5</v>
      </c>
      <c r="AA56" s="17">
        <v>14</v>
      </c>
      <c r="AB56" s="18">
        <f t="shared" si="8"/>
        <v>2.8</v>
      </c>
      <c r="AC56" s="17">
        <v>5</v>
      </c>
      <c r="AD56" s="17">
        <v>22</v>
      </c>
      <c r="AE56" s="18">
        <f t="shared" si="9"/>
        <v>4.4000000000000004</v>
      </c>
      <c r="AF56" s="17">
        <v>5.5</v>
      </c>
      <c r="AG56" s="17">
        <v>6.5</v>
      </c>
      <c r="AH56" s="18">
        <f t="shared" si="10"/>
        <v>1.1818181818181819</v>
      </c>
      <c r="AI56" s="17">
        <v>5.5</v>
      </c>
      <c r="AJ56" s="17">
        <v>11</v>
      </c>
      <c r="AK56" s="18">
        <f t="shared" si="11"/>
        <v>2</v>
      </c>
      <c r="AL56" s="17">
        <v>5.5</v>
      </c>
      <c r="AM56" s="17">
        <v>14</v>
      </c>
      <c r="AN56" s="18">
        <f t="shared" si="12"/>
        <v>2.5454545454545454</v>
      </c>
    </row>
    <row r="57" spans="1:40" x14ac:dyDescent="0.15">
      <c r="A57" s="16">
        <v>55</v>
      </c>
      <c r="B57" s="17">
        <v>4</v>
      </c>
      <c r="C57" s="17">
        <v>5</v>
      </c>
      <c r="D57" s="18">
        <f t="shared" si="0"/>
        <v>1.25</v>
      </c>
      <c r="E57" s="17">
        <v>6</v>
      </c>
      <c r="F57" s="17">
        <v>7</v>
      </c>
      <c r="G57" s="18">
        <f t="shared" si="1"/>
        <v>1.1666666666666667</v>
      </c>
      <c r="H57" s="17">
        <v>4</v>
      </c>
      <c r="I57" s="17">
        <v>10</v>
      </c>
      <c r="J57" s="18">
        <f t="shared" si="2"/>
        <v>2.5</v>
      </c>
      <c r="K57" s="17">
        <v>4</v>
      </c>
      <c r="L57" s="17">
        <v>10</v>
      </c>
      <c r="M57" s="18">
        <f t="shared" si="3"/>
        <v>2.5</v>
      </c>
      <c r="N57" s="17">
        <v>5</v>
      </c>
      <c r="O57" s="17">
        <v>5.5</v>
      </c>
      <c r="P57" s="18">
        <f t="shared" si="4"/>
        <v>1.1000000000000001</v>
      </c>
      <c r="Q57" s="17">
        <v>5</v>
      </c>
      <c r="R57" s="17">
        <v>9</v>
      </c>
      <c r="S57" s="18">
        <f t="shared" si="5"/>
        <v>1.8</v>
      </c>
      <c r="T57" s="17">
        <v>5</v>
      </c>
      <c r="U57" s="17">
        <v>9.5</v>
      </c>
      <c r="V57" s="18">
        <f t="shared" si="6"/>
        <v>1.9</v>
      </c>
      <c r="W57" s="17">
        <v>5.5</v>
      </c>
      <c r="X57" s="17">
        <v>7.5</v>
      </c>
      <c r="Y57" s="18">
        <f t="shared" si="7"/>
        <v>1.3636363636363635</v>
      </c>
      <c r="Z57" s="17">
        <v>5.5</v>
      </c>
      <c r="AA57" s="17">
        <v>16</v>
      </c>
      <c r="AB57" s="18">
        <f t="shared" si="8"/>
        <v>2.9090909090909092</v>
      </c>
      <c r="AC57" s="17">
        <v>5</v>
      </c>
      <c r="AD57" s="17">
        <v>12</v>
      </c>
      <c r="AE57" s="18">
        <f t="shared" si="9"/>
        <v>2.4</v>
      </c>
      <c r="AF57" s="17">
        <v>5.5</v>
      </c>
      <c r="AG57" s="17">
        <v>8</v>
      </c>
      <c r="AH57" s="18">
        <f t="shared" si="10"/>
        <v>1.4545454545454546</v>
      </c>
      <c r="AI57" s="17">
        <v>6</v>
      </c>
      <c r="AJ57" s="17">
        <v>14</v>
      </c>
      <c r="AK57" s="18">
        <f t="shared" si="11"/>
        <v>2.3333333333333335</v>
      </c>
      <c r="AL57" s="17">
        <v>5</v>
      </c>
      <c r="AM57" s="17">
        <v>13</v>
      </c>
      <c r="AN57" s="18">
        <f t="shared" si="12"/>
        <v>2.6</v>
      </c>
    </row>
    <row r="58" spans="1:40" x14ac:dyDescent="0.15">
      <c r="A58" s="16">
        <v>56</v>
      </c>
      <c r="B58" s="17">
        <v>5</v>
      </c>
      <c r="C58" s="17">
        <v>5.5</v>
      </c>
      <c r="D58" s="18">
        <f t="shared" si="0"/>
        <v>1.1000000000000001</v>
      </c>
      <c r="E58" s="17">
        <v>6</v>
      </c>
      <c r="F58" s="17">
        <v>8</v>
      </c>
      <c r="G58" s="18">
        <f t="shared" si="1"/>
        <v>1.3333333333333333</v>
      </c>
      <c r="H58" s="17">
        <v>5</v>
      </c>
      <c r="I58" s="17">
        <v>10.5</v>
      </c>
      <c r="J58" s="18">
        <f t="shared" si="2"/>
        <v>2.1</v>
      </c>
      <c r="K58" s="17">
        <v>4.5</v>
      </c>
      <c r="L58" s="17">
        <v>10</v>
      </c>
      <c r="M58" s="18">
        <f t="shared" si="3"/>
        <v>2.2222222222222223</v>
      </c>
      <c r="N58" s="17">
        <v>5</v>
      </c>
      <c r="O58" s="17">
        <v>5.5</v>
      </c>
      <c r="P58" s="18">
        <f t="shared" si="4"/>
        <v>1.1000000000000001</v>
      </c>
      <c r="Q58" s="17">
        <v>4</v>
      </c>
      <c r="R58" s="17">
        <v>13</v>
      </c>
      <c r="S58" s="18">
        <f t="shared" si="5"/>
        <v>3.25</v>
      </c>
      <c r="T58" s="17">
        <v>6</v>
      </c>
      <c r="U58" s="17">
        <v>17</v>
      </c>
      <c r="V58" s="18">
        <f t="shared" si="6"/>
        <v>2.8333333333333335</v>
      </c>
      <c r="W58" s="17">
        <v>5</v>
      </c>
      <c r="X58" s="17">
        <v>6.5</v>
      </c>
      <c r="Y58" s="18">
        <f t="shared" si="7"/>
        <v>1.3</v>
      </c>
      <c r="Z58" s="17">
        <v>5</v>
      </c>
      <c r="AA58" s="17">
        <v>10.5</v>
      </c>
      <c r="AB58" s="18">
        <f t="shared" si="8"/>
        <v>2.1</v>
      </c>
      <c r="AC58" s="17">
        <v>5</v>
      </c>
      <c r="AD58" s="17">
        <v>16</v>
      </c>
      <c r="AE58" s="18">
        <f t="shared" si="9"/>
        <v>3.2</v>
      </c>
      <c r="AF58" s="17">
        <v>5.5</v>
      </c>
      <c r="AG58" s="17">
        <v>8</v>
      </c>
      <c r="AH58" s="18">
        <f t="shared" si="10"/>
        <v>1.4545454545454546</v>
      </c>
      <c r="AI58" s="17">
        <v>5.5</v>
      </c>
      <c r="AJ58" s="17">
        <v>6.5</v>
      </c>
      <c r="AK58" s="18">
        <f t="shared" si="11"/>
        <v>1.1818181818181819</v>
      </c>
      <c r="AL58" s="17">
        <v>5</v>
      </c>
      <c r="AM58" s="17">
        <v>22</v>
      </c>
      <c r="AN58" s="18">
        <f t="shared" si="12"/>
        <v>4.4000000000000004</v>
      </c>
    </row>
    <row r="59" spans="1:40" x14ac:dyDescent="0.15">
      <c r="A59" s="16">
        <v>57</v>
      </c>
      <c r="B59" s="17">
        <v>5</v>
      </c>
      <c r="C59" s="17">
        <v>6</v>
      </c>
      <c r="D59" s="18">
        <f t="shared" si="0"/>
        <v>1.2</v>
      </c>
      <c r="E59" s="17">
        <v>5.5</v>
      </c>
      <c r="F59" s="17">
        <v>9</v>
      </c>
      <c r="G59" s="18">
        <f t="shared" si="1"/>
        <v>1.6363636363636365</v>
      </c>
      <c r="H59" s="17">
        <v>5</v>
      </c>
      <c r="I59" s="17">
        <v>7</v>
      </c>
      <c r="J59" s="18">
        <f t="shared" si="2"/>
        <v>1.4</v>
      </c>
      <c r="K59" s="17">
        <v>4.5</v>
      </c>
      <c r="L59" s="17">
        <v>10</v>
      </c>
      <c r="M59" s="18">
        <f t="shared" si="3"/>
        <v>2.2222222222222223</v>
      </c>
      <c r="N59" s="17">
        <v>5</v>
      </c>
      <c r="O59" s="17">
        <v>7</v>
      </c>
      <c r="P59" s="18">
        <f t="shared" si="4"/>
        <v>1.4</v>
      </c>
      <c r="Q59" s="17">
        <v>5</v>
      </c>
      <c r="R59" s="17">
        <v>13</v>
      </c>
      <c r="S59" s="18">
        <f t="shared" si="5"/>
        <v>2.6</v>
      </c>
      <c r="T59" s="17">
        <v>5</v>
      </c>
      <c r="U59" s="17">
        <v>14</v>
      </c>
      <c r="V59" s="18">
        <f t="shared" si="6"/>
        <v>2.8</v>
      </c>
      <c r="W59" s="17">
        <v>5.5</v>
      </c>
      <c r="X59" s="17">
        <v>8.5</v>
      </c>
      <c r="Y59" s="18">
        <f t="shared" si="7"/>
        <v>1.5454545454545454</v>
      </c>
      <c r="Z59" s="17">
        <v>5</v>
      </c>
      <c r="AA59" s="17">
        <v>6</v>
      </c>
      <c r="AB59" s="18">
        <f t="shared" si="8"/>
        <v>1.2</v>
      </c>
      <c r="AC59" s="17">
        <v>5</v>
      </c>
      <c r="AD59" s="17">
        <v>12</v>
      </c>
      <c r="AE59" s="18">
        <f t="shared" si="9"/>
        <v>2.4</v>
      </c>
      <c r="AF59" s="17">
        <v>5.5</v>
      </c>
      <c r="AG59" s="17">
        <v>8</v>
      </c>
      <c r="AH59" s="18">
        <f t="shared" si="10"/>
        <v>1.4545454545454546</v>
      </c>
      <c r="AI59" s="17">
        <v>5</v>
      </c>
      <c r="AJ59" s="17">
        <v>10</v>
      </c>
      <c r="AK59" s="18">
        <f t="shared" si="11"/>
        <v>2</v>
      </c>
      <c r="AL59" s="17">
        <v>5.5</v>
      </c>
      <c r="AM59" s="17">
        <v>19</v>
      </c>
      <c r="AN59" s="18">
        <f t="shared" si="12"/>
        <v>3.4545454545454546</v>
      </c>
    </row>
    <row r="60" spans="1:40" x14ac:dyDescent="0.15">
      <c r="A60" s="16">
        <v>58</v>
      </c>
      <c r="B60" s="17">
        <v>4.5</v>
      </c>
      <c r="C60" s="17">
        <v>5.5</v>
      </c>
      <c r="D60" s="18">
        <f t="shared" si="0"/>
        <v>1.2222222222222223</v>
      </c>
      <c r="E60" s="17">
        <v>5</v>
      </c>
      <c r="F60" s="17">
        <v>6</v>
      </c>
      <c r="G60" s="18">
        <f t="shared" si="1"/>
        <v>1.2</v>
      </c>
      <c r="H60" s="17">
        <v>5.5</v>
      </c>
      <c r="I60" s="17">
        <v>9</v>
      </c>
      <c r="J60" s="18">
        <f t="shared" si="2"/>
        <v>1.6363636363636365</v>
      </c>
      <c r="K60" s="17">
        <v>5</v>
      </c>
      <c r="L60" s="17">
        <v>10</v>
      </c>
      <c r="M60" s="18">
        <f t="shared" si="3"/>
        <v>2</v>
      </c>
      <c r="N60" s="17">
        <v>5</v>
      </c>
      <c r="O60" s="17">
        <v>5.5</v>
      </c>
      <c r="P60" s="18">
        <f t="shared" si="4"/>
        <v>1.1000000000000001</v>
      </c>
      <c r="Q60" s="17">
        <v>5</v>
      </c>
      <c r="R60" s="17">
        <v>12.5</v>
      </c>
      <c r="S60" s="18">
        <f t="shared" si="5"/>
        <v>2.5</v>
      </c>
      <c r="T60" s="17">
        <v>5</v>
      </c>
      <c r="U60" s="17">
        <v>20</v>
      </c>
      <c r="V60" s="18">
        <f t="shared" si="6"/>
        <v>4</v>
      </c>
      <c r="W60" s="17">
        <v>5.5</v>
      </c>
      <c r="X60" s="17">
        <v>9.5</v>
      </c>
      <c r="Y60" s="18">
        <f t="shared" si="7"/>
        <v>1.7272727272727273</v>
      </c>
      <c r="Z60" s="17">
        <v>5</v>
      </c>
      <c r="AA60" s="17">
        <v>19</v>
      </c>
      <c r="AB60" s="18">
        <f t="shared" si="8"/>
        <v>3.8</v>
      </c>
      <c r="AC60" s="17">
        <v>6</v>
      </c>
      <c r="AD60" s="17">
        <v>6</v>
      </c>
      <c r="AE60" s="18">
        <f t="shared" si="9"/>
        <v>1</v>
      </c>
      <c r="AF60" s="17">
        <v>6</v>
      </c>
      <c r="AG60" s="17">
        <v>9</v>
      </c>
      <c r="AH60" s="18">
        <f t="shared" si="10"/>
        <v>1.5</v>
      </c>
      <c r="AI60" s="17">
        <v>5</v>
      </c>
      <c r="AJ60" s="17">
        <v>17</v>
      </c>
      <c r="AK60" s="18">
        <f t="shared" si="11"/>
        <v>3.4</v>
      </c>
      <c r="AL60" s="17">
        <v>5</v>
      </c>
      <c r="AM60" s="17">
        <v>11</v>
      </c>
      <c r="AN60" s="18">
        <f t="shared" si="12"/>
        <v>2.2000000000000002</v>
      </c>
    </row>
    <row r="61" spans="1:40" x14ac:dyDescent="0.15">
      <c r="A61" s="16">
        <v>59</v>
      </c>
      <c r="B61" s="17">
        <v>5.5</v>
      </c>
      <c r="C61" s="17">
        <v>7</v>
      </c>
      <c r="D61" s="18">
        <f t="shared" si="0"/>
        <v>1.2727272727272727</v>
      </c>
      <c r="E61" s="17">
        <v>5</v>
      </c>
      <c r="F61" s="17">
        <v>6</v>
      </c>
      <c r="G61" s="18">
        <f t="shared" si="1"/>
        <v>1.2</v>
      </c>
      <c r="H61" s="17">
        <v>4.5</v>
      </c>
      <c r="I61" s="17">
        <v>7</v>
      </c>
      <c r="J61" s="18">
        <f t="shared" si="2"/>
        <v>1.5555555555555556</v>
      </c>
      <c r="K61" s="17">
        <v>4</v>
      </c>
      <c r="L61" s="17">
        <v>14</v>
      </c>
      <c r="M61" s="18">
        <f t="shared" si="3"/>
        <v>3.5</v>
      </c>
      <c r="N61" s="17">
        <v>5</v>
      </c>
      <c r="O61" s="17">
        <v>5</v>
      </c>
      <c r="P61" s="18">
        <f t="shared" si="4"/>
        <v>1</v>
      </c>
      <c r="Q61" s="17">
        <v>5</v>
      </c>
      <c r="R61" s="17">
        <v>12</v>
      </c>
      <c r="S61" s="18">
        <f t="shared" si="5"/>
        <v>2.4</v>
      </c>
      <c r="T61" s="17">
        <v>5</v>
      </c>
      <c r="U61" s="17">
        <v>19</v>
      </c>
      <c r="V61" s="18">
        <f t="shared" si="6"/>
        <v>3.8</v>
      </c>
      <c r="W61" s="17">
        <v>5</v>
      </c>
      <c r="X61" s="17">
        <v>8</v>
      </c>
      <c r="Y61" s="18">
        <f t="shared" si="7"/>
        <v>1.6</v>
      </c>
      <c r="Z61" s="17">
        <v>5</v>
      </c>
      <c r="AA61" s="17">
        <v>16</v>
      </c>
      <c r="AB61" s="18">
        <f t="shared" si="8"/>
        <v>3.2</v>
      </c>
      <c r="AC61" s="17">
        <v>5</v>
      </c>
      <c r="AD61" s="17">
        <v>12</v>
      </c>
      <c r="AE61" s="18">
        <f t="shared" si="9"/>
        <v>2.4</v>
      </c>
      <c r="AF61" s="17">
        <v>5</v>
      </c>
      <c r="AG61" s="17">
        <v>7.5</v>
      </c>
      <c r="AH61" s="18">
        <f t="shared" si="10"/>
        <v>1.5</v>
      </c>
      <c r="AI61" s="17">
        <v>5</v>
      </c>
      <c r="AJ61" s="17">
        <v>9</v>
      </c>
      <c r="AK61" s="18">
        <f t="shared" si="11"/>
        <v>1.8</v>
      </c>
      <c r="AL61" s="17">
        <v>4.5</v>
      </c>
      <c r="AM61" s="17">
        <v>14.5</v>
      </c>
      <c r="AN61" s="18">
        <f t="shared" si="12"/>
        <v>3.2222222222222223</v>
      </c>
    </row>
    <row r="62" spans="1:40" ht="16" thickBot="1" x14ac:dyDescent="0.2">
      <c r="A62" s="19">
        <v>60</v>
      </c>
      <c r="B62" s="20">
        <v>4.5</v>
      </c>
      <c r="C62" s="20">
        <v>6</v>
      </c>
      <c r="D62" s="21">
        <f t="shared" si="0"/>
        <v>1.3333333333333333</v>
      </c>
      <c r="E62" s="20">
        <v>6</v>
      </c>
      <c r="F62" s="20">
        <v>9</v>
      </c>
      <c r="G62" s="21">
        <f t="shared" si="1"/>
        <v>1.5</v>
      </c>
      <c r="H62" s="20">
        <v>5</v>
      </c>
      <c r="I62" s="20">
        <v>17</v>
      </c>
      <c r="J62" s="21">
        <f t="shared" si="2"/>
        <v>3.4</v>
      </c>
      <c r="K62" s="20">
        <v>5</v>
      </c>
      <c r="L62" s="20">
        <v>19</v>
      </c>
      <c r="M62" s="21">
        <f t="shared" si="3"/>
        <v>3.8</v>
      </c>
      <c r="N62" s="20">
        <v>5</v>
      </c>
      <c r="O62" s="20">
        <v>8.5</v>
      </c>
      <c r="P62" s="21">
        <f t="shared" si="4"/>
        <v>1.7</v>
      </c>
      <c r="Q62" s="20">
        <v>4.5</v>
      </c>
      <c r="R62" s="20">
        <v>19</v>
      </c>
      <c r="S62" s="21">
        <f t="shared" si="5"/>
        <v>4.2222222222222223</v>
      </c>
      <c r="T62" s="20">
        <v>5.5</v>
      </c>
      <c r="U62" s="20">
        <v>18</v>
      </c>
      <c r="V62" s="21">
        <f t="shared" si="6"/>
        <v>3.2727272727272729</v>
      </c>
      <c r="W62" s="20">
        <v>5</v>
      </c>
      <c r="X62" s="20">
        <v>7.5</v>
      </c>
      <c r="Y62" s="21">
        <f t="shared" si="7"/>
        <v>1.5</v>
      </c>
      <c r="Z62" s="20">
        <v>4</v>
      </c>
      <c r="AA62" s="20">
        <v>11</v>
      </c>
      <c r="AB62" s="21">
        <f t="shared" si="8"/>
        <v>2.75</v>
      </c>
      <c r="AC62" s="20">
        <v>5.5</v>
      </c>
      <c r="AD62" s="20">
        <v>10</v>
      </c>
      <c r="AE62" s="21">
        <f t="shared" si="9"/>
        <v>1.8181818181818181</v>
      </c>
      <c r="AF62" s="20">
        <v>5</v>
      </c>
      <c r="AG62" s="20">
        <v>8</v>
      </c>
      <c r="AH62" s="21">
        <f t="shared" si="10"/>
        <v>1.6</v>
      </c>
      <c r="AI62" s="20">
        <v>5</v>
      </c>
      <c r="AJ62" s="20">
        <v>13</v>
      </c>
      <c r="AK62" s="21">
        <f t="shared" si="11"/>
        <v>2.6</v>
      </c>
      <c r="AL62" s="20">
        <v>5.5</v>
      </c>
      <c r="AM62" s="20">
        <v>16</v>
      </c>
      <c r="AN62" s="21">
        <f t="shared" si="12"/>
        <v>2.9090909090909092</v>
      </c>
    </row>
    <row r="63" spans="1:40" x14ac:dyDescent="0.15">
      <c r="A63" s="22">
        <v>61</v>
      </c>
      <c r="B63" s="23">
        <v>5</v>
      </c>
      <c r="C63" s="23">
        <v>6</v>
      </c>
      <c r="D63" s="24">
        <f t="shared" si="0"/>
        <v>1.2</v>
      </c>
      <c r="E63" s="23">
        <v>5</v>
      </c>
      <c r="F63" s="23">
        <v>9</v>
      </c>
      <c r="G63" s="24">
        <f t="shared" si="1"/>
        <v>1.8</v>
      </c>
      <c r="H63" s="23">
        <v>5</v>
      </c>
      <c r="I63" s="23">
        <v>12</v>
      </c>
      <c r="J63" s="24">
        <f t="shared" si="2"/>
        <v>2.4</v>
      </c>
      <c r="K63" s="23">
        <v>5.5</v>
      </c>
      <c r="L63" s="23">
        <v>16</v>
      </c>
      <c r="M63" s="24">
        <f t="shared" si="3"/>
        <v>2.9090909090909092</v>
      </c>
      <c r="N63" s="23">
        <v>4.5</v>
      </c>
      <c r="O63" s="23">
        <v>9</v>
      </c>
      <c r="P63" s="24">
        <f t="shared" si="4"/>
        <v>2</v>
      </c>
      <c r="Q63" s="23">
        <v>5</v>
      </c>
      <c r="R63" s="23">
        <v>9</v>
      </c>
      <c r="S63" s="24">
        <f t="shared" si="5"/>
        <v>1.8</v>
      </c>
      <c r="T63" s="23">
        <v>5</v>
      </c>
      <c r="U63" s="23">
        <v>22</v>
      </c>
      <c r="V63" s="24">
        <f t="shared" si="6"/>
        <v>4.4000000000000004</v>
      </c>
      <c r="W63" s="23">
        <v>5</v>
      </c>
      <c r="X63" s="23">
        <v>7</v>
      </c>
      <c r="Y63" s="24">
        <f t="shared" si="7"/>
        <v>1.4</v>
      </c>
      <c r="Z63" s="23">
        <v>5</v>
      </c>
      <c r="AA63" s="23">
        <v>6</v>
      </c>
      <c r="AB63" s="24">
        <f t="shared" si="8"/>
        <v>1.2</v>
      </c>
      <c r="AC63" s="23">
        <v>5</v>
      </c>
      <c r="AD63" s="23">
        <v>21</v>
      </c>
      <c r="AE63" s="24">
        <f t="shared" si="9"/>
        <v>4.2</v>
      </c>
      <c r="AF63" s="23">
        <v>5</v>
      </c>
      <c r="AG63" s="23">
        <v>7</v>
      </c>
      <c r="AH63" s="24">
        <f t="shared" si="10"/>
        <v>1.4</v>
      </c>
      <c r="AI63" s="23">
        <v>6</v>
      </c>
      <c r="AJ63" s="23">
        <v>7</v>
      </c>
      <c r="AK63" s="24">
        <f t="shared" si="11"/>
        <v>1.1666666666666667</v>
      </c>
      <c r="AL63" s="23">
        <v>5</v>
      </c>
      <c r="AM63" s="23">
        <v>15</v>
      </c>
      <c r="AN63" s="24">
        <f t="shared" si="12"/>
        <v>3</v>
      </c>
    </row>
    <row r="64" spans="1:40" x14ac:dyDescent="0.15">
      <c r="A64" s="16">
        <v>62</v>
      </c>
      <c r="B64" s="17">
        <v>5</v>
      </c>
      <c r="C64" s="17">
        <v>6</v>
      </c>
      <c r="D64" s="18">
        <f t="shared" si="0"/>
        <v>1.2</v>
      </c>
      <c r="E64" s="17">
        <v>5</v>
      </c>
      <c r="F64" s="17">
        <v>5.5</v>
      </c>
      <c r="G64" s="18">
        <f t="shared" si="1"/>
        <v>1.1000000000000001</v>
      </c>
      <c r="H64" s="17">
        <v>5</v>
      </c>
      <c r="I64" s="17">
        <v>10.5</v>
      </c>
      <c r="J64" s="18">
        <f t="shared" si="2"/>
        <v>2.1</v>
      </c>
      <c r="K64" s="17">
        <v>4</v>
      </c>
      <c r="L64" s="17">
        <v>19</v>
      </c>
      <c r="M64" s="18">
        <f t="shared" si="3"/>
        <v>4.75</v>
      </c>
      <c r="N64" s="17">
        <v>5</v>
      </c>
      <c r="O64" s="17">
        <v>8</v>
      </c>
      <c r="P64" s="18">
        <f t="shared" si="4"/>
        <v>1.6</v>
      </c>
      <c r="Q64" s="17">
        <v>6</v>
      </c>
      <c r="R64" s="17">
        <v>6.5</v>
      </c>
      <c r="S64" s="18">
        <f t="shared" si="5"/>
        <v>1.0833333333333333</v>
      </c>
      <c r="T64" s="17">
        <v>5</v>
      </c>
      <c r="U64" s="17">
        <v>11</v>
      </c>
      <c r="V64" s="18">
        <f t="shared" si="6"/>
        <v>2.2000000000000002</v>
      </c>
      <c r="W64" s="17">
        <v>5</v>
      </c>
      <c r="X64" s="17">
        <v>7</v>
      </c>
      <c r="Y64" s="18">
        <f t="shared" si="7"/>
        <v>1.4</v>
      </c>
      <c r="Z64" s="17">
        <v>5</v>
      </c>
      <c r="AA64" s="17">
        <v>13</v>
      </c>
      <c r="AB64" s="18">
        <f t="shared" si="8"/>
        <v>2.6</v>
      </c>
      <c r="AC64" s="17">
        <v>5</v>
      </c>
      <c r="AD64" s="17">
        <v>20</v>
      </c>
      <c r="AE64" s="18">
        <f t="shared" si="9"/>
        <v>4</v>
      </c>
      <c r="AF64" s="17">
        <v>6</v>
      </c>
      <c r="AG64" s="17">
        <v>8</v>
      </c>
      <c r="AH64" s="18">
        <f t="shared" si="10"/>
        <v>1.3333333333333333</v>
      </c>
      <c r="AI64" s="17">
        <v>5</v>
      </c>
      <c r="AJ64" s="17">
        <v>8</v>
      </c>
      <c r="AK64" s="18">
        <f t="shared" si="11"/>
        <v>1.6</v>
      </c>
      <c r="AL64" s="17">
        <v>5</v>
      </c>
      <c r="AM64" s="17">
        <v>15</v>
      </c>
      <c r="AN64" s="18">
        <f t="shared" si="12"/>
        <v>3</v>
      </c>
    </row>
    <row r="65" spans="1:40" x14ac:dyDescent="0.15">
      <c r="A65" s="16">
        <v>63</v>
      </c>
      <c r="B65" s="17">
        <v>5</v>
      </c>
      <c r="C65" s="17">
        <v>6</v>
      </c>
      <c r="D65" s="18">
        <f t="shared" si="0"/>
        <v>1.2</v>
      </c>
      <c r="E65" s="17">
        <v>4.5</v>
      </c>
      <c r="F65" s="17">
        <v>6.5</v>
      </c>
      <c r="G65" s="18">
        <f t="shared" si="1"/>
        <v>1.4444444444444444</v>
      </c>
      <c r="H65" s="17">
        <v>5</v>
      </c>
      <c r="I65" s="17">
        <v>5.5</v>
      </c>
      <c r="J65" s="18">
        <f t="shared" si="2"/>
        <v>1.1000000000000001</v>
      </c>
      <c r="K65" s="17">
        <v>5</v>
      </c>
      <c r="L65" s="17">
        <v>12</v>
      </c>
      <c r="M65" s="18">
        <f t="shared" si="3"/>
        <v>2.4</v>
      </c>
      <c r="N65" s="17">
        <v>5</v>
      </c>
      <c r="O65" s="17">
        <v>14.5</v>
      </c>
      <c r="P65" s="18">
        <f t="shared" si="4"/>
        <v>2.9</v>
      </c>
      <c r="Q65" s="17">
        <v>3</v>
      </c>
      <c r="R65" s="17">
        <v>16</v>
      </c>
      <c r="S65" s="18">
        <f t="shared" si="5"/>
        <v>5.333333333333333</v>
      </c>
      <c r="T65" s="17">
        <v>5</v>
      </c>
      <c r="U65" s="17">
        <v>16</v>
      </c>
      <c r="V65" s="18">
        <f t="shared" si="6"/>
        <v>3.2</v>
      </c>
      <c r="W65" s="17">
        <v>5</v>
      </c>
      <c r="X65" s="17">
        <v>7</v>
      </c>
      <c r="Y65" s="18">
        <f t="shared" si="7"/>
        <v>1.4</v>
      </c>
      <c r="Z65" s="17">
        <v>5</v>
      </c>
      <c r="AA65" s="17">
        <v>14</v>
      </c>
      <c r="AB65" s="18">
        <f t="shared" si="8"/>
        <v>2.8</v>
      </c>
      <c r="AC65" s="17">
        <v>5</v>
      </c>
      <c r="AD65" s="17">
        <v>24</v>
      </c>
      <c r="AE65" s="18">
        <f t="shared" si="9"/>
        <v>4.8</v>
      </c>
      <c r="AF65" s="17">
        <v>5</v>
      </c>
      <c r="AG65" s="17">
        <v>8</v>
      </c>
      <c r="AH65" s="18">
        <f t="shared" si="10"/>
        <v>1.6</v>
      </c>
      <c r="AI65" s="17">
        <v>5.5</v>
      </c>
      <c r="AJ65" s="17">
        <v>10</v>
      </c>
      <c r="AK65" s="18">
        <f t="shared" si="11"/>
        <v>1.8181818181818181</v>
      </c>
      <c r="AL65" s="17">
        <v>4.5</v>
      </c>
      <c r="AM65" s="17">
        <v>17</v>
      </c>
      <c r="AN65" s="18">
        <f t="shared" si="12"/>
        <v>3.7777777777777777</v>
      </c>
    </row>
    <row r="66" spans="1:40" x14ac:dyDescent="0.15">
      <c r="A66" s="16">
        <v>64</v>
      </c>
      <c r="B66" s="17">
        <v>5.5</v>
      </c>
      <c r="C66" s="17">
        <v>7</v>
      </c>
      <c r="D66" s="18">
        <f t="shared" si="0"/>
        <v>1.2727272727272727</v>
      </c>
      <c r="E66" s="17">
        <v>4</v>
      </c>
      <c r="F66" s="17">
        <v>14</v>
      </c>
      <c r="G66" s="18">
        <f t="shared" si="1"/>
        <v>3.5</v>
      </c>
      <c r="H66" s="17">
        <v>5</v>
      </c>
      <c r="I66" s="17">
        <v>7</v>
      </c>
      <c r="J66" s="18">
        <f t="shared" si="2"/>
        <v>1.4</v>
      </c>
      <c r="K66" s="17">
        <v>5</v>
      </c>
      <c r="L66" s="17">
        <v>12</v>
      </c>
      <c r="M66" s="18">
        <f t="shared" si="3"/>
        <v>2.4</v>
      </c>
      <c r="N66" s="17">
        <v>5</v>
      </c>
      <c r="O66" s="17">
        <v>13.5</v>
      </c>
      <c r="P66" s="18">
        <f t="shared" si="4"/>
        <v>2.7</v>
      </c>
      <c r="Q66" s="17">
        <v>5</v>
      </c>
      <c r="R66" s="17">
        <v>12</v>
      </c>
      <c r="S66" s="18">
        <f t="shared" si="5"/>
        <v>2.4</v>
      </c>
      <c r="T66" s="17">
        <v>5</v>
      </c>
      <c r="U66" s="17">
        <v>23</v>
      </c>
      <c r="V66" s="18">
        <f t="shared" si="6"/>
        <v>4.5999999999999996</v>
      </c>
      <c r="W66" s="17">
        <v>5</v>
      </c>
      <c r="X66" s="17">
        <v>7</v>
      </c>
      <c r="Y66" s="18">
        <f t="shared" si="7"/>
        <v>1.4</v>
      </c>
      <c r="Z66" s="17">
        <v>5</v>
      </c>
      <c r="AA66" s="17">
        <v>13</v>
      </c>
      <c r="AB66" s="18">
        <f t="shared" si="8"/>
        <v>2.6</v>
      </c>
      <c r="AC66" s="17">
        <v>5.5</v>
      </c>
      <c r="AD66" s="17">
        <v>15</v>
      </c>
      <c r="AE66" s="18">
        <f t="shared" si="9"/>
        <v>2.7272727272727271</v>
      </c>
      <c r="AF66" s="17">
        <v>6</v>
      </c>
      <c r="AG66" s="17">
        <v>8</v>
      </c>
      <c r="AH66" s="18">
        <f t="shared" si="10"/>
        <v>1.3333333333333333</v>
      </c>
      <c r="AI66" s="17">
        <v>4</v>
      </c>
      <c r="AJ66" s="17">
        <v>12</v>
      </c>
      <c r="AK66" s="18">
        <f t="shared" si="11"/>
        <v>3</v>
      </c>
      <c r="AL66" s="17">
        <v>5</v>
      </c>
      <c r="AM66" s="17">
        <v>24</v>
      </c>
      <c r="AN66" s="18">
        <f t="shared" si="12"/>
        <v>4.8</v>
      </c>
    </row>
    <row r="67" spans="1:40" x14ac:dyDescent="0.15">
      <c r="A67" s="16">
        <v>65</v>
      </c>
      <c r="B67" s="17">
        <v>5</v>
      </c>
      <c r="C67" s="17">
        <v>6.5</v>
      </c>
      <c r="D67" s="18">
        <f t="shared" si="0"/>
        <v>1.3</v>
      </c>
      <c r="E67" s="17">
        <v>4</v>
      </c>
      <c r="F67" s="17">
        <v>5</v>
      </c>
      <c r="G67" s="18">
        <f t="shared" si="1"/>
        <v>1.25</v>
      </c>
      <c r="H67" s="17">
        <v>5</v>
      </c>
      <c r="I67" s="17">
        <v>9</v>
      </c>
      <c r="J67" s="18">
        <f t="shared" si="2"/>
        <v>1.8</v>
      </c>
      <c r="K67" s="17">
        <v>5</v>
      </c>
      <c r="L67" s="17">
        <v>15</v>
      </c>
      <c r="M67" s="18">
        <f t="shared" si="3"/>
        <v>3</v>
      </c>
      <c r="N67" s="17">
        <v>4.5</v>
      </c>
      <c r="O67" s="17">
        <v>13</v>
      </c>
      <c r="P67" s="18">
        <f t="shared" si="4"/>
        <v>2.8888888888888888</v>
      </c>
      <c r="Q67" s="17">
        <v>5</v>
      </c>
      <c r="R67" s="17">
        <v>11</v>
      </c>
      <c r="S67" s="18">
        <f t="shared" si="5"/>
        <v>2.2000000000000002</v>
      </c>
      <c r="T67" s="17">
        <v>5</v>
      </c>
      <c r="U67" s="17">
        <v>14</v>
      </c>
      <c r="V67" s="18">
        <f t="shared" si="6"/>
        <v>2.8</v>
      </c>
      <c r="W67" s="17">
        <v>6</v>
      </c>
      <c r="X67" s="17">
        <v>6</v>
      </c>
      <c r="Y67" s="18">
        <f t="shared" si="7"/>
        <v>1</v>
      </c>
      <c r="Z67" s="17">
        <v>4.5</v>
      </c>
      <c r="AA67" s="17">
        <v>14</v>
      </c>
      <c r="AB67" s="18">
        <f t="shared" si="8"/>
        <v>3.1111111111111112</v>
      </c>
      <c r="AC67" s="17">
        <v>5</v>
      </c>
      <c r="AD67" s="17">
        <v>22</v>
      </c>
      <c r="AE67" s="18">
        <f t="shared" si="9"/>
        <v>4.4000000000000004</v>
      </c>
      <c r="AF67" s="17">
        <v>5.5</v>
      </c>
      <c r="AG67" s="17">
        <v>8.5</v>
      </c>
      <c r="AH67" s="18">
        <f t="shared" si="10"/>
        <v>1.5454545454545454</v>
      </c>
      <c r="AI67" s="17">
        <v>5</v>
      </c>
      <c r="AJ67" s="17">
        <v>9.5</v>
      </c>
      <c r="AK67" s="18">
        <f t="shared" si="11"/>
        <v>1.9</v>
      </c>
      <c r="AL67" s="17">
        <v>5.5</v>
      </c>
      <c r="AM67" s="17">
        <v>17.5</v>
      </c>
      <c r="AN67" s="18">
        <f t="shared" si="12"/>
        <v>3.1818181818181817</v>
      </c>
    </row>
    <row r="68" spans="1:40" x14ac:dyDescent="0.15">
      <c r="A68" s="16">
        <v>66</v>
      </c>
      <c r="B68" s="17">
        <v>4</v>
      </c>
      <c r="C68" s="17">
        <v>6</v>
      </c>
      <c r="D68" s="18">
        <f t="shared" si="0"/>
        <v>1.5</v>
      </c>
      <c r="E68" s="17">
        <v>5</v>
      </c>
      <c r="F68" s="17">
        <v>6</v>
      </c>
      <c r="G68" s="18">
        <f t="shared" si="1"/>
        <v>1.2</v>
      </c>
      <c r="H68" s="17">
        <v>5</v>
      </c>
      <c r="I68" s="17">
        <v>14</v>
      </c>
      <c r="J68" s="18">
        <f t="shared" si="2"/>
        <v>2.8</v>
      </c>
      <c r="K68" s="17">
        <v>4</v>
      </c>
      <c r="L68" s="17">
        <v>16</v>
      </c>
      <c r="M68" s="18">
        <f t="shared" si="3"/>
        <v>4</v>
      </c>
      <c r="N68" s="17">
        <v>4.5</v>
      </c>
      <c r="O68" s="17">
        <v>9</v>
      </c>
      <c r="P68" s="18">
        <f t="shared" si="4"/>
        <v>2</v>
      </c>
      <c r="Q68" s="17">
        <v>5</v>
      </c>
      <c r="R68" s="17">
        <v>13</v>
      </c>
      <c r="S68" s="18">
        <f t="shared" si="5"/>
        <v>2.6</v>
      </c>
      <c r="T68" s="17">
        <v>5</v>
      </c>
      <c r="U68" s="17">
        <v>24</v>
      </c>
      <c r="V68" s="18">
        <f t="shared" si="6"/>
        <v>4.8</v>
      </c>
      <c r="W68" s="17">
        <v>6</v>
      </c>
      <c r="X68" s="17">
        <v>7</v>
      </c>
      <c r="Y68" s="18">
        <f t="shared" si="7"/>
        <v>1.1666666666666667</v>
      </c>
      <c r="Z68" s="17">
        <v>5.5</v>
      </c>
      <c r="AA68" s="17">
        <v>7</v>
      </c>
      <c r="AB68" s="18">
        <f t="shared" si="8"/>
        <v>1.2727272727272727</v>
      </c>
      <c r="AC68" s="17">
        <v>4</v>
      </c>
      <c r="AD68" s="17">
        <v>24</v>
      </c>
      <c r="AE68" s="18">
        <f t="shared" si="9"/>
        <v>6</v>
      </c>
      <c r="AF68" s="17">
        <v>5.5</v>
      </c>
      <c r="AG68" s="17">
        <v>8</v>
      </c>
      <c r="AH68" s="18">
        <f t="shared" si="10"/>
        <v>1.4545454545454546</v>
      </c>
      <c r="AI68" s="17">
        <v>5.5</v>
      </c>
      <c r="AJ68" s="17">
        <v>8</v>
      </c>
      <c r="AK68" s="18">
        <f t="shared" si="11"/>
        <v>1.4545454545454546</v>
      </c>
      <c r="AL68" s="17">
        <v>5</v>
      </c>
      <c r="AM68" s="17">
        <v>15</v>
      </c>
      <c r="AN68" s="18">
        <f t="shared" si="12"/>
        <v>3</v>
      </c>
    </row>
    <row r="69" spans="1:40" x14ac:dyDescent="0.15">
      <c r="A69" s="16">
        <v>67</v>
      </c>
      <c r="B69" s="17">
        <v>4.5</v>
      </c>
      <c r="C69" s="17">
        <v>6</v>
      </c>
      <c r="D69" s="18">
        <f t="shared" si="0"/>
        <v>1.3333333333333333</v>
      </c>
      <c r="E69" s="17">
        <v>5</v>
      </c>
      <c r="F69" s="17">
        <v>10</v>
      </c>
      <c r="G69" s="18">
        <f t="shared" si="1"/>
        <v>2</v>
      </c>
      <c r="H69" s="17">
        <v>5</v>
      </c>
      <c r="I69" s="17">
        <v>10</v>
      </c>
      <c r="J69" s="18">
        <f t="shared" si="2"/>
        <v>2</v>
      </c>
      <c r="K69" s="17">
        <v>5</v>
      </c>
      <c r="L69" s="17">
        <v>11</v>
      </c>
      <c r="M69" s="18">
        <f t="shared" si="3"/>
        <v>2.2000000000000002</v>
      </c>
      <c r="N69" s="17">
        <v>5</v>
      </c>
      <c r="O69" s="17">
        <v>7</v>
      </c>
      <c r="P69" s="18">
        <f t="shared" si="4"/>
        <v>1.4</v>
      </c>
      <c r="Q69" s="17">
        <v>4</v>
      </c>
      <c r="R69" s="17">
        <v>14</v>
      </c>
      <c r="S69" s="18">
        <f t="shared" si="5"/>
        <v>3.5</v>
      </c>
      <c r="T69" s="17">
        <v>5.5</v>
      </c>
      <c r="U69" s="17">
        <v>9</v>
      </c>
      <c r="V69" s="18">
        <f t="shared" si="6"/>
        <v>1.6363636363636365</v>
      </c>
      <c r="W69" s="17">
        <v>6</v>
      </c>
      <c r="X69" s="17">
        <v>9</v>
      </c>
      <c r="Y69" s="18">
        <f t="shared" si="7"/>
        <v>1.5</v>
      </c>
      <c r="Z69" s="17">
        <v>4.5</v>
      </c>
      <c r="AA69" s="17">
        <v>14</v>
      </c>
      <c r="AB69" s="18">
        <f t="shared" si="8"/>
        <v>3.1111111111111112</v>
      </c>
      <c r="AC69" s="17">
        <v>4</v>
      </c>
      <c r="AD69" s="17">
        <v>20</v>
      </c>
      <c r="AE69" s="18">
        <f t="shared" si="9"/>
        <v>5</v>
      </c>
      <c r="AF69" s="17">
        <v>5</v>
      </c>
      <c r="AG69" s="17">
        <v>8</v>
      </c>
      <c r="AH69" s="18">
        <f t="shared" si="10"/>
        <v>1.6</v>
      </c>
      <c r="AI69" s="17">
        <v>6</v>
      </c>
      <c r="AJ69" s="17">
        <v>19</v>
      </c>
      <c r="AK69" s="18">
        <f t="shared" si="11"/>
        <v>3.1666666666666665</v>
      </c>
      <c r="AL69" s="17">
        <v>5</v>
      </c>
      <c r="AM69" s="17">
        <v>11</v>
      </c>
      <c r="AN69" s="18">
        <f t="shared" si="12"/>
        <v>2.2000000000000002</v>
      </c>
    </row>
    <row r="70" spans="1:40" x14ac:dyDescent="0.15">
      <c r="A70" s="16">
        <v>68</v>
      </c>
      <c r="B70" s="17">
        <v>5</v>
      </c>
      <c r="C70" s="17">
        <v>6</v>
      </c>
      <c r="D70" s="18">
        <f t="shared" si="0"/>
        <v>1.2</v>
      </c>
      <c r="E70" s="17">
        <v>5</v>
      </c>
      <c r="F70" s="17">
        <v>12</v>
      </c>
      <c r="G70" s="18">
        <f t="shared" si="1"/>
        <v>2.4</v>
      </c>
      <c r="H70" s="17">
        <v>5</v>
      </c>
      <c r="I70" s="17">
        <v>11.5</v>
      </c>
      <c r="J70" s="18">
        <f t="shared" si="2"/>
        <v>2.2999999999999998</v>
      </c>
      <c r="K70" s="17">
        <v>5</v>
      </c>
      <c r="L70" s="17">
        <v>11.5</v>
      </c>
      <c r="M70" s="18">
        <f t="shared" si="3"/>
        <v>2.2999999999999998</v>
      </c>
      <c r="N70" s="17">
        <v>5.5</v>
      </c>
      <c r="O70" s="17">
        <v>8</v>
      </c>
      <c r="P70" s="18">
        <f t="shared" si="4"/>
        <v>1.4545454545454546</v>
      </c>
      <c r="Q70" s="17">
        <v>5</v>
      </c>
      <c r="R70" s="17">
        <v>8</v>
      </c>
      <c r="S70" s="18">
        <f t="shared" si="5"/>
        <v>1.6</v>
      </c>
      <c r="T70" s="17">
        <v>5</v>
      </c>
      <c r="U70" s="17">
        <v>15</v>
      </c>
      <c r="V70" s="18">
        <f t="shared" si="6"/>
        <v>3</v>
      </c>
      <c r="W70" s="17">
        <v>5</v>
      </c>
      <c r="X70" s="17">
        <v>8</v>
      </c>
      <c r="Y70" s="18">
        <f t="shared" si="7"/>
        <v>1.6</v>
      </c>
      <c r="Z70" s="17">
        <v>4.5</v>
      </c>
      <c r="AA70" s="17">
        <v>13.5</v>
      </c>
      <c r="AB70" s="18">
        <f t="shared" si="8"/>
        <v>3</v>
      </c>
      <c r="AC70" s="17">
        <v>5</v>
      </c>
      <c r="AD70" s="17">
        <v>19</v>
      </c>
      <c r="AE70" s="18">
        <f t="shared" si="9"/>
        <v>3.8</v>
      </c>
      <c r="AF70" s="17">
        <v>5</v>
      </c>
      <c r="AG70" s="17">
        <v>7.5</v>
      </c>
      <c r="AH70" s="18">
        <f t="shared" si="10"/>
        <v>1.5</v>
      </c>
      <c r="AI70" s="17">
        <v>5</v>
      </c>
      <c r="AJ70" s="17">
        <v>11.5</v>
      </c>
      <c r="AK70" s="18">
        <f t="shared" si="11"/>
        <v>2.2999999999999998</v>
      </c>
      <c r="AL70" s="17">
        <v>5.5</v>
      </c>
      <c r="AM70" s="17">
        <v>28</v>
      </c>
      <c r="AN70" s="18">
        <f t="shared" si="12"/>
        <v>5.0909090909090908</v>
      </c>
    </row>
    <row r="71" spans="1:40" x14ac:dyDescent="0.15">
      <c r="A71" s="16">
        <v>69</v>
      </c>
      <c r="B71" s="17">
        <v>5</v>
      </c>
      <c r="C71" s="17">
        <v>6</v>
      </c>
      <c r="D71" s="18">
        <f t="shared" si="0"/>
        <v>1.2</v>
      </c>
      <c r="E71" s="17">
        <v>5</v>
      </c>
      <c r="F71" s="17">
        <v>10</v>
      </c>
      <c r="G71" s="18">
        <f t="shared" si="1"/>
        <v>2</v>
      </c>
      <c r="H71" s="17">
        <v>5</v>
      </c>
      <c r="I71" s="17">
        <v>12.5</v>
      </c>
      <c r="J71" s="18">
        <f t="shared" si="2"/>
        <v>2.5</v>
      </c>
      <c r="K71" s="17">
        <v>5</v>
      </c>
      <c r="L71" s="17">
        <v>12</v>
      </c>
      <c r="M71" s="18">
        <f t="shared" si="3"/>
        <v>2.4</v>
      </c>
      <c r="N71" s="17">
        <v>5.5</v>
      </c>
      <c r="O71" s="17">
        <v>8</v>
      </c>
      <c r="P71" s="18">
        <f t="shared" si="4"/>
        <v>1.4545454545454546</v>
      </c>
      <c r="Q71" s="17">
        <v>5</v>
      </c>
      <c r="R71" s="17">
        <v>16</v>
      </c>
      <c r="S71" s="18">
        <f t="shared" si="5"/>
        <v>3.2</v>
      </c>
      <c r="T71" s="17">
        <v>5</v>
      </c>
      <c r="U71" s="17">
        <v>11</v>
      </c>
      <c r="V71" s="18">
        <f t="shared" si="6"/>
        <v>2.2000000000000002</v>
      </c>
      <c r="W71" s="17">
        <v>5</v>
      </c>
      <c r="X71" s="17">
        <v>6</v>
      </c>
      <c r="Y71" s="18">
        <f t="shared" si="7"/>
        <v>1.2</v>
      </c>
      <c r="Z71" s="17">
        <v>5</v>
      </c>
      <c r="AA71" s="17">
        <v>17</v>
      </c>
      <c r="AB71" s="18">
        <f t="shared" si="8"/>
        <v>3.4</v>
      </c>
      <c r="AC71" s="17">
        <v>5</v>
      </c>
      <c r="AD71" s="17">
        <v>14</v>
      </c>
      <c r="AE71" s="18">
        <f t="shared" si="9"/>
        <v>2.8</v>
      </c>
      <c r="AF71" s="17">
        <v>4.5</v>
      </c>
      <c r="AG71" s="17">
        <v>8</v>
      </c>
      <c r="AH71" s="18">
        <f t="shared" si="10"/>
        <v>1.7777777777777777</v>
      </c>
      <c r="AI71" s="17">
        <v>5</v>
      </c>
      <c r="AJ71" s="17">
        <v>7</v>
      </c>
      <c r="AK71" s="18">
        <f t="shared" si="11"/>
        <v>1.4</v>
      </c>
      <c r="AL71" s="17">
        <v>4</v>
      </c>
      <c r="AM71" s="17">
        <v>17.5</v>
      </c>
      <c r="AN71" s="18">
        <f t="shared" si="12"/>
        <v>4.375</v>
      </c>
    </row>
    <row r="72" spans="1:40" ht="16" thickBot="1" x14ac:dyDescent="0.2">
      <c r="A72" s="19">
        <v>70</v>
      </c>
      <c r="B72" s="20">
        <v>5</v>
      </c>
      <c r="C72" s="20">
        <v>5.5</v>
      </c>
      <c r="D72" s="21">
        <f t="shared" si="0"/>
        <v>1.1000000000000001</v>
      </c>
      <c r="E72" s="20">
        <v>5.5</v>
      </c>
      <c r="F72" s="20">
        <v>8</v>
      </c>
      <c r="G72" s="21">
        <f t="shared" si="1"/>
        <v>1.4545454545454546</v>
      </c>
      <c r="H72" s="20">
        <v>5</v>
      </c>
      <c r="I72" s="20">
        <v>12</v>
      </c>
      <c r="J72" s="21">
        <f t="shared" si="2"/>
        <v>2.4</v>
      </c>
      <c r="K72" s="20">
        <v>4.5</v>
      </c>
      <c r="L72" s="20">
        <v>16</v>
      </c>
      <c r="M72" s="21">
        <f t="shared" si="3"/>
        <v>3.5555555555555554</v>
      </c>
      <c r="N72" s="20">
        <v>5</v>
      </c>
      <c r="O72" s="20">
        <v>9</v>
      </c>
      <c r="P72" s="21">
        <f t="shared" si="4"/>
        <v>1.8</v>
      </c>
      <c r="Q72" s="20">
        <v>5</v>
      </c>
      <c r="R72" s="20">
        <v>11</v>
      </c>
      <c r="S72" s="21">
        <f t="shared" si="5"/>
        <v>2.2000000000000002</v>
      </c>
      <c r="T72" s="20">
        <v>5</v>
      </c>
      <c r="U72" s="20">
        <v>18</v>
      </c>
      <c r="V72" s="21">
        <f t="shared" si="6"/>
        <v>3.6</v>
      </c>
      <c r="W72" s="20">
        <v>5</v>
      </c>
      <c r="X72" s="20">
        <v>6</v>
      </c>
      <c r="Y72" s="21">
        <f t="shared" si="7"/>
        <v>1.2</v>
      </c>
      <c r="Z72" s="20">
        <v>5</v>
      </c>
      <c r="AA72" s="20">
        <v>18</v>
      </c>
      <c r="AB72" s="21">
        <f t="shared" si="8"/>
        <v>3.6</v>
      </c>
      <c r="AC72" s="20">
        <v>5</v>
      </c>
      <c r="AD72" s="20">
        <v>13</v>
      </c>
      <c r="AE72" s="21">
        <f t="shared" si="9"/>
        <v>2.6</v>
      </c>
      <c r="AF72" s="20">
        <v>5</v>
      </c>
      <c r="AG72" s="20">
        <v>6</v>
      </c>
      <c r="AH72" s="21">
        <f t="shared" si="10"/>
        <v>1.2</v>
      </c>
      <c r="AI72" s="20">
        <v>5</v>
      </c>
      <c r="AJ72" s="20">
        <v>6</v>
      </c>
      <c r="AK72" s="21">
        <f t="shared" si="11"/>
        <v>1.2</v>
      </c>
      <c r="AL72" s="20">
        <v>5</v>
      </c>
      <c r="AM72" s="20">
        <v>14</v>
      </c>
      <c r="AN72" s="21">
        <f t="shared" si="12"/>
        <v>2.8</v>
      </c>
    </row>
    <row r="73" spans="1:40" x14ac:dyDescent="0.15">
      <c r="A73" s="22">
        <v>71</v>
      </c>
      <c r="B73" s="23">
        <v>5</v>
      </c>
      <c r="C73" s="23">
        <v>6.5</v>
      </c>
      <c r="D73" s="24">
        <f t="shared" si="0"/>
        <v>1.3</v>
      </c>
      <c r="E73" s="23">
        <v>5</v>
      </c>
      <c r="F73" s="23">
        <v>9</v>
      </c>
      <c r="G73" s="24">
        <f t="shared" si="1"/>
        <v>1.8</v>
      </c>
      <c r="H73" s="23">
        <v>4.5</v>
      </c>
      <c r="I73" s="23">
        <v>13.5</v>
      </c>
      <c r="J73" s="24">
        <f t="shared" si="2"/>
        <v>3</v>
      </c>
      <c r="K73" s="23">
        <v>4.5</v>
      </c>
      <c r="L73" s="23">
        <v>26</v>
      </c>
      <c r="M73" s="24">
        <f t="shared" si="3"/>
        <v>5.7777777777777777</v>
      </c>
      <c r="N73" s="23">
        <v>5</v>
      </c>
      <c r="O73" s="23">
        <v>7</v>
      </c>
      <c r="P73" s="24">
        <f t="shared" si="4"/>
        <v>1.4</v>
      </c>
      <c r="Q73" s="23">
        <v>5</v>
      </c>
      <c r="R73" s="23">
        <v>9</v>
      </c>
      <c r="S73" s="24">
        <f t="shared" si="5"/>
        <v>1.8</v>
      </c>
      <c r="T73" s="23">
        <v>5</v>
      </c>
      <c r="U73" s="23">
        <v>25</v>
      </c>
      <c r="V73" s="24">
        <f t="shared" si="6"/>
        <v>5</v>
      </c>
      <c r="W73" s="23">
        <v>5.5</v>
      </c>
      <c r="X73" s="23">
        <v>7.5</v>
      </c>
      <c r="Y73" s="24">
        <f t="shared" si="7"/>
        <v>1.3636363636363635</v>
      </c>
      <c r="Z73" s="23">
        <v>5</v>
      </c>
      <c r="AA73" s="23">
        <v>12</v>
      </c>
      <c r="AB73" s="24">
        <f t="shared" si="8"/>
        <v>2.4</v>
      </c>
      <c r="AC73" s="23">
        <v>5</v>
      </c>
      <c r="AD73" s="23">
        <v>12.5</v>
      </c>
      <c r="AE73" s="24">
        <f t="shared" si="9"/>
        <v>2.5</v>
      </c>
      <c r="AF73" s="23">
        <v>5</v>
      </c>
      <c r="AG73" s="23">
        <v>6</v>
      </c>
      <c r="AH73" s="24">
        <f t="shared" si="10"/>
        <v>1.2</v>
      </c>
      <c r="AI73" s="23">
        <v>5.5</v>
      </c>
      <c r="AJ73" s="23">
        <v>6</v>
      </c>
      <c r="AK73" s="24">
        <f t="shared" si="11"/>
        <v>1.0909090909090908</v>
      </c>
      <c r="AL73" s="23">
        <v>5</v>
      </c>
      <c r="AM73" s="23">
        <v>17</v>
      </c>
      <c r="AN73" s="24">
        <f t="shared" si="12"/>
        <v>3.4</v>
      </c>
    </row>
    <row r="74" spans="1:40" x14ac:dyDescent="0.15">
      <c r="A74" s="16">
        <v>72</v>
      </c>
      <c r="B74" s="17">
        <v>4.5</v>
      </c>
      <c r="C74" s="17">
        <v>6</v>
      </c>
      <c r="D74" s="18">
        <f t="shared" si="0"/>
        <v>1.3333333333333333</v>
      </c>
      <c r="E74" s="17">
        <v>5</v>
      </c>
      <c r="F74" s="17">
        <v>6</v>
      </c>
      <c r="G74" s="18">
        <f t="shared" si="1"/>
        <v>1.2</v>
      </c>
      <c r="H74" s="17">
        <v>5</v>
      </c>
      <c r="I74" s="17">
        <v>12.5</v>
      </c>
      <c r="J74" s="18">
        <f t="shared" si="2"/>
        <v>2.5</v>
      </c>
      <c r="K74" s="17">
        <v>5</v>
      </c>
      <c r="L74" s="17">
        <v>17</v>
      </c>
      <c r="M74" s="18">
        <f t="shared" si="3"/>
        <v>3.4</v>
      </c>
      <c r="N74" s="17">
        <v>5</v>
      </c>
      <c r="O74" s="17">
        <v>11</v>
      </c>
      <c r="P74" s="18">
        <f t="shared" si="4"/>
        <v>2.2000000000000002</v>
      </c>
      <c r="Q74" s="17">
        <v>5.5</v>
      </c>
      <c r="R74" s="17">
        <v>16</v>
      </c>
      <c r="S74" s="18">
        <f t="shared" si="5"/>
        <v>2.9090909090909092</v>
      </c>
      <c r="T74" s="17">
        <v>5.5</v>
      </c>
      <c r="U74" s="17">
        <v>17</v>
      </c>
      <c r="V74" s="18">
        <f t="shared" si="6"/>
        <v>3.0909090909090908</v>
      </c>
      <c r="W74" s="17">
        <v>5</v>
      </c>
      <c r="X74" s="17">
        <v>6.5</v>
      </c>
      <c r="Y74" s="18">
        <f t="shared" si="7"/>
        <v>1.3</v>
      </c>
      <c r="Z74" s="17">
        <v>5</v>
      </c>
      <c r="AA74" s="17">
        <v>15</v>
      </c>
      <c r="AB74" s="18">
        <f t="shared" si="8"/>
        <v>3</v>
      </c>
      <c r="AC74" s="17">
        <v>5</v>
      </c>
      <c r="AD74" s="17">
        <v>15</v>
      </c>
      <c r="AE74" s="18">
        <f t="shared" si="9"/>
        <v>3</v>
      </c>
      <c r="AF74" s="17">
        <v>5</v>
      </c>
      <c r="AG74" s="17">
        <v>8</v>
      </c>
      <c r="AH74" s="18">
        <f t="shared" si="10"/>
        <v>1.6</v>
      </c>
      <c r="AI74" s="17">
        <v>6</v>
      </c>
      <c r="AJ74" s="17">
        <v>6</v>
      </c>
      <c r="AK74" s="18">
        <f t="shared" si="11"/>
        <v>1</v>
      </c>
      <c r="AL74" s="17">
        <v>5</v>
      </c>
      <c r="AM74" s="17">
        <v>27.5</v>
      </c>
      <c r="AN74" s="18">
        <f t="shared" si="12"/>
        <v>5.5</v>
      </c>
    </row>
    <row r="75" spans="1:40" x14ac:dyDescent="0.15">
      <c r="A75" s="16">
        <v>73</v>
      </c>
      <c r="B75" s="17">
        <v>5</v>
      </c>
      <c r="C75" s="17">
        <v>6</v>
      </c>
      <c r="D75" s="18">
        <f t="shared" si="0"/>
        <v>1.2</v>
      </c>
      <c r="E75" s="17">
        <v>5</v>
      </c>
      <c r="F75" s="17">
        <v>7</v>
      </c>
      <c r="G75" s="18">
        <f t="shared" si="1"/>
        <v>1.4</v>
      </c>
      <c r="H75" s="17">
        <v>5</v>
      </c>
      <c r="I75" s="17">
        <v>10</v>
      </c>
      <c r="J75" s="18">
        <f t="shared" si="2"/>
        <v>2</v>
      </c>
      <c r="K75" s="17">
        <v>5</v>
      </c>
      <c r="L75" s="17">
        <v>18</v>
      </c>
      <c r="M75" s="18">
        <f t="shared" si="3"/>
        <v>3.6</v>
      </c>
      <c r="N75" s="17">
        <v>6</v>
      </c>
      <c r="O75" s="17">
        <v>6.5</v>
      </c>
      <c r="P75" s="18">
        <f t="shared" si="4"/>
        <v>1.0833333333333333</v>
      </c>
      <c r="Q75" s="17">
        <v>5</v>
      </c>
      <c r="R75" s="17">
        <v>12</v>
      </c>
      <c r="S75" s="18">
        <f t="shared" si="5"/>
        <v>2.4</v>
      </c>
      <c r="T75" s="17">
        <v>5</v>
      </c>
      <c r="U75" s="17">
        <v>19</v>
      </c>
      <c r="V75" s="18">
        <f t="shared" si="6"/>
        <v>3.8</v>
      </c>
      <c r="W75" s="17">
        <v>5.5</v>
      </c>
      <c r="X75" s="17">
        <v>6</v>
      </c>
      <c r="Y75" s="18">
        <f t="shared" si="7"/>
        <v>1.0909090909090908</v>
      </c>
      <c r="Z75" s="17">
        <v>5</v>
      </c>
      <c r="AA75" s="17">
        <v>18.5</v>
      </c>
      <c r="AB75" s="18">
        <f t="shared" si="8"/>
        <v>3.7</v>
      </c>
      <c r="AC75" s="17">
        <v>5</v>
      </c>
      <c r="AD75" s="17">
        <v>30</v>
      </c>
      <c r="AE75" s="18">
        <f t="shared" si="9"/>
        <v>6</v>
      </c>
      <c r="AF75" s="17">
        <v>5</v>
      </c>
      <c r="AG75" s="17">
        <v>7</v>
      </c>
      <c r="AH75" s="18">
        <f t="shared" si="10"/>
        <v>1.4</v>
      </c>
      <c r="AI75" s="17">
        <v>5</v>
      </c>
      <c r="AJ75" s="17">
        <v>6</v>
      </c>
      <c r="AK75" s="18">
        <f t="shared" si="11"/>
        <v>1.2</v>
      </c>
      <c r="AL75" s="17">
        <v>5</v>
      </c>
      <c r="AM75" s="17">
        <v>11</v>
      </c>
      <c r="AN75" s="18">
        <f t="shared" si="12"/>
        <v>2.2000000000000002</v>
      </c>
    </row>
    <row r="76" spans="1:40" x14ac:dyDescent="0.15">
      <c r="A76" s="16">
        <v>74</v>
      </c>
      <c r="B76" s="17">
        <v>5</v>
      </c>
      <c r="C76" s="17">
        <v>6</v>
      </c>
      <c r="D76" s="18">
        <f t="shared" si="0"/>
        <v>1.2</v>
      </c>
      <c r="E76" s="17">
        <v>5</v>
      </c>
      <c r="F76" s="17">
        <v>7.5</v>
      </c>
      <c r="G76" s="18">
        <f t="shared" si="1"/>
        <v>1.5</v>
      </c>
      <c r="H76" s="17">
        <v>5</v>
      </c>
      <c r="I76" s="17">
        <v>8.5</v>
      </c>
      <c r="J76" s="18">
        <f t="shared" si="2"/>
        <v>1.7</v>
      </c>
      <c r="K76" s="17">
        <v>5</v>
      </c>
      <c r="L76" s="17">
        <v>17</v>
      </c>
      <c r="M76" s="18">
        <f t="shared" si="3"/>
        <v>3.4</v>
      </c>
      <c r="N76" s="17">
        <v>5.5</v>
      </c>
      <c r="O76" s="17">
        <v>6</v>
      </c>
      <c r="P76" s="18">
        <f t="shared" si="4"/>
        <v>1.0909090909090908</v>
      </c>
      <c r="Q76" s="17">
        <v>5</v>
      </c>
      <c r="R76" s="17">
        <v>11</v>
      </c>
      <c r="S76" s="18">
        <f t="shared" si="5"/>
        <v>2.2000000000000002</v>
      </c>
      <c r="T76" s="17">
        <v>5.5</v>
      </c>
      <c r="U76" s="17">
        <v>19</v>
      </c>
      <c r="V76" s="18">
        <f t="shared" si="6"/>
        <v>3.4545454545454546</v>
      </c>
      <c r="W76" s="17">
        <v>5</v>
      </c>
      <c r="X76" s="17">
        <v>9</v>
      </c>
      <c r="Y76" s="18">
        <f t="shared" si="7"/>
        <v>1.8</v>
      </c>
      <c r="Z76" s="17">
        <v>5</v>
      </c>
      <c r="AA76" s="17">
        <v>19.5</v>
      </c>
      <c r="AB76" s="18">
        <f t="shared" si="8"/>
        <v>3.9</v>
      </c>
      <c r="AC76" s="17">
        <v>4</v>
      </c>
      <c r="AD76" s="17">
        <v>15</v>
      </c>
      <c r="AE76" s="18">
        <f t="shared" si="9"/>
        <v>3.75</v>
      </c>
      <c r="AF76" s="17">
        <v>5</v>
      </c>
      <c r="AG76" s="17">
        <v>8</v>
      </c>
      <c r="AH76" s="18">
        <f t="shared" si="10"/>
        <v>1.6</v>
      </c>
      <c r="AI76" s="17">
        <v>5.5</v>
      </c>
      <c r="AJ76" s="17">
        <v>8.5</v>
      </c>
      <c r="AK76" s="18">
        <f t="shared" si="11"/>
        <v>1.5454545454545454</v>
      </c>
      <c r="AL76" s="17">
        <v>6</v>
      </c>
      <c r="AM76" s="17">
        <v>7</v>
      </c>
      <c r="AN76" s="18">
        <f t="shared" si="12"/>
        <v>1.1666666666666667</v>
      </c>
    </row>
    <row r="77" spans="1:40" x14ac:dyDescent="0.15">
      <c r="A77" s="16">
        <v>75</v>
      </c>
      <c r="B77" s="17">
        <v>5</v>
      </c>
      <c r="C77" s="17">
        <v>6</v>
      </c>
      <c r="D77" s="18">
        <f t="shared" si="0"/>
        <v>1.2</v>
      </c>
      <c r="E77" s="17">
        <v>5</v>
      </c>
      <c r="F77" s="17">
        <v>11</v>
      </c>
      <c r="G77" s="18">
        <f t="shared" si="1"/>
        <v>2.2000000000000002</v>
      </c>
      <c r="H77" s="17">
        <v>5</v>
      </c>
      <c r="I77" s="17">
        <v>7</v>
      </c>
      <c r="J77" s="18">
        <f t="shared" si="2"/>
        <v>1.4</v>
      </c>
      <c r="K77" s="17">
        <v>4.5</v>
      </c>
      <c r="L77" s="17">
        <v>16</v>
      </c>
      <c r="M77" s="18">
        <f t="shared" si="3"/>
        <v>3.5555555555555554</v>
      </c>
      <c r="N77" s="17">
        <v>5</v>
      </c>
      <c r="O77" s="17">
        <v>8</v>
      </c>
      <c r="P77" s="18">
        <f t="shared" si="4"/>
        <v>1.6</v>
      </c>
      <c r="Q77" s="17">
        <v>5</v>
      </c>
      <c r="R77" s="17">
        <v>13</v>
      </c>
      <c r="S77" s="18">
        <f t="shared" si="5"/>
        <v>2.6</v>
      </c>
      <c r="T77" s="17">
        <v>5</v>
      </c>
      <c r="U77" s="17">
        <v>21</v>
      </c>
      <c r="V77" s="18">
        <f t="shared" si="6"/>
        <v>4.2</v>
      </c>
      <c r="W77" s="17">
        <v>5</v>
      </c>
      <c r="X77" s="17">
        <v>9</v>
      </c>
      <c r="Y77" s="18">
        <f t="shared" si="7"/>
        <v>1.8</v>
      </c>
      <c r="Z77" s="17">
        <v>5</v>
      </c>
      <c r="AA77" s="17">
        <v>12</v>
      </c>
      <c r="AB77" s="18">
        <f t="shared" si="8"/>
        <v>2.4</v>
      </c>
      <c r="AC77" s="17">
        <v>5</v>
      </c>
      <c r="AD77" s="17">
        <v>6.5</v>
      </c>
      <c r="AE77" s="18">
        <f t="shared" si="9"/>
        <v>1.3</v>
      </c>
      <c r="AF77" s="17">
        <v>5</v>
      </c>
      <c r="AG77" s="17">
        <v>7.5</v>
      </c>
      <c r="AH77" s="18">
        <f t="shared" si="10"/>
        <v>1.5</v>
      </c>
      <c r="AI77" s="17">
        <v>6</v>
      </c>
      <c r="AJ77" s="17">
        <v>13.5</v>
      </c>
      <c r="AK77" s="18">
        <f t="shared" si="11"/>
        <v>2.25</v>
      </c>
      <c r="AL77" s="17">
        <v>5</v>
      </c>
      <c r="AM77" s="17">
        <v>17</v>
      </c>
      <c r="AN77" s="18">
        <f t="shared" si="12"/>
        <v>3.4</v>
      </c>
    </row>
    <row r="78" spans="1:40" x14ac:dyDescent="0.15">
      <c r="A78" s="16">
        <v>76</v>
      </c>
      <c r="B78" s="17">
        <v>6</v>
      </c>
      <c r="C78" s="17">
        <v>9.5</v>
      </c>
      <c r="D78" s="18">
        <f t="shared" si="0"/>
        <v>1.5833333333333333</v>
      </c>
      <c r="E78" s="17">
        <v>5.5</v>
      </c>
      <c r="F78" s="17">
        <v>9</v>
      </c>
      <c r="G78" s="18">
        <f t="shared" si="1"/>
        <v>1.6363636363636365</v>
      </c>
      <c r="H78" s="17">
        <v>5</v>
      </c>
      <c r="I78" s="17">
        <v>11</v>
      </c>
      <c r="J78" s="18">
        <f t="shared" si="2"/>
        <v>2.2000000000000002</v>
      </c>
      <c r="K78" s="17">
        <v>5</v>
      </c>
      <c r="L78" s="17">
        <v>14</v>
      </c>
      <c r="M78" s="18">
        <f t="shared" si="3"/>
        <v>2.8</v>
      </c>
      <c r="N78" s="17">
        <v>6</v>
      </c>
      <c r="O78" s="17">
        <v>8</v>
      </c>
      <c r="P78" s="18">
        <f t="shared" si="4"/>
        <v>1.3333333333333333</v>
      </c>
      <c r="Q78" s="17">
        <v>4.5</v>
      </c>
      <c r="R78" s="17">
        <v>13</v>
      </c>
      <c r="S78" s="18">
        <f t="shared" si="5"/>
        <v>2.8888888888888888</v>
      </c>
      <c r="T78" s="17">
        <v>4.5</v>
      </c>
      <c r="U78" s="17">
        <v>21</v>
      </c>
      <c r="V78" s="18">
        <f t="shared" si="6"/>
        <v>4.666666666666667</v>
      </c>
      <c r="W78" s="17">
        <v>5</v>
      </c>
      <c r="X78" s="17">
        <v>9</v>
      </c>
      <c r="Y78" s="18">
        <f t="shared" si="7"/>
        <v>1.8</v>
      </c>
      <c r="Z78" s="17">
        <v>5</v>
      </c>
      <c r="AA78" s="17">
        <v>8.5</v>
      </c>
      <c r="AB78" s="18">
        <f t="shared" si="8"/>
        <v>1.7</v>
      </c>
      <c r="AC78" s="17">
        <v>5</v>
      </c>
      <c r="AD78" s="17">
        <v>12</v>
      </c>
      <c r="AE78" s="18">
        <f t="shared" si="9"/>
        <v>2.4</v>
      </c>
      <c r="AF78" s="17">
        <v>5</v>
      </c>
      <c r="AG78" s="17">
        <v>8</v>
      </c>
      <c r="AH78" s="18">
        <f t="shared" si="10"/>
        <v>1.6</v>
      </c>
      <c r="AI78" s="17">
        <v>5</v>
      </c>
      <c r="AJ78" s="17">
        <v>8</v>
      </c>
      <c r="AK78" s="18">
        <f t="shared" si="11"/>
        <v>1.6</v>
      </c>
      <c r="AL78" s="17">
        <v>5</v>
      </c>
      <c r="AM78" s="17">
        <v>6.5</v>
      </c>
      <c r="AN78" s="18">
        <f t="shared" si="12"/>
        <v>1.3</v>
      </c>
    </row>
    <row r="79" spans="1:40" x14ac:dyDescent="0.15">
      <c r="A79" s="16">
        <v>77</v>
      </c>
      <c r="B79" s="17">
        <v>5</v>
      </c>
      <c r="C79" s="17">
        <v>6</v>
      </c>
      <c r="D79" s="18">
        <f t="shared" si="0"/>
        <v>1.2</v>
      </c>
      <c r="E79" s="17">
        <v>5</v>
      </c>
      <c r="F79" s="17">
        <v>10</v>
      </c>
      <c r="G79" s="18">
        <f t="shared" si="1"/>
        <v>2</v>
      </c>
      <c r="H79" s="17">
        <v>5</v>
      </c>
      <c r="I79" s="17">
        <v>12</v>
      </c>
      <c r="J79" s="18">
        <f t="shared" si="2"/>
        <v>2.4</v>
      </c>
      <c r="K79" s="17">
        <v>5</v>
      </c>
      <c r="L79" s="17">
        <v>19</v>
      </c>
      <c r="M79" s="18">
        <f t="shared" si="3"/>
        <v>3.8</v>
      </c>
      <c r="N79" s="17">
        <v>5</v>
      </c>
      <c r="O79" s="17">
        <v>5</v>
      </c>
      <c r="P79" s="18">
        <f t="shared" si="4"/>
        <v>1</v>
      </c>
      <c r="Q79" s="17">
        <v>5</v>
      </c>
      <c r="R79" s="17">
        <v>9</v>
      </c>
      <c r="S79" s="18">
        <f t="shared" si="5"/>
        <v>1.8</v>
      </c>
      <c r="T79" s="17">
        <v>5</v>
      </c>
      <c r="U79" s="17">
        <v>21</v>
      </c>
      <c r="V79" s="18">
        <f t="shared" si="6"/>
        <v>4.2</v>
      </c>
      <c r="W79" s="17">
        <v>5</v>
      </c>
      <c r="X79" s="17">
        <v>6.5</v>
      </c>
      <c r="Y79" s="18">
        <f t="shared" si="7"/>
        <v>1.3</v>
      </c>
      <c r="Z79" s="17">
        <v>5</v>
      </c>
      <c r="AA79" s="17">
        <v>14</v>
      </c>
      <c r="AB79" s="18">
        <f t="shared" si="8"/>
        <v>2.8</v>
      </c>
      <c r="AC79" s="17">
        <v>5</v>
      </c>
      <c r="AD79" s="17">
        <v>12</v>
      </c>
      <c r="AE79" s="18">
        <f t="shared" si="9"/>
        <v>2.4</v>
      </c>
      <c r="AF79" s="17">
        <v>4</v>
      </c>
      <c r="AG79" s="17">
        <v>6</v>
      </c>
      <c r="AH79" s="18">
        <f t="shared" si="10"/>
        <v>1.5</v>
      </c>
      <c r="AI79" s="17">
        <v>5.5</v>
      </c>
      <c r="AJ79" s="17">
        <v>6</v>
      </c>
      <c r="AK79" s="18">
        <f t="shared" si="11"/>
        <v>1.0909090909090908</v>
      </c>
      <c r="AL79" s="17">
        <v>5</v>
      </c>
      <c r="AM79" s="17">
        <v>21</v>
      </c>
      <c r="AN79" s="18">
        <f t="shared" si="12"/>
        <v>4.2</v>
      </c>
    </row>
    <row r="80" spans="1:40" x14ac:dyDescent="0.15">
      <c r="A80" s="16">
        <v>78</v>
      </c>
      <c r="B80" s="17">
        <v>5</v>
      </c>
      <c r="C80" s="17">
        <v>5</v>
      </c>
      <c r="D80" s="18">
        <f t="shared" si="0"/>
        <v>1</v>
      </c>
      <c r="E80" s="17">
        <v>5</v>
      </c>
      <c r="F80" s="17">
        <v>9</v>
      </c>
      <c r="G80" s="18">
        <f t="shared" si="1"/>
        <v>1.8</v>
      </c>
      <c r="H80" s="17">
        <v>5</v>
      </c>
      <c r="I80" s="17">
        <v>13</v>
      </c>
      <c r="J80" s="18">
        <f t="shared" si="2"/>
        <v>2.6</v>
      </c>
      <c r="K80" s="17">
        <v>4.5</v>
      </c>
      <c r="L80" s="17">
        <v>23</v>
      </c>
      <c r="M80" s="18">
        <f t="shared" si="3"/>
        <v>5.1111111111111107</v>
      </c>
      <c r="N80" s="17">
        <v>5</v>
      </c>
      <c r="O80" s="17">
        <v>6</v>
      </c>
      <c r="P80" s="18">
        <f t="shared" si="4"/>
        <v>1.2</v>
      </c>
      <c r="Q80" s="17">
        <v>5.5</v>
      </c>
      <c r="R80" s="17">
        <v>21</v>
      </c>
      <c r="S80" s="18">
        <f t="shared" si="5"/>
        <v>3.8181818181818183</v>
      </c>
      <c r="T80" s="17">
        <v>5.5</v>
      </c>
      <c r="U80" s="17">
        <v>18</v>
      </c>
      <c r="V80" s="18">
        <f t="shared" si="6"/>
        <v>3.2727272727272729</v>
      </c>
      <c r="W80" s="17">
        <v>5.5</v>
      </c>
      <c r="X80" s="17">
        <v>7</v>
      </c>
      <c r="Y80" s="18">
        <f t="shared" si="7"/>
        <v>1.2727272727272727</v>
      </c>
      <c r="Z80" s="17">
        <v>5.5</v>
      </c>
      <c r="AA80" s="17">
        <v>8</v>
      </c>
      <c r="AB80" s="18">
        <f t="shared" si="8"/>
        <v>1.4545454545454546</v>
      </c>
      <c r="AC80" s="17">
        <v>4.5</v>
      </c>
      <c r="AD80" s="17">
        <v>16</v>
      </c>
      <c r="AE80" s="18">
        <f t="shared" si="9"/>
        <v>3.5555555555555554</v>
      </c>
      <c r="AF80" s="17">
        <v>5.5</v>
      </c>
      <c r="AG80" s="17">
        <v>8</v>
      </c>
      <c r="AH80" s="18">
        <f t="shared" si="10"/>
        <v>1.4545454545454546</v>
      </c>
      <c r="AI80" s="17">
        <v>5.5</v>
      </c>
      <c r="AJ80" s="17">
        <v>19</v>
      </c>
      <c r="AK80" s="18">
        <f t="shared" si="11"/>
        <v>3.4545454545454546</v>
      </c>
      <c r="AL80" s="17">
        <v>5</v>
      </c>
      <c r="AM80" s="17">
        <v>15</v>
      </c>
      <c r="AN80" s="18">
        <f t="shared" si="12"/>
        <v>3</v>
      </c>
    </row>
    <row r="81" spans="1:40" x14ac:dyDescent="0.15">
      <c r="A81" s="16">
        <v>79</v>
      </c>
      <c r="B81" s="17">
        <v>5</v>
      </c>
      <c r="C81" s="17">
        <v>8</v>
      </c>
      <c r="D81" s="18">
        <f t="shared" si="0"/>
        <v>1.6</v>
      </c>
      <c r="E81" s="17">
        <v>5</v>
      </c>
      <c r="F81" s="17">
        <v>11</v>
      </c>
      <c r="G81" s="18">
        <f t="shared" si="1"/>
        <v>2.2000000000000002</v>
      </c>
      <c r="H81" s="17">
        <v>5</v>
      </c>
      <c r="I81" s="17">
        <v>10</v>
      </c>
      <c r="J81" s="18">
        <f t="shared" si="2"/>
        <v>2</v>
      </c>
      <c r="K81" s="17">
        <v>5</v>
      </c>
      <c r="L81" s="17">
        <v>22</v>
      </c>
      <c r="M81" s="18">
        <f t="shared" si="3"/>
        <v>4.4000000000000004</v>
      </c>
      <c r="N81" s="17">
        <v>5.5</v>
      </c>
      <c r="O81" s="17">
        <v>8</v>
      </c>
      <c r="P81" s="18">
        <f t="shared" si="4"/>
        <v>1.4545454545454546</v>
      </c>
      <c r="Q81" s="17">
        <v>5</v>
      </c>
      <c r="R81" s="17">
        <v>8</v>
      </c>
      <c r="S81" s="18">
        <f t="shared" si="5"/>
        <v>1.6</v>
      </c>
      <c r="T81" s="17">
        <v>4.5</v>
      </c>
      <c r="U81" s="17">
        <v>17.5</v>
      </c>
      <c r="V81" s="18">
        <f t="shared" si="6"/>
        <v>3.8888888888888888</v>
      </c>
      <c r="W81" s="17">
        <v>5</v>
      </c>
      <c r="X81" s="17">
        <v>7</v>
      </c>
      <c r="Y81" s="18">
        <f t="shared" si="7"/>
        <v>1.4</v>
      </c>
      <c r="Z81" s="17">
        <v>5</v>
      </c>
      <c r="AA81" s="17">
        <v>13</v>
      </c>
      <c r="AB81" s="18">
        <f t="shared" si="8"/>
        <v>2.6</v>
      </c>
      <c r="AC81" s="17">
        <v>5</v>
      </c>
      <c r="AD81" s="17">
        <v>12</v>
      </c>
      <c r="AE81" s="18">
        <f t="shared" si="9"/>
        <v>2.4</v>
      </c>
      <c r="AF81" s="17">
        <v>4</v>
      </c>
      <c r="AG81" s="17">
        <v>7</v>
      </c>
      <c r="AH81" s="18">
        <f t="shared" si="10"/>
        <v>1.75</v>
      </c>
      <c r="AI81" s="17">
        <v>5</v>
      </c>
      <c r="AJ81" s="17">
        <v>13.5</v>
      </c>
      <c r="AK81" s="18">
        <f t="shared" si="11"/>
        <v>2.7</v>
      </c>
      <c r="AL81" s="17">
        <v>5</v>
      </c>
      <c r="AM81" s="17">
        <v>6.5</v>
      </c>
      <c r="AN81" s="18">
        <f t="shared" si="12"/>
        <v>1.3</v>
      </c>
    </row>
    <row r="82" spans="1:40" ht="16" thickBot="1" x14ac:dyDescent="0.2">
      <c r="A82" s="19">
        <v>80</v>
      </c>
      <c r="B82" s="20">
        <v>6</v>
      </c>
      <c r="C82" s="20">
        <v>8</v>
      </c>
      <c r="D82" s="21">
        <f t="shared" si="0"/>
        <v>1.3333333333333333</v>
      </c>
      <c r="E82" s="20">
        <v>5</v>
      </c>
      <c r="F82" s="20">
        <v>14</v>
      </c>
      <c r="G82" s="21">
        <f t="shared" si="1"/>
        <v>2.8</v>
      </c>
      <c r="H82" s="20">
        <v>5</v>
      </c>
      <c r="I82" s="20">
        <v>7</v>
      </c>
      <c r="J82" s="21">
        <f t="shared" si="2"/>
        <v>1.4</v>
      </c>
      <c r="K82" s="20">
        <v>5</v>
      </c>
      <c r="L82" s="20">
        <v>22</v>
      </c>
      <c r="M82" s="21">
        <f t="shared" si="3"/>
        <v>4.4000000000000004</v>
      </c>
      <c r="N82" s="20">
        <v>5.5</v>
      </c>
      <c r="O82" s="20">
        <v>10</v>
      </c>
      <c r="P82" s="21">
        <f t="shared" si="4"/>
        <v>1.8181818181818181</v>
      </c>
      <c r="Q82" s="20">
        <v>5</v>
      </c>
      <c r="R82" s="20">
        <v>9</v>
      </c>
      <c r="S82" s="21">
        <f t="shared" si="5"/>
        <v>1.8</v>
      </c>
      <c r="T82" s="20">
        <v>5</v>
      </c>
      <c r="U82" s="20">
        <v>17</v>
      </c>
      <c r="V82" s="21">
        <f t="shared" si="6"/>
        <v>3.4</v>
      </c>
      <c r="W82" s="20">
        <v>5</v>
      </c>
      <c r="X82" s="20">
        <v>8</v>
      </c>
      <c r="Y82" s="21">
        <f t="shared" si="7"/>
        <v>1.6</v>
      </c>
      <c r="Z82" s="20">
        <v>5</v>
      </c>
      <c r="AA82" s="20">
        <v>12</v>
      </c>
      <c r="AB82" s="21">
        <f t="shared" si="8"/>
        <v>2.4</v>
      </c>
      <c r="AC82" s="20">
        <v>5</v>
      </c>
      <c r="AD82" s="20">
        <v>9</v>
      </c>
      <c r="AE82" s="21">
        <f t="shared" si="9"/>
        <v>1.8</v>
      </c>
      <c r="AF82" s="20">
        <v>5</v>
      </c>
      <c r="AG82" s="20">
        <v>6.5</v>
      </c>
      <c r="AH82" s="21">
        <f t="shared" si="10"/>
        <v>1.3</v>
      </c>
      <c r="AI82" s="20">
        <v>5.5</v>
      </c>
      <c r="AJ82" s="20">
        <v>7.5</v>
      </c>
      <c r="AK82" s="21">
        <f t="shared" si="11"/>
        <v>1.3636363636363635</v>
      </c>
      <c r="AL82" s="20">
        <v>5</v>
      </c>
      <c r="AM82" s="20">
        <v>11</v>
      </c>
      <c r="AN82" s="21">
        <f t="shared" si="12"/>
        <v>2.2000000000000002</v>
      </c>
    </row>
    <row r="83" spans="1:40" x14ac:dyDescent="0.15">
      <c r="A83" s="22">
        <v>81</v>
      </c>
      <c r="B83" s="23">
        <v>5</v>
      </c>
      <c r="C83" s="23">
        <v>5.5</v>
      </c>
      <c r="D83" s="24">
        <f t="shared" si="0"/>
        <v>1.1000000000000001</v>
      </c>
      <c r="E83" s="23">
        <v>5</v>
      </c>
      <c r="F83" s="23">
        <v>8.5</v>
      </c>
      <c r="G83" s="24">
        <f t="shared" si="1"/>
        <v>1.7</v>
      </c>
      <c r="H83" s="23">
        <v>5</v>
      </c>
      <c r="I83" s="23">
        <v>10</v>
      </c>
      <c r="J83" s="24">
        <f t="shared" si="2"/>
        <v>2</v>
      </c>
      <c r="K83" s="23">
        <v>4</v>
      </c>
      <c r="L83" s="23">
        <v>12</v>
      </c>
      <c r="M83" s="24">
        <f t="shared" si="3"/>
        <v>3</v>
      </c>
      <c r="N83" s="23">
        <v>5</v>
      </c>
      <c r="O83" s="23">
        <v>9</v>
      </c>
      <c r="P83" s="24">
        <f t="shared" si="4"/>
        <v>1.8</v>
      </c>
      <c r="Q83" s="23">
        <v>5</v>
      </c>
      <c r="R83" s="23">
        <v>18</v>
      </c>
      <c r="S83" s="24">
        <f t="shared" si="5"/>
        <v>3.6</v>
      </c>
      <c r="T83" s="23">
        <v>5.5</v>
      </c>
      <c r="U83" s="23">
        <v>12.5</v>
      </c>
      <c r="V83" s="24">
        <f t="shared" si="6"/>
        <v>2.2727272727272729</v>
      </c>
      <c r="W83" s="23">
        <v>5</v>
      </c>
      <c r="X83" s="23">
        <v>7</v>
      </c>
      <c r="Y83" s="24">
        <f t="shared" si="7"/>
        <v>1.4</v>
      </c>
      <c r="Z83" s="23">
        <v>5.5</v>
      </c>
      <c r="AA83" s="23">
        <v>10</v>
      </c>
      <c r="AB83" s="24">
        <f t="shared" si="8"/>
        <v>1.8181818181818181</v>
      </c>
      <c r="AC83" s="23">
        <v>7</v>
      </c>
      <c r="AD83" s="23">
        <v>9</v>
      </c>
      <c r="AE83" s="24">
        <f t="shared" si="9"/>
        <v>1.2857142857142858</v>
      </c>
      <c r="AF83" s="23">
        <v>5</v>
      </c>
      <c r="AG83" s="23">
        <v>6.5</v>
      </c>
      <c r="AH83" s="24">
        <f t="shared" si="10"/>
        <v>1.3</v>
      </c>
      <c r="AI83" s="23">
        <v>6</v>
      </c>
      <c r="AJ83" s="23">
        <v>9</v>
      </c>
      <c r="AK83" s="24">
        <f t="shared" si="11"/>
        <v>1.5</v>
      </c>
      <c r="AL83" s="23">
        <v>5</v>
      </c>
      <c r="AM83" s="23">
        <v>7.5</v>
      </c>
      <c r="AN83" s="24">
        <f t="shared" si="12"/>
        <v>1.5</v>
      </c>
    </row>
    <row r="84" spans="1:40" x14ac:dyDescent="0.15">
      <c r="A84" s="16">
        <v>82</v>
      </c>
      <c r="B84" s="17">
        <v>4.5</v>
      </c>
      <c r="C84" s="17">
        <v>7</v>
      </c>
      <c r="D84" s="18">
        <f t="shared" si="0"/>
        <v>1.5555555555555556</v>
      </c>
      <c r="E84" s="17">
        <v>5</v>
      </c>
      <c r="F84" s="17">
        <v>9</v>
      </c>
      <c r="G84" s="18">
        <f t="shared" si="1"/>
        <v>1.8</v>
      </c>
      <c r="H84" s="17">
        <v>5.5</v>
      </c>
      <c r="I84" s="17">
        <v>10</v>
      </c>
      <c r="J84" s="18">
        <f t="shared" si="2"/>
        <v>1.8181818181818181</v>
      </c>
      <c r="K84" s="17">
        <v>5</v>
      </c>
      <c r="L84" s="17">
        <v>19.5</v>
      </c>
      <c r="M84" s="18">
        <f t="shared" si="3"/>
        <v>3.9</v>
      </c>
      <c r="N84" s="17">
        <v>5.5</v>
      </c>
      <c r="O84" s="17">
        <v>10</v>
      </c>
      <c r="P84" s="18">
        <f t="shared" si="4"/>
        <v>1.8181818181818181</v>
      </c>
      <c r="Q84" s="17">
        <v>5.5</v>
      </c>
      <c r="R84" s="17">
        <v>10.5</v>
      </c>
      <c r="S84" s="18">
        <f t="shared" si="5"/>
        <v>1.9090909090909092</v>
      </c>
      <c r="T84" s="17">
        <v>5.5</v>
      </c>
      <c r="U84" s="17">
        <v>14</v>
      </c>
      <c r="V84" s="18">
        <f t="shared" si="6"/>
        <v>2.5454545454545454</v>
      </c>
      <c r="W84" s="17">
        <v>5.5</v>
      </c>
      <c r="X84" s="17">
        <v>8</v>
      </c>
      <c r="Y84" s="18">
        <f t="shared" si="7"/>
        <v>1.4545454545454546</v>
      </c>
      <c r="Z84" s="17">
        <v>5.5</v>
      </c>
      <c r="AA84" s="17">
        <v>8</v>
      </c>
      <c r="AB84" s="18">
        <f t="shared" si="8"/>
        <v>1.4545454545454546</v>
      </c>
      <c r="AC84" s="17">
        <v>5</v>
      </c>
      <c r="AD84" s="17">
        <v>19</v>
      </c>
      <c r="AE84" s="18">
        <f t="shared" si="9"/>
        <v>3.8</v>
      </c>
      <c r="AF84" s="17">
        <v>4</v>
      </c>
      <c r="AG84" s="17">
        <v>4</v>
      </c>
      <c r="AH84" s="18">
        <f t="shared" si="10"/>
        <v>1</v>
      </c>
      <c r="AI84" s="17">
        <v>5.5</v>
      </c>
      <c r="AJ84" s="17">
        <v>6.5</v>
      </c>
      <c r="AK84" s="18">
        <f t="shared" si="11"/>
        <v>1.1818181818181819</v>
      </c>
      <c r="AL84" s="17">
        <v>5</v>
      </c>
      <c r="AM84" s="17">
        <v>15</v>
      </c>
      <c r="AN84" s="18">
        <f t="shared" si="12"/>
        <v>3</v>
      </c>
    </row>
    <row r="85" spans="1:40" x14ac:dyDescent="0.15">
      <c r="A85" s="16">
        <v>83</v>
      </c>
      <c r="B85" s="17">
        <v>5</v>
      </c>
      <c r="C85" s="17">
        <v>7.5</v>
      </c>
      <c r="D85" s="18">
        <f t="shared" si="0"/>
        <v>1.5</v>
      </c>
      <c r="E85" s="17">
        <v>5</v>
      </c>
      <c r="F85" s="17">
        <v>8</v>
      </c>
      <c r="G85" s="18">
        <f t="shared" si="1"/>
        <v>1.6</v>
      </c>
      <c r="H85" s="17">
        <v>5</v>
      </c>
      <c r="I85" s="17">
        <v>10</v>
      </c>
      <c r="J85" s="18">
        <f t="shared" si="2"/>
        <v>2</v>
      </c>
      <c r="K85" s="17">
        <v>5</v>
      </c>
      <c r="L85" s="17">
        <v>12</v>
      </c>
      <c r="M85" s="18">
        <f t="shared" si="3"/>
        <v>2.4</v>
      </c>
      <c r="N85" s="17">
        <v>5.5</v>
      </c>
      <c r="O85" s="17">
        <v>10</v>
      </c>
      <c r="P85" s="18">
        <f t="shared" si="4"/>
        <v>1.8181818181818181</v>
      </c>
      <c r="Q85" s="17">
        <v>5</v>
      </c>
      <c r="R85" s="17">
        <v>19</v>
      </c>
      <c r="S85" s="18">
        <f t="shared" si="5"/>
        <v>3.8</v>
      </c>
      <c r="T85" s="17">
        <v>4.5</v>
      </c>
      <c r="U85" s="17">
        <v>21</v>
      </c>
      <c r="V85" s="18">
        <f t="shared" si="6"/>
        <v>4.666666666666667</v>
      </c>
      <c r="W85" s="17">
        <v>5.5</v>
      </c>
      <c r="X85" s="17">
        <v>6.5</v>
      </c>
      <c r="Y85" s="18">
        <f t="shared" si="7"/>
        <v>1.1818181818181819</v>
      </c>
      <c r="Z85" s="17">
        <v>5</v>
      </c>
      <c r="AA85" s="17">
        <v>17</v>
      </c>
      <c r="AB85" s="18">
        <f t="shared" si="8"/>
        <v>3.4</v>
      </c>
      <c r="AC85" s="17">
        <v>5</v>
      </c>
      <c r="AD85" s="17">
        <v>22</v>
      </c>
      <c r="AE85" s="18">
        <f t="shared" si="9"/>
        <v>4.4000000000000004</v>
      </c>
      <c r="AF85" s="17">
        <v>5</v>
      </c>
      <c r="AG85" s="17">
        <v>7.5</v>
      </c>
      <c r="AH85" s="18">
        <f t="shared" si="10"/>
        <v>1.5</v>
      </c>
      <c r="AI85" s="17">
        <v>6</v>
      </c>
      <c r="AJ85" s="17">
        <v>15.5</v>
      </c>
      <c r="AK85" s="18">
        <f t="shared" si="11"/>
        <v>2.5833333333333335</v>
      </c>
      <c r="AL85" s="17">
        <v>5</v>
      </c>
      <c r="AM85" s="17">
        <v>21</v>
      </c>
      <c r="AN85" s="18">
        <f t="shared" si="12"/>
        <v>4.2</v>
      </c>
    </row>
    <row r="86" spans="1:40" x14ac:dyDescent="0.15">
      <c r="A86" s="16">
        <v>84</v>
      </c>
      <c r="B86" s="17">
        <v>4</v>
      </c>
      <c r="C86" s="17">
        <v>6</v>
      </c>
      <c r="D86" s="18">
        <f t="shared" si="0"/>
        <v>1.5</v>
      </c>
      <c r="E86" s="17">
        <v>6</v>
      </c>
      <c r="F86" s="17">
        <v>8</v>
      </c>
      <c r="G86" s="18">
        <f t="shared" si="1"/>
        <v>1.3333333333333333</v>
      </c>
      <c r="H86" s="17">
        <v>5</v>
      </c>
      <c r="I86" s="17">
        <v>11</v>
      </c>
      <c r="J86" s="18">
        <f t="shared" si="2"/>
        <v>2.2000000000000002</v>
      </c>
      <c r="K86" s="17">
        <v>5</v>
      </c>
      <c r="L86" s="17">
        <v>21</v>
      </c>
      <c r="M86" s="18">
        <f t="shared" si="3"/>
        <v>4.2</v>
      </c>
      <c r="N86" s="17">
        <v>5</v>
      </c>
      <c r="O86" s="17">
        <v>10</v>
      </c>
      <c r="P86" s="18">
        <f t="shared" si="4"/>
        <v>2</v>
      </c>
      <c r="Q86" s="17">
        <v>5</v>
      </c>
      <c r="R86" s="17">
        <v>18</v>
      </c>
      <c r="S86" s="18">
        <f t="shared" si="5"/>
        <v>3.6</v>
      </c>
      <c r="T86" s="17">
        <v>5.5</v>
      </c>
      <c r="U86" s="17">
        <v>26</v>
      </c>
      <c r="V86" s="18">
        <f t="shared" si="6"/>
        <v>4.7272727272727275</v>
      </c>
      <c r="W86" s="17">
        <v>5</v>
      </c>
      <c r="X86" s="17">
        <v>6</v>
      </c>
      <c r="Y86" s="18">
        <f t="shared" si="7"/>
        <v>1.2</v>
      </c>
      <c r="Z86" s="17">
        <v>5</v>
      </c>
      <c r="AA86" s="17">
        <v>8</v>
      </c>
      <c r="AB86" s="18">
        <f t="shared" si="8"/>
        <v>1.6</v>
      </c>
      <c r="AC86" s="17">
        <v>4</v>
      </c>
      <c r="AD86" s="17">
        <v>22</v>
      </c>
      <c r="AE86" s="18">
        <f t="shared" si="9"/>
        <v>5.5</v>
      </c>
      <c r="AF86" s="17">
        <v>4.5</v>
      </c>
      <c r="AG86" s="17">
        <v>5</v>
      </c>
      <c r="AH86" s="18">
        <f t="shared" si="10"/>
        <v>1.1111111111111112</v>
      </c>
      <c r="AI86" s="17">
        <v>5</v>
      </c>
      <c r="AJ86" s="17">
        <v>10</v>
      </c>
      <c r="AK86" s="18">
        <f t="shared" si="11"/>
        <v>2</v>
      </c>
      <c r="AL86" s="17">
        <v>5.5</v>
      </c>
      <c r="AM86" s="17">
        <v>15</v>
      </c>
      <c r="AN86" s="18">
        <f t="shared" si="12"/>
        <v>2.7272727272727271</v>
      </c>
    </row>
    <row r="87" spans="1:40" x14ac:dyDescent="0.15">
      <c r="A87" s="16">
        <v>85</v>
      </c>
      <c r="B87" s="17">
        <v>5.5</v>
      </c>
      <c r="C87" s="17">
        <v>9</v>
      </c>
      <c r="D87" s="18">
        <f t="shared" si="0"/>
        <v>1.6363636363636365</v>
      </c>
      <c r="E87" s="17">
        <v>4</v>
      </c>
      <c r="F87" s="17">
        <v>6.5</v>
      </c>
      <c r="G87" s="18">
        <f t="shared" si="1"/>
        <v>1.625</v>
      </c>
      <c r="H87" s="17">
        <v>5</v>
      </c>
      <c r="I87" s="17">
        <v>7</v>
      </c>
      <c r="J87" s="18">
        <f t="shared" si="2"/>
        <v>1.4</v>
      </c>
      <c r="K87" s="17">
        <v>4</v>
      </c>
      <c r="L87" s="17">
        <v>13</v>
      </c>
      <c r="M87" s="18">
        <f t="shared" si="3"/>
        <v>3.25</v>
      </c>
      <c r="N87" s="17">
        <v>5.5</v>
      </c>
      <c r="O87" s="17">
        <v>10</v>
      </c>
      <c r="P87" s="18">
        <f t="shared" si="4"/>
        <v>1.8181818181818181</v>
      </c>
      <c r="Q87" s="17">
        <v>5</v>
      </c>
      <c r="R87" s="17">
        <v>16.5</v>
      </c>
      <c r="S87" s="18">
        <f t="shared" si="5"/>
        <v>3.3</v>
      </c>
      <c r="T87" s="17">
        <v>5</v>
      </c>
      <c r="U87" s="17">
        <v>21</v>
      </c>
      <c r="V87" s="18">
        <f t="shared" si="6"/>
        <v>4.2</v>
      </c>
      <c r="W87" s="17">
        <v>5.5</v>
      </c>
      <c r="X87" s="17">
        <v>8.5</v>
      </c>
      <c r="Y87" s="18">
        <f t="shared" si="7"/>
        <v>1.5454545454545454</v>
      </c>
      <c r="Z87" s="17">
        <v>5</v>
      </c>
      <c r="AA87" s="17">
        <v>13</v>
      </c>
      <c r="AB87" s="18">
        <f t="shared" si="8"/>
        <v>2.6</v>
      </c>
      <c r="AC87" s="17">
        <v>5</v>
      </c>
      <c r="AD87" s="17">
        <v>21</v>
      </c>
      <c r="AE87" s="18">
        <f t="shared" si="9"/>
        <v>4.2</v>
      </c>
      <c r="AF87" s="17">
        <v>5</v>
      </c>
      <c r="AG87" s="17">
        <v>5.5</v>
      </c>
      <c r="AH87" s="18">
        <f t="shared" si="10"/>
        <v>1.1000000000000001</v>
      </c>
      <c r="AI87" s="17">
        <v>5.5</v>
      </c>
      <c r="AJ87" s="17">
        <v>14</v>
      </c>
      <c r="AK87" s="18">
        <f t="shared" si="11"/>
        <v>2.5454545454545454</v>
      </c>
      <c r="AL87" s="17">
        <v>5.5</v>
      </c>
      <c r="AM87" s="17">
        <v>12</v>
      </c>
      <c r="AN87" s="18">
        <f t="shared" si="12"/>
        <v>2.1818181818181817</v>
      </c>
    </row>
    <row r="88" spans="1:40" x14ac:dyDescent="0.15">
      <c r="A88" s="16">
        <v>86</v>
      </c>
      <c r="B88" s="17">
        <v>5</v>
      </c>
      <c r="C88" s="17">
        <v>5.5</v>
      </c>
      <c r="D88" s="18">
        <f t="shared" si="0"/>
        <v>1.1000000000000001</v>
      </c>
      <c r="E88" s="17">
        <v>5</v>
      </c>
      <c r="F88" s="17">
        <v>5.5</v>
      </c>
      <c r="G88" s="18">
        <f t="shared" si="1"/>
        <v>1.1000000000000001</v>
      </c>
      <c r="H88" s="17">
        <v>5</v>
      </c>
      <c r="I88" s="17">
        <v>8</v>
      </c>
      <c r="J88" s="18">
        <f t="shared" si="2"/>
        <v>1.6</v>
      </c>
      <c r="K88" s="17">
        <v>5</v>
      </c>
      <c r="L88" s="17">
        <v>23</v>
      </c>
      <c r="M88" s="18">
        <f t="shared" si="3"/>
        <v>4.5999999999999996</v>
      </c>
      <c r="N88" s="17">
        <v>5</v>
      </c>
      <c r="O88" s="17">
        <v>8</v>
      </c>
      <c r="P88" s="18">
        <f t="shared" si="4"/>
        <v>1.6</v>
      </c>
      <c r="Q88" s="17">
        <v>5</v>
      </c>
      <c r="R88" s="17">
        <v>19.5</v>
      </c>
      <c r="S88" s="18">
        <f t="shared" si="5"/>
        <v>3.9</v>
      </c>
      <c r="T88" s="17">
        <v>5.5</v>
      </c>
      <c r="U88" s="17">
        <v>15</v>
      </c>
      <c r="V88" s="18">
        <f t="shared" si="6"/>
        <v>2.7272727272727271</v>
      </c>
      <c r="W88" s="17">
        <v>5</v>
      </c>
      <c r="X88" s="17">
        <v>6.5</v>
      </c>
      <c r="Y88" s="18">
        <f t="shared" si="7"/>
        <v>1.3</v>
      </c>
      <c r="Z88" s="17">
        <v>4.5</v>
      </c>
      <c r="AA88" s="17">
        <v>6.5</v>
      </c>
      <c r="AB88" s="18">
        <f t="shared" si="8"/>
        <v>1.4444444444444444</v>
      </c>
      <c r="AC88" s="17">
        <v>5</v>
      </c>
      <c r="AD88" s="17">
        <v>17</v>
      </c>
      <c r="AE88" s="18">
        <f t="shared" si="9"/>
        <v>3.4</v>
      </c>
      <c r="AF88" s="17">
        <v>5</v>
      </c>
      <c r="AG88" s="17">
        <v>5</v>
      </c>
      <c r="AH88" s="18">
        <f t="shared" si="10"/>
        <v>1</v>
      </c>
      <c r="AI88" s="17">
        <v>6</v>
      </c>
      <c r="AJ88" s="17">
        <v>11</v>
      </c>
      <c r="AK88" s="18">
        <f t="shared" si="11"/>
        <v>1.8333333333333333</v>
      </c>
      <c r="AL88" s="17">
        <v>5</v>
      </c>
      <c r="AM88" s="17">
        <v>14</v>
      </c>
      <c r="AN88" s="18">
        <f t="shared" si="12"/>
        <v>2.8</v>
      </c>
    </row>
    <row r="89" spans="1:40" x14ac:dyDescent="0.15">
      <c r="A89" s="16">
        <v>87</v>
      </c>
      <c r="B89" s="17">
        <v>6</v>
      </c>
      <c r="C89" s="17">
        <v>7</v>
      </c>
      <c r="D89" s="18">
        <f t="shared" si="0"/>
        <v>1.1666666666666667</v>
      </c>
      <c r="E89" s="17">
        <v>5.5</v>
      </c>
      <c r="F89" s="17">
        <v>9</v>
      </c>
      <c r="G89" s="18">
        <f t="shared" si="1"/>
        <v>1.6363636363636365</v>
      </c>
      <c r="H89" s="17">
        <v>4.5</v>
      </c>
      <c r="I89" s="17">
        <v>6</v>
      </c>
      <c r="J89" s="18">
        <f t="shared" si="2"/>
        <v>1.3333333333333333</v>
      </c>
      <c r="K89" s="17">
        <v>5</v>
      </c>
      <c r="L89" s="17">
        <v>14</v>
      </c>
      <c r="M89" s="18">
        <f t="shared" si="3"/>
        <v>2.8</v>
      </c>
      <c r="N89" s="17">
        <v>5</v>
      </c>
      <c r="O89" s="17">
        <v>9</v>
      </c>
      <c r="P89" s="18">
        <f t="shared" si="4"/>
        <v>1.8</v>
      </c>
      <c r="Q89" s="17">
        <v>4.5</v>
      </c>
      <c r="R89" s="17">
        <v>9.5</v>
      </c>
      <c r="S89" s="18">
        <f t="shared" si="5"/>
        <v>2.1111111111111112</v>
      </c>
      <c r="T89" s="17">
        <v>5</v>
      </c>
      <c r="U89" s="17">
        <v>13</v>
      </c>
      <c r="V89" s="18">
        <f t="shared" si="6"/>
        <v>2.6</v>
      </c>
      <c r="W89" s="17">
        <v>5</v>
      </c>
      <c r="X89" s="17">
        <v>7.5</v>
      </c>
      <c r="Y89" s="18">
        <f t="shared" si="7"/>
        <v>1.5</v>
      </c>
      <c r="Z89" s="17">
        <v>5</v>
      </c>
      <c r="AA89" s="17">
        <v>8</v>
      </c>
      <c r="AB89" s="18">
        <f t="shared" si="8"/>
        <v>1.6</v>
      </c>
      <c r="AC89" s="17">
        <v>5</v>
      </c>
      <c r="AD89" s="17">
        <v>19</v>
      </c>
      <c r="AE89" s="18">
        <f t="shared" si="9"/>
        <v>3.8</v>
      </c>
      <c r="AF89" s="17">
        <v>5</v>
      </c>
      <c r="AG89" s="17">
        <v>5.5</v>
      </c>
      <c r="AH89" s="18">
        <f t="shared" si="10"/>
        <v>1.1000000000000001</v>
      </c>
      <c r="AI89" s="17">
        <v>5</v>
      </c>
      <c r="AJ89" s="17">
        <v>6</v>
      </c>
      <c r="AK89" s="18">
        <f t="shared" si="11"/>
        <v>1.2</v>
      </c>
      <c r="AL89" s="17">
        <v>5</v>
      </c>
      <c r="AM89" s="17">
        <v>25</v>
      </c>
      <c r="AN89" s="18">
        <f t="shared" si="12"/>
        <v>5</v>
      </c>
    </row>
    <row r="90" spans="1:40" x14ac:dyDescent="0.15">
      <c r="A90" s="16">
        <v>88</v>
      </c>
      <c r="B90" s="17">
        <v>5</v>
      </c>
      <c r="C90" s="17">
        <v>6</v>
      </c>
      <c r="D90" s="18">
        <f t="shared" si="0"/>
        <v>1.2</v>
      </c>
      <c r="E90" s="17">
        <v>5</v>
      </c>
      <c r="F90" s="17">
        <v>11</v>
      </c>
      <c r="G90" s="18">
        <f t="shared" si="1"/>
        <v>2.2000000000000002</v>
      </c>
      <c r="H90" s="17">
        <v>6</v>
      </c>
      <c r="I90" s="17">
        <v>16</v>
      </c>
      <c r="J90" s="18">
        <f t="shared" si="2"/>
        <v>2.6666666666666665</v>
      </c>
      <c r="K90" s="17">
        <v>5</v>
      </c>
      <c r="L90" s="17">
        <v>16</v>
      </c>
      <c r="M90" s="18">
        <f t="shared" si="3"/>
        <v>3.2</v>
      </c>
      <c r="N90" s="17">
        <v>5</v>
      </c>
      <c r="O90" s="17">
        <v>13.5</v>
      </c>
      <c r="P90" s="18">
        <f t="shared" si="4"/>
        <v>2.7</v>
      </c>
      <c r="Q90" s="17">
        <v>5.5</v>
      </c>
      <c r="R90" s="17">
        <v>13</v>
      </c>
      <c r="S90" s="18">
        <f t="shared" si="5"/>
        <v>2.3636363636363638</v>
      </c>
      <c r="T90" s="17">
        <v>5</v>
      </c>
      <c r="U90" s="17">
        <v>15</v>
      </c>
      <c r="V90" s="18">
        <f t="shared" si="6"/>
        <v>3</v>
      </c>
      <c r="W90" s="17">
        <v>6</v>
      </c>
      <c r="X90" s="17">
        <v>6.5</v>
      </c>
      <c r="Y90" s="18">
        <f t="shared" si="7"/>
        <v>1.0833333333333333</v>
      </c>
      <c r="Z90" s="17">
        <v>5</v>
      </c>
      <c r="AA90" s="17">
        <v>7.5</v>
      </c>
      <c r="AB90" s="18">
        <f t="shared" si="8"/>
        <v>1.5</v>
      </c>
      <c r="AC90" s="17">
        <v>6</v>
      </c>
      <c r="AD90" s="17">
        <v>16</v>
      </c>
      <c r="AE90" s="18">
        <f t="shared" si="9"/>
        <v>2.6666666666666665</v>
      </c>
      <c r="AF90" s="17">
        <v>5</v>
      </c>
      <c r="AG90" s="17">
        <v>5</v>
      </c>
      <c r="AH90" s="18">
        <f t="shared" si="10"/>
        <v>1</v>
      </c>
      <c r="AI90" s="17">
        <v>5</v>
      </c>
      <c r="AJ90" s="17">
        <v>11</v>
      </c>
      <c r="AK90" s="18">
        <f t="shared" si="11"/>
        <v>2.2000000000000002</v>
      </c>
      <c r="AL90" s="17">
        <v>4.5</v>
      </c>
      <c r="AM90" s="17">
        <v>18</v>
      </c>
      <c r="AN90" s="18">
        <f t="shared" si="12"/>
        <v>4</v>
      </c>
    </row>
    <row r="91" spans="1:40" x14ac:dyDescent="0.15">
      <c r="A91" s="16">
        <v>89</v>
      </c>
      <c r="B91" s="17">
        <v>6</v>
      </c>
      <c r="C91" s="17">
        <v>6</v>
      </c>
      <c r="D91" s="18">
        <f t="shared" si="0"/>
        <v>1</v>
      </c>
      <c r="E91" s="17">
        <v>5</v>
      </c>
      <c r="F91" s="17">
        <v>9</v>
      </c>
      <c r="G91" s="18">
        <f t="shared" si="1"/>
        <v>1.8</v>
      </c>
      <c r="H91" s="17">
        <v>5</v>
      </c>
      <c r="I91" s="17">
        <v>16</v>
      </c>
      <c r="J91" s="18">
        <f t="shared" si="2"/>
        <v>3.2</v>
      </c>
      <c r="K91" s="17">
        <v>4.5</v>
      </c>
      <c r="L91" s="17">
        <v>13</v>
      </c>
      <c r="M91" s="18">
        <f t="shared" si="3"/>
        <v>2.8888888888888888</v>
      </c>
      <c r="N91" s="17">
        <v>5</v>
      </c>
      <c r="O91" s="17">
        <v>7</v>
      </c>
      <c r="P91" s="18">
        <f t="shared" si="4"/>
        <v>1.4</v>
      </c>
      <c r="Q91" s="17">
        <v>5.5</v>
      </c>
      <c r="R91" s="17">
        <v>17</v>
      </c>
      <c r="S91" s="18">
        <f t="shared" si="5"/>
        <v>3.0909090909090908</v>
      </c>
      <c r="T91" s="17">
        <v>5</v>
      </c>
      <c r="U91" s="17">
        <v>15</v>
      </c>
      <c r="V91" s="18">
        <f t="shared" si="6"/>
        <v>3</v>
      </c>
      <c r="W91" s="17">
        <v>5.5</v>
      </c>
      <c r="X91" s="17">
        <v>7</v>
      </c>
      <c r="Y91" s="18">
        <f t="shared" si="7"/>
        <v>1.2727272727272727</v>
      </c>
      <c r="Z91" s="17">
        <v>5</v>
      </c>
      <c r="AA91" s="17">
        <v>6</v>
      </c>
      <c r="AB91" s="18">
        <f t="shared" si="8"/>
        <v>1.2</v>
      </c>
      <c r="AC91" s="17">
        <v>5</v>
      </c>
      <c r="AD91" s="17">
        <v>17</v>
      </c>
      <c r="AE91" s="18">
        <f t="shared" si="9"/>
        <v>3.4</v>
      </c>
      <c r="AF91" s="17">
        <v>5</v>
      </c>
      <c r="AG91" s="17">
        <v>6</v>
      </c>
      <c r="AH91" s="18">
        <f t="shared" si="10"/>
        <v>1.2</v>
      </c>
      <c r="AI91" s="17">
        <v>5.5</v>
      </c>
      <c r="AJ91" s="17">
        <v>10</v>
      </c>
      <c r="AK91" s="18">
        <f t="shared" si="11"/>
        <v>1.8181818181818181</v>
      </c>
      <c r="AL91" s="17">
        <v>5</v>
      </c>
      <c r="AM91" s="17">
        <v>18</v>
      </c>
      <c r="AN91" s="18">
        <f t="shared" si="12"/>
        <v>3.6</v>
      </c>
    </row>
    <row r="92" spans="1:40" ht="16" thickBot="1" x14ac:dyDescent="0.2">
      <c r="A92" s="19">
        <v>90</v>
      </c>
      <c r="B92" s="20">
        <v>5</v>
      </c>
      <c r="C92" s="20">
        <v>5</v>
      </c>
      <c r="D92" s="21">
        <f t="shared" si="0"/>
        <v>1</v>
      </c>
      <c r="E92" s="20">
        <v>5</v>
      </c>
      <c r="F92" s="20">
        <v>9</v>
      </c>
      <c r="G92" s="21">
        <f t="shared" si="1"/>
        <v>1.8</v>
      </c>
      <c r="H92" s="20">
        <v>5</v>
      </c>
      <c r="I92" s="20">
        <v>6</v>
      </c>
      <c r="J92" s="21">
        <f t="shared" si="2"/>
        <v>1.2</v>
      </c>
      <c r="K92" s="20">
        <v>4.5</v>
      </c>
      <c r="L92" s="20">
        <v>12</v>
      </c>
      <c r="M92" s="21">
        <f t="shared" si="3"/>
        <v>2.6666666666666665</v>
      </c>
      <c r="N92" s="20">
        <v>4.5</v>
      </c>
      <c r="O92" s="20">
        <v>8</v>
      </c>
      <c r="P92" s="21">
        <f t="shared" si="4"/>
        <v>1.7777777777777777</v>
      </c>
      <c r="Q92" s="20">
        <v>5</v>
      </c>
      <c r="R92" s="20">
        <v>12</v>
      </c>
      <c r="S92" s="21">
        <f t="shared" si="5"/>
        <v>2.4</v>
      </c>
      <c r="T92" s="20">
        <v>5</v>
      </c>
      <c r="U92" s="20">
        <v>18.5</v>
      </c>
      <c r="V92" s="21">
        <f t="shared" si="6"/>
        <v>3.7</v>
      </c>
      <c r="W92" s="20">
        <v>5</v>
      </c>
      <c r="X92" s="20">
        <v>7</v>
      </c>
      <c r="Y92" s="21">
        <f t="shared" si="7"/>
        <v>1.4</v>
      </c>
      <c r="Z92" s="20">
        <v>5</v>
      </c>
      <c r="AA92" s="20">
        <v>6</v>
      </c>
      <c r="AB92" s="21">
        <f t="shared" si="8"/>
        <v>1.2</v>
      </c>
      <c r="AC92" s="20">
        <v>4</v>
      </c>
      <c r="AD92" s="20">
        <v>16</v>
      </c>
      <c r="AE92" s="21">
        <f t="shared" si="9"/>
        <v>4</v>
      </c>
      <c r="AF92" s="20">
        <v>5</v>
      </c>
      <c r="AG92" s="20">
        <v>9</v>
      </c>
      <c r="AH92" s="21">
        <f t="shared" si="10"/>
        <v>1.8</v>
      </c>
      <c r="AI92" s="20">
        <v>5</v>
      </c>
      <c r="AJ92" s="20">
        <v>7.5</v>
      </c>
      <c r="AK92" s="21">
        <f t="shared" si="11"/>
        <v>1.5</v>
      </c>
      <c r="AL92" s="20">
        <v>5.5</v>
      </c>
      <c r="AM92" s="20">
        <v>26</v>
      </c>
      <c r="AN92" s="21">
        <f t="shared" si="12"/>
        <v>4.7272727272727275</v>
      </c>
    </row>
    <row r="93" spans="1:40" x14ac:dyDescent="0.15">
      <c r="A93" s="22">
        <v>91</v>
      </c>
      <c r="B93" s="23">
        <v>4</v>
      </c>
      <c r="C93" s="23">
        <v>6</v>
      </c>
      <c r="D93" s="24">
        <f t="shared" si="0"/>
        <v>1.5</v>
      </c>
      <c r="E93" s="23">
        <v>5</v>
      </c>
      <c r="F93" s="23">
        <v>5</v>
      </c>
      <c r="G93" s="24">
        <f t="shared" si="1"/>
        <v>1</v>
      </c>
      <c r="H93" s="23">
        <v>5</v>
      </c>
      <c r="I93" s="23">
        <v>19</v>
      </c>
      <c r="J93" s="24">
        <f t="shared" si="2"/>
        <v>3.8</v>
      </c>
      <c r="K93" s="23">
        <v>5</v>
      </c>
      <c r="L93" s="23">
        <v>24</v>
      </c>
      <c r="M93" s="24">
        <f t="shared" si="3"/>
        <v>4.8</v>
      </c>
      <c r="N93" s="23">
        <v>5</v>
      </c>
      <c r="O93" s="23">
        <v>5</v>
      </c>
      <c r="P93" s="24">
        <f t="shared" si="4"/>
        <v>1</v>
      </c>
      <c r="Q93" s="23">
        <v>5.5</v>
      </c>
      <c r="R93" s="23">
        <v>21</v>
      </c>
      <c r="S93" s="24">
        <f t="shared" si="5"/>
        <v>3.8181818181818183</v>
      </c>
      <c r="T93" s="23">
        <v>5.5</v>
      </c>
      <c r="U93" s="23">
        <v>16</v>
      </c>
      <c r="V93" s="24">
        <f t="shared" si="6"/>
        <v>2.9090909090909092</v>
      </c>
      <c r="W93" s="23">
        <v>5</v>
      </c>
      <c r="X93" s="23">
        <v>7</v>
      </c>
      <c r="Y93" s="24">
        <f t="shared" si="7"/>
        <v>1.4</v>
      </c>
      <c r="Z93" s="23">
        <v>5</v>
      </c>
      <c r="AA93" s="23">
        <v>12</v>
      </c>
      <c r="AB93" s="24">
        <f t="shared" si="8"/>
        <v>2.4</v>
      </c>
      <c r="AC93" s="23">
        <v>4</v>
      </c>
      <c r="AD93" s="23">
        <v>18</v>
      </c>
      <c r="AE93" s="24">
        <f t="shared" si="9"/>
        <v>4.5</v>
      </c>
      <c r="AF93" s="23">
        <v>5</v>
      </c>
      <c r="AG93" s="23">
        <v>8</v>
      </c>
      <c r="AH93" s="24">
        <f t="shared" si="10"/>
        <v>1.6</v>
      </c>
      <c r="AI93" s="23">
        <v>6</v>
      </c>
      <c r="AJ93" s="23">
        <v>10</v>
      </c>
      <c r="AK93" s="24">
        <f t="shared" si="11"/>
        <v>1.6666666666666667</v>
      </c>
      <c r="AL93" s="23">
        <v>5</v>
      </c>
      <c r="AM93" s="23">
        <v>10.5</v>
      </c>
      <c r="AN93" s="24">
        <f t="shared" si="12"/>
        <v>2.1</v>
      </c>
    </row>
    <row r="94" spans="1:40" x14ac:dyDescent="0.15">
      <c r="A94" s="16">
        <v>92</v>
      </c>
      <c r="B94" s="17">
        <v>5</v>
      </c>
      <c r="C94" s="17">
        <v>5</v>
      </c>
      <c r="D94" s="18">
        <f t="shared" si="0"/>
        <v>1</v>
      </c>
      <c r="E94" s="17">
        <v>5.5</v>
      </c>
      <c r="F94" s="17">
        <v>6.5</v>
      </c>
      <c r="G94" s="18">
        <f t="shared" si="1"/>
        <v>1.1818181818181819</v>
      </c>
      <c r="H94" s="17">
        <v>4</v>
      </c>
      <c r="I94" s="17">
        <v>16</v>
      </c>
      <c r="J94" s="18">
        <f t="shared" si="2"/>
        <v>4</v>
      </c>
      <c r="K94" s="17">
        <v>5</v>
      </c>
      <c r="L94" s="17">
        <v>9</v>
      </c>
      <c r="M94" s="18">
        <f t="shared" si="3"/>
        <v>1.8</v>
      </c>
      <c r="N94" s="17">
        <v>5</v>
      </c>
      <c r="O94" s="17">
        <v>6</v>
      </c>
      <c r="P94" s="18">
        <f t="shared" si="4"/>
        <v>1.2</v>
      </c>
      <c r="Q94" s="17">
        <v>5</v>
      </c>
      <c r="R94" s="17">
        <v>12</v>
      </c>
      <c r="S94" s="18">
        <f t="shared" si="5"/>
        <v>2.4</v>
      </c>
      <c r="T94" s="17">
        <v>5</v>
      </c>
      <c r="U94" s="17">
        <v>14</v>
      </c>
      <c r="V94" s="18">
        <f t="shared" si="6"/>
        <v>2.8</v>
      </c>
      <c r="W94" s="17">
        <v>5</v>
      </c>
      <c r="X94" s="17">
        <v>6</v>
      </c>
      <c r="Y94" s="18">
        <f t="shared" si="7"/>
        <v>1.2</v>
      </c>
      <c r="Z94" s="17">
        <v>4.5</v>
      </c>
      <c r="AA94" s="17">
        <v>10</v>
      </c>
      <c r="AB94" s="18">
        <f t="shared" si="8"/>
        <v>2.2222222222222223</v>
      </c>
      <c r="AC94" s="17">
        <v>5</v>
      </c>
      <c r="AD94" s="17">
        <v>11</v>
      </c>
      <c r="AE94" s="18">
        <f t="shared" si="9"/>
        <v>2.2000000000000002</v>
      </c>
      <c r="AF94" s="17">
        <v>5</v>
      </c>
      <c r="AG94" s="17">
        <v>5</v>
      </c>
      <c r="AH94" s="18">
        <f t="shared" si="10"/>
        <v>1</v>
      </c>
      <c r="AI94" s="17">
        <v>5.5</v>
      </c>
      <c r="AJ94" s="17">
        <v>11</v>
      </c>
      <c r="AK94" s="18">
        <f t="shared" si="11"/>
        <v>2</v>
      </c>
      <c r="AL94" s="17">
        <v>5.5</v>
      </c>
      <c r="AM94" s="17">
        <v>13.5</v>
      </c>
      <c r="AN94" s="18">
        <f t="shared" si="12"/>
        <v>2.4545454545454546</v>
      </c>
    </row>
    <row r="95" spans="1:40" x14ac:dyDescent="0.15">
      <c r="A95" s="16">
        <v>93</v>
      </c>
      <c r="B95" s="17">
        <v>5.5</v>
      </c>
      <c r="C95" s="17">
        <v>8</v>
      </c>
      <c r="D95" s="18">
        <f t="shared" si="0"/>
        <v>1.4545454545454546</v>
      </c>
      <c r="E95" s="17">
        <v>4.5</v>
      </c>
      <c r="F95" s="17">
        <v>9.5</v>
      </c>
      <c r="G95" s="18">
        <f t="shared" si="1"/>
        <v>2.1111111111111112</v>
      </c>
      <c r="H95" s="17">
        <v>5</v>
      </c>
      <c r="I95" s="17">
        <v>10</v>
      </c>
      <c r="J95" s="18">
        <f t="shared" si="2"/>
        <v>2</v>
      </c>
      <c r="K95" s="17">
        <v>5</v>
      </c>
      <c r="L95" s="17">
        <v>17.5</v>
      </c>
      <c r="M95" s="18">
        <f t="shared" si="3"/>
        <v>3.5</v>
      </c>
      <c r="N95" s="17">
        <v>6</v>
      </c>
      <c r="O95" s="17">
        <v>9</v>
      </c>
      <c r="P95" s="18">
        <f t="shared" si="4"/>
        <v>1.5</v>
      </c>
      <c r="Q95" s="17">
        <v>5</v>
      </c>
      <c r="R95" s="17">
        <v>14.5</v>
      </c>
      <c r="S95" s="18">
        <f t="shared" si="5"/>
        <v>2.9</v>
      </c>
      <c r="T95" s="17">
        <v>4</v>
      </c>
      <c r="U95" s="17">
        <v>22</v>
      </c>
      <c r="V95" s="18">
        <f t="shared" si="6"/>
        <v>5.5</v>
      </c>
      <c r="W95" s="17">
        <v>5</v>
      </c>
      <c r="X95" s="17">
        <v>7</v>
      </c>
      <c r="Y95" s="18">
        <f t="shared" si="7"/>
        <v>1.4</v>
      </c>
      <c r="Z95" s="17">
        <v>5</v>
      </c>
      <c r="AA95" s="17">
        <v>14</v>
      </c>
      <c r="AB95" s="18">
        <f t="shared" si="8"/>
        <v>2.8</v>
      </c>
      <c r="AC95" s="17">
        <v>5</v>
      </c>
      <c r="AD95" s="17">
        <v>11</v>
      </c>
      <c r="AE95" s="18">
        <f t="shared" si="9"/>
        <v>2.2000000000000002</v>
      </c>
      <c r="AF95" s="17">
        <v>5</v>
      </c>
      <c r="AG95" s="17">
        <v>6</v>
      </c>
      <c r="AH95" s="18">
        <f t="shared" si="10"/>
        <v>1.2</v>
      </c>
      <c r="AI95" s="17">
        <v>5</v>
      </c>
      <c r="AJ95" s="17">
        <v>7</v>
      </c>
      <c r="AK95" s="18">
        <f t="shared" si="11"/>
        <v>1.4</v>
      </c>
      <c r="AL95" s="17">
        <v>5</v>
      </c>
      <c r="AM95" s="17">
        <v>11</v>
      </c>
      <c r="AN95" s="18">
        <f t="shared" si="12"/>
        <v>2.2000000000000002</v>
      </c>
    </row>
    <row r="96" spans="1:40" x14ac:dyDescent="0.15">
      <c r="A96" s="16">
        <v>94</v>
      </c>
      <c r="B96" s="17">
        <v>4.5</v>
      </c>
      <c r="C96" s="17">
        <v>6</v>
      </c>
      <c r="D96" s="18">
        <f t="shared" si="0"/>
        <v>1.3333333333333333</v>
      </c>
      <c r="E96" s="17">
        <v>6</v>
      </c>
      <c r="F96" s="17">
        <v>8</v>
      </c>
      <c r="G96" s="18">
        <f t="shared" si="1"/>
        <v>1.3333333333333333</v>
      </c>
      <c r="H96" s="17">
        <v>5</v>
      </c>
      <c r="I96" s="17">
        <v>17</v>
      </c>
      <c r="J96" s="18">
        <f t="shared" si="2"/>
        <v>3.4</v>
      </c>
      <c r="K96" s="17">
        <v>5</v>
      </c>
      <c r="L96" s="17">
        <v>18.5</v>
      </c>
      <c r="M96" s="18">
        <f t="shared" si="3"/>
        <v>3.7</v>
      </c>
      <c r="N96" s="17">
        <v>6</v>
      </c>
      <c r="O96" s="17">
        <v>8</v>
      </c>
      <c r="P96" s="18">
        <f t="shared" si="4"/>
        <v>1.3333333333333333</v>
      </c>
      <c r="Q96" s="17">
        <v>5</v>
      </c>
      <c r="R96" s="17">
        <v>12</v>
      </c>
      <c r="S96" s="18">
        <f t="shared" si="5"/>
        <v>2.4</v>
      </c>
      <c r="T96" s="17">
        <v>5</v>
      </c>
      <c r="U96" s="17">
        <v>15</v>
      </c>
      <c r="V96" s="18">
        <f t="shared" si="6"/>
        <v>3</v>
      </c>
      <c r="W96" s="17">
        <v>6</v>
      </c>
      <c r="X96" s="17">
        <v>7</v>
      </c>
      <c r="Y96" s="18">
        <f t="shared" si="7"/>
        <v>1.1666666666666667</v>
      </c>
      <c r="Z96" s="17">
        <v>5</v>
      </c>
      <c r="AA96" s="17">
        <v>14.5</v>
      </c>
      <c r="AB96" s="18">
        <f t="shared" si="8"/>
        <v>2.9</v>
      </c>
      <c r="AC96" s="17">
        <v>5.5</v>
      </c>
      <c r="AD96" s="17">
        <v>11</v>
      </c>
      <c r="AE96" s="18">
        <f t="shared" si="9"/>
        <v>2</v>
      </c>
      <c r="AF96" s="17">
        <v>5</v>
      </c>
      <c r="AG96" s="17">
        <v>5.5</v>
      </c>
      <c r="AH96" s="18">
        <f t="shared" si="10"/>
        <v>1.1000000000000001</v>
      </c>
      <c r="AI96" s="17">
        <v>6</v>
      </c>
      <c r="AJ96" s="17">
        <v>11</v>
      </c>
      <c r="AK96" s="18">
        <f t="shared" si="11"/>
        <v>1.8333333333333333</v>
      </c>
      <c r="AL96" s="17">
        <v>5.5</v>
      </c>
      <c r="AM96" s="17">
        <v>11</v>
      </c>
      <c r="AN96" s="18">
        <f t="shared" si="12"/>
        <v>2</v>
      </c>
    </row>
    <row r="97" spans="1:40" x14ac:dyDescent="0.15">
      <c r="A97" s="16">
        <v>95</v>
      </c>
      <c r="B97" s="17">
        <v>4.5</v>
      </c>
      <c r="C97" s="17">
        <v>6.5</v>
      </c>
      <c r="D97" s="18">
        <f t="shared" si="0"/>
        <v>1.4444444444444444</v>
      </c>
      <c r="E97" s="17">
        <v>5.5</v>
      </c>
      <c r="F97" s="17">
        <v>8</v>
      </c>
      <c r="G97" s="18">
        <f t="shared" si="1"/>
        <v>1.4545454545454546</v>
      </c>
      <c r="H97" s="17">
        <v>5</v>
      </c>
      <c r="I97" s="17">
        <v>14</v>
      </c>
      <c r="J97" s="18">
        <f t="shared" si="2"/>
        <v>2.8</v>
      </c>
      <c r="K97" s="17">
        <v>5</v>
      </c>
      <c r="L97" s="17">
        <v>13</v>
      </c>
      <c r="M97" s="18">
        <f t="shared" si="3"/>
        <v>2.6</v>
      </c>
      <c r="N97" s="17">
        <v>6</v>
      </c>
      <c r="O97" s="17">
        <v>8</v>
      </c>
      <c r="P97" s="18">
        <f t="shared" si="4"/>
        <v>1.3333333333333333</v>
      </c>
      <c r="Q97" s="17">
        <v>5</v>
      </c>
      <c r="R97" s="17">
        <v>17</v>
      </c>
      <c r="S97" s="18">
        <f t="shared" si="5"/>
        <v>3.4</v>
      </c>
      <c r="T97" s="17">
        <v>5</v>
      </c>
      <c r="U97" s="17">
        <v>20</v>
      </c>
      <c r="V97" s="18">
        <f t="shared" si="6"/>
        <v>4</v>
      </c>
      <c r="W97" s="17">
        <v>6</v>
      </c>
      <c r="X97" s="17">
        <v>10</v>
      </c>
      <c r="Y97" s="18">
        <f t="shared" si="7"/>
        <v>1.6666666666666667</v>
      </c>
      <c r="Z97" s="17">
        <v>5</v>
      </c>
      <c r="AA97" s="17">
        <v>6</v>
      </c>
      <c r="AB97" s="18">
        <f t="shared" si="8"/>
        <v>1.2</v>
      </c>
      <c r="AC97" s="17">
        <v>5.5</v>
      </c>
      <c r="AD97" s="17">
        <v>6.5</v>
      </c>
      <c r="AE97" s="18">
        <f t="shared" si="9"/>
        <v>1.1818181818181819</v>
      </c>
      <c r="AF97" s="17">
        <v>5</v>
      </c>
      <c r="AG97" s="17">
        <v>5</v>
      </c>
      <c r="AH97" s="18">
        <f t="shared" si="10"/>
        <v>1</v>
      </c>
      <c r="AI97" s="17">
        <v>6</v>
      </c>
      <c r="AJ97" s="17">
        <v>8</v>
      </c>
      <c r="AK97" s="18">
        <f t="shared" si="11"/>
        <v>1.3333333333333333</v>
      </c>
      <c r="AL97" s="17">
        <v>5</v>
      </c>
      <c r="AM97" s="17">
        <v>15</v>
      </c>
      <c r="AN97" s="18">
        <f t="shared" si="12"/>
        <v>3</v>
      </c>
    </row>
    <row r="98" spans="1:40" x14ac:dyDescent="0.15">
      <c r="A98" s="16">
        <v>96</v>
      </c>
      <c r="B98" s="17">
        <v>5</v>
      </c>
      <c r="C98" s="17">
        <v>6</v>
      </c>
      <c r="D98" s="18">
        <f t="shared" si="0"/>
        <v>1.2</v>
      </c>
      <c r="E98" s="17">
        <v>5.5</v>
      </c>
      <c r="F98" s="17">
        <v>9</v>
      </c>
      <c r="G98" s="18">
        <f t="shared" si="1"/>
        <v>1.6363636363636365</v>
      </c>
      <c r="H98" s="17">
        <v>5.5</v>
      </c>
      <c r="I98" s="17">
        <v>7</v>
      </c>
      <c r="J98" s="18">
        <f t="shared" si="2"/>
        <v>1.2727272727272727</v>
      </c>
      <c r="K98" s="17">
        <v>5</v>
      </c>
      <c r="L98" s="17">
        <v>17</v>
      </c>
      <c r="M98" s="18">
        <f t="shared" si="3"/>
        <v>3.4</v>
      </c>
      <c r="N98" s="17">
        <v>5</v>
      </c>
      <c r="O98" s="17">
        <v>8</v>
      </c>
      <c r="P98" s="18">
        <f t="shared" si="4"/>
        <v>1.6</v>
      </c>
      <c r="Q98" s="17">
        <v>5.5</v>
      </c>
      <c r="R98" s="17">
        <v>12</v>
      </c>
      <c r="S98" s="18">
        <f t="shared" si="5"/>
        <v>2.1818181818181817</v>
      </c>
      <c r="T98" s="17">
        <v>5</v>
      </c>
      <c r="U98" s="17">
        <v>11.5</v>
      </c>
      <c r="V98" s="18">
        <f t="shared" si="6"/>
        <v>2.2999999999999998</v>
      </c>
      <c r="W98" s="17">
        <v>5</v>
      </c>
      <c r="X98" s="17">
        <v>6.5</v>
      </c>
      <c r="Y98" s="18">
        <f t="shared" si="7"/>
        <v>1.3</v>
      </c>
      <c r="Z98" s="17">
        <v>5</v>
      </c>
      <c r="AA98" s="17">
        <v>6.5</v>
      </c>
      <c r="AB98" s="18">
        <f t="shared" si="8"/>
        <v>1.3</v>
      </c>
      <c r="AC98" s="17">
        <v>4</v>
      </c>
      <c r="AD98" s="17">
        <v>13</v>
      </c>
      <c r="AE98" s="18">
        <f t="shared" si="9"/>
        <v>3.25</v>
      </c>
      <c r="AF98" s="17">
        <v>5.5</v>
      </c>
      <c r="AG98" s="17">
        <v>8</v>
      </c>
      <c r="AH98" s="18">
        <f t="shared" si="10"/>
        <v>1.4545454545454546</v>
      </c>
      <c r="AI98" s="17">
        <v>5.5</v>
      </c>
      <c r="AJ98" s="17">
        <v>9</v>
      </c>
      <c r="AK98" s="18">
        <f t="shared" si="11"/>
        <v>1.6363636363636365</v>
      </c>
      <c r="AL98" s="17">
        <v>5</v>
      </c>
      <c r="AM98" s="17">
        <v>16</v>
      </c>
      <c r="AN98" s="18">
        <f t="shared" si="12"/>
        <v>3.2</v>
      </c>
    </row>
    <row r="99" spans="1:40" x14ac:dyDescent="0.15">
      <c r="A99" s="16">
        <v>97</v>
      </c>
      <c r="B99" s="17">
        <v>5</v>
      </c>
      <c r="C99" s="17">
        <v>5.5</v>
      </c>
      <c r="D99" s="18">
        <f t="shared" si="0"/>
        <v>1.1000000000000001</v>
      </c>
      <c r="E99" s="17">
        <v>5</v>
      </c>
      <c r="F99" s="17">
        <v>10</v>
      </c>
      <c r="G99" s="18">
        <f t="shared" si="1"/>
        <v>2</v>
      </c>
      <c r="H99" s="17">
        <v>5</v>
      </c>
      <c r="I99" s="17">
        <v>8</v>
      </c>
      <c r="J99" s="18">
        <f t="shared" si="2"/>
        <v>1.6</v>
      </c>
      <c r="K99" s="17">
        <v>5</v>
      </c>
      <c r="L99" s="17">
        <v>15</v>
      </c>
      <c r="M99" s="18">
        <f t="shared" si="3"/>
        <v>3</v>
      </c>
      <c r="N99" s="17">
        <v>5</v>
      </c>
      <c r="O99" s="17">
        <v>7</v>
      </c>
      <c r="P99" s="18">
        <f t="shared" si="4"/>
        <v>1.4</v>
      </c>
      <c r="Q99" s="17">
        <v>5</v>
      </c>
      <c r="R99" s="17">
        <v>17.5</v>
      </c>
      <c r="S99" s="18">
        <f t="shared" si="5"/>
        <v>3.5</v>
      </c>
      <c r="T99" s="17">
        <v>5</v>
      </c>
      <c r="U99" s="17">
        <v>21</v>
      </c>
      <c r="V99" s="18">
        <f t="shared" si="6"/>
        <v>4.2</v>
      </c>
      <c r="W99" s="17">
        <v>6</v>
      </c>
      <c r="X99" s="17">
        <v>7</v>
      </c>
      <c r="Y99" s="18">
        <f t="shared" si="7"/>
        <v>1.1666666666666667</v>
      </c>
      <c r="Z99" s="17">
        <v>5.5</v>
      </c>
      <c r="AA99" s="17">
        <v>11</v>
      </c>
      <c r="AB99" s="18">
        <f t="shared" si="8"/>
        <v>2</v>
      </c>
      <c r="AC99" s="17">
        <v>5</v>
      </c>
      <c r="AD99" s="17">
        <v>17</v>
      </c>
      <c r="AE99" s="18">
        <f t="shared" si="9"/>
        <v>3.4</v>
      </c>
      <c r="AF99" s="17">
        <v>5</v>
      </c>
      <c r="AG99" s="17">
        <v>6</v>
      </c>
      <c r="AH99" s="18">
        <f t="shared" si="10"/>
        <v>1.2</v>
      </c>
      <c r="AI99" s="17">
        <v>6</v>
      </c>
      <c r="AJ99" s="17">
        <v>10</v>
      </c>
      <c r="AK99" s="18">
        <f t="shared" si="11"/>
        <v>1.6666666666666667</v>
      </c>
      <c r="AL99" s="17">
        <v>6</v>
      </c>
      <c r="AM99" s="17">
        <v>7</v>
      </c>
      <c r="AN99" s="18">
        <f t="shared" si="12"/>
        <v>1.1666666666666667</v>
      </c>
    </row>
    <row r="100" spans="1:40" x14ac:dyDescent="0.15">
      <c r="A100" s="16">
        <v>98</v>
      </c>
      <c r="B100" s="17">
        <v>5</v>
      </c>
      <c r="C100" s="17">
        <v>6</v>
      </c>
      <c r="D100" s="18">
        <f t="shared" si="0"/>
        <v>1.2</v>
      </c>
      <c r="E100" s="17">
        <v>5.5</v>
      </c>
      <c r="F100" s="17">
        <v>7</v>
      </c>
      <c r="G100" s="18">
        <f t="shared" si="1"/>
        <v>1.2727272727272727</v>
      </c>
      <c r="H100" s="17">
        <v>5</v>
      </c>
      <c r="I100" s="17">
        <v>5</v>
      </c>
      <c r="J100" s="18">
        <f t="shared" si="2"/>
        <v>1</v>
      </c>
      <c r="K100" s="17">
        <v>5</v>
      </c>
      <c r="L100" s="17">
        <v>15</v>
      </c>
      <c r="M100" s="18">
        <f t="shared" si="3"/>
        <v>3</v>
      </c>
      <c r="N100" s="17">
        <v>5.5</v>
      </c>
      <c r="O100" s="17">
        <v>10</v>
      </c>
      <c r="P100" s="18">
        <f t="shared" si="4"/>
        <v>1.8181818181818181</v>
      </c>
      <c r="Q100" s="17">
        <v>5</v>
      </c>
      <c r="R100" s="17">
        <v>13</v>
      </c>
      <c r="S100" s="18">
        <f t="shared" si="5"/>
        <v>2.6</v>
      </c>
      <c r="T100" s="17">
        <v>5</v>
      </c>
      <c r="U100" s="17">
        <v>12.5</v>
      </c>
      <c r="V100" s="18">
        <f t="shared" si="6"/>
        <v>2.5</v>
      </c>
      <c r="W100" s="17">
        <v>5.5</v>
      </c>
      <c r="X100" s="17">
        <v>8.5</v>
      </c>
      <c r="Y100" s="18">
        <f t="shared" si="7"/>
        <v>1.5454545454545454</v>
      </c>
      <c r="Z100" s="17">
        <v>5.5</v>
      </c>
      <c r="AA100" s="17">
        <v>10</v>
      </c>
      <c r="AB100" s="18">
        <f t="shared" si="8"/>
        <v>1.8181818181818181</v>
      </c>
      <c r="AC100" s="17">
        <v>5</v>
      </c>
      <c r="AD100" s="17">
        <v>17.5</v>
      </c>
      <c r="AE100" s="18">
        <f t="shared" si="9"/>
        <v>3.5</v>
      </c>
      <c r="AF100" s="17">
        <v>5</v>
      </c>
      <c r="AG100" s="17">
        <v>5</v>
      </c>
      <c r="AH100" s="18">
        <f t="shared" si="10"/>
        <v>1</v>
      </c>
      <c r="AI100" s="17">
        <v>6.5</v>
      </c>
      <c r="AJ100" s="17">
        <v>9.5</v>
      </c>
      <c r="AK100" s="18">
        <f t="shared" si="11"/>
        <v>1.4615384615384615</v>
      </c>
      <c r="AL100" s="17">
        <v>5</v>
      </c>
      <c r="AM100" s="17">
        <v>13</v>
      </c>
      <c r="AN100" s="18">
        <f t="shared" si="12"/>
        <v>2.6</v>
      </c>
    </row>
    <row r="101" spans="1:40" x14ac:dyDescent="0.15">
      <c r="A101" s="16">
        <v>99</v>
      </c>
      <c r="B101" s="17">
        <v>5.5</v>
      </c>
      <c r="C101" s="17">
        <v>6</v>
      </c>
      <c r="D101" s="18">
        <f t="shared" si="0"/>
        <v>1.0909090909090908</v>
      </c>
      <c r="E101" s="17">
        <v>5.5</v>
      </c>
      <c r="F101" s="17">
        <v>7</v>
      </c>
      <c r="G101" s="18">
        <f t="shared" si="1"/>
        <v>1.2727272727272727</v>
      </c>
      <c r="H101" s="17">
        <v>4</v>
      </c>
      <c r="I101" s="17">
        <v>12.5</v>
      </c>
      <c r="J101" s="18">
        <f t="shared" si="2"/>
        <v>3.125</v>
      </c>
      <c r="K101" s="17">
        <v>4.5</v>
      </c>
      <c r="L101" s="17">
        <v>16</v>
      </c>
      <c r="M101" s="18">
        <f t="shared" si="3"/>
        <v>3.5555555555555554</v>
      </c>
      <c r="N101" s="17">
        <v>5</v>
      </c>
      <c r="O101" s="17">
        <v>7</v>
      </c>
      <c r="P101" s="18">
        <f t="shared" si="4"/>
        <v>1.4</v>
      </c>
      <c r="Q101" s="17">
        <v>5</v>
      </c>
      <c r="R101" s="17">
        <v>9.5</v>
      </c>
      <c r="S101" s="18">
        <f t="shared" si="5"/>
        <v>1.9</v>
      </c>
      <c r="T101" s="17">
        <v>5.5</v>
      </c>
      <c r="U101" s="17">
        <v>18</v>
      </c>
      <c r="V101" s="18">
        <f t="shared" si="6"/>
        <v>3.2727272727272729</v>
      </c>
      <c r="W101" s="17">
        <v>5.5</v>
      </c>
      <c r="X101" s="17">
        <v>7</v>
      </c>
      <c r="Y101" s="18">
        <f t="shared" si="7"/>
        <v>1.2727272727272727</v>
      </c>
      <c r="Z101" s="17">
        <v>5</v>
      </c>
      <c r="AA101" s="17">
        <v>12</v>
      </c>
      <c r="AB101" s="18">
        <f t="shared" si="8"/>
        <v>2.4</v>
      </c>
      <c r="AC101" s="17">
        <v>5.5</v>
      </c>
      <c r="AD101" s="17">
        <v>9</v>
      </c>
      <c r="AE101" s="18">
        <f t="shared" si="9"/>
        <v>1.6363636363636365</v>
      </c>
      <c r="AF101" s="17">
        <v>5</v>
      </c>
      <c r="AG101" s="17">
        <v>5</v>
      </c>
      <c r="AH101" s="18">
        <f t="shared" si="10"/>
        <v>1</v>
      </c>
      <c r="AI101" s="17">
        <v>5</v>
      </c>
      <c r="AJ101" s="17">
        <v>10.5</v>
      </c>
      <c r="AK101" s="18">
        <f t="shared" si="11"/>
        <v>2.1</v>
      </c>
      <c r="AL101" s="17">
        <v>5</v>
      </c>
      <c r="AM101" s="17">
        <v>11</v>
      </c>
      <c r="AN101" s="18">
        <f t="shared" si="12"/>
        <v>2.2000000000000002</v>
      </c>
    </row>
    <row r="102" spans="1:40" x14ac:dyDescent="0.15">
      <c r="A102" s="16">
        <v>100</v>
      </c>
      <c r="B102" s="17">
        <v>4.5</v>
      </c>
      <c r="C102" s="17">
        <v>5.5</v>
      </c>
      <c r="D102" s="18">
        <f t="shared" si="0"/>
        <v>1.2222222222222223</v>
      </c>
      <c r="E102" s="17">
        <v>5</v>
      </c>
      <c r="F102" s="17">
        <v>6</v>
      </c>
      <c r="G102" s="18">
        <f t="shared" si="1"/>
        <v>1.2</v>
      </c>
      <c r="H102" s="17">
        <v>5</v>
      </c>
      <c r="I102" s="17">
        <v>6</v>
      </c>
      <c r="J102" s="18">
        <f t="shared" si="2"/>
        <v>1.2</v>
      </c>
      <c r="K102" s="17">
        <v>5</v>
      </c>
      <c r="L102" s="17">
        <v>16</v>
      </c>
      <c r="M102" s="18">
        <f t="shared" si="3"/>
        <v>3.2</v>
      </c>
      <c r="N102" s="17">
        <v>5</v>
      </c>
      <c r="O102" s="17">
        <v>7</v>
      </c>
      <c r="P102" s="18">
        <f t="shared" si="4"/>
        <v>1.4</v>
      </c>
      <c r="Q102" s="17">
        <v>5.5</v>
      </c>
      <c r="R102" s="17">
        <v>12</v>
      </c>
      <c r="S102" s="18">
        <f t="shared" si="5"/>
        <v>2.1818181818181817</v>
      </c>
      <c r="T102" s="17">
        <v>5.5</v>
      </c>
      <c r="U102" s="17">
        <v>21</v>
      </c>
      <c r="V102" s="18">
        <f t="shared" si="6"/>
        <v>3.8181818181818183</v>
      </c>
      <c r="W102" s="17">
        <v>5</v>
      </c>
      <c r="X102" s="17">
        <v>6</v>
      </c>
      <c r="Y102" s="18">
        <f t="shared" si="7"/>
        <v>1.2</v>
      </c>
      <c r="Z102" s="17">
        <v>5</v>
      </c>
      <c r="AA102" s="17">
        <v>10.5</v>
      </c>
      <c r="AB102" s="18">
        <f t="shared" si="8"/>
        <v>2.1</v>
      </c>
      <c r="AC102" s="17">
        <v>5.5</v>
      </c>
      <c r="AD102" s="17">
        <v>10</v>
      </c>
      <c r="AE102" s="18">
        <f t="shared" si="9"/>
        <v>1.8181818181818181</v>
      </c>
      <c r="AF102" s="17">
        <v>5</v>
      </c>
      <c r="AG102" s="17">
        <v>5</v>
      </c>
      <c r="AH102" s="18">
        <f t="shared" si="10"/>
        <v>1</v>
      </c>
      <c r="AI102" s="17">
        <v>5</v>
      </c>
      <c r="AJ102" s="17">
        <v>9.5</v>
      </c>
      <c r="AK102" s="18">
        <f t="shared" si="11"/>
        <v>1.9</v>
      </c>
      <c r="AL102" s="17">
        <v>5</v>
      </c>
      <c r="AM102" s="17">
        <v>18.5</v>
      </c>
      <c r="AN102" s="18">
        <f t="shared" si="12"/>
        <v>3.7</v>
      </c>
    </row>
    <row r="103" spans="1:40" x14ac:dyDescent="0.15">
      <c r="B103" s="1"/>
      <c r="C103" s="4" t="s">
        <v>242</v>
      </c>
      <c r="D103" s="15">
        <f>AVERAGE(D3:D102)</f>
        <v>1.2603914141414143</v>
      </c>
      <c r="E103" s="1"/>
      <c r="F103" s="4" t="s">
        <v>242</v>
      </c>
      <c r="G103" s="15">
        <f>AVERAGE(G3:G102)</f>
        <v>1.6285631313131319</v>
      </c>
      <c r="H103" s="1"/>
      <c r="I103" s="4" t="s">
        <v>242</v>
      </c>
      <c r="J103" s="15">
        <f>AVERAGE(J3:J102)</f>
        <v>2.115277777777778</v>
      </c>
      <c r="K103" s="1"/>
      <c r="L103" s="4" t="s">
        <v>242</v>
      </c>
      <c r="M103" s="15">
        <f>AVERAGE(M3:M102)</f>
        <v>3.200229797979798</v>
      </c>
      <c r="N103" s="1"/>
      <c r="O103" s="4" t="s">
        <v>242</v>
      </c>
      <c r="P103" s="15">
        <f>AVERAGE(P3:P102)</f>
        <v>1.5672474747474745</v>
      </c>
      <c r="R103" s="4" t="s">
        <v>242</v>
      </c>
      <c r="S103" s="15">
        <f>AVERAGE(S3:S102)</f>
        <v>2.7269646464646473</v>
      </c>
      <c r="T103" s="1"/>
      <c r="U103" s="4" t="s">
        <v>242</v>
      </c>
      <c r="V103" s="15">
        <f>AVERAGE(V3:V102)</f>
        <v>3.2051691919191931</v>
      </c>
      <c r="X103" s="4" t="s">
        <v>242</v>
      </c>
      <c r="Y103" s="15">
        <f>AVERAGE(Y3:Y102)</f>
        <v>1.3595959595959599</v>
      </c>
      <c r="Z103" s="1"/>
      <c r="AA103" s="4" t="s">
        <v>242</v>
      </c>
      <c r="AB103" s="15">
        <f>AVERAGE(AB3:AB102)</f>
        <v>2.3783030303030306</v>
      </c>
      <c r="AD103" s="4" t="s">
        <v>242</v>
      </c>
      <c r="AE103" s="15">
        <f>AVERAGE(AE3:AE102)</f>
        <v>3.2047561327561316</v>
      </c>
      <c r="AF103" s="1"/>
      <c r="AG103" s="4" t="s">
        <v>242</v>
      </c>
      <c r="AH103" s="15">
        <f>AVERAGE(AH3:AH102)</f>
        <v>1.3436284271284265</v>
      </c>
      <c r="AJ103" s="4" t="s">
        <v>242</v>
      </c>
      <c r="AK103" s="15">
        <f>AVERAGE(AK3:AK102)</f>
        <v>1.9235664335664331</v>
      </c>
      <c r="AL103" s="1"/>
      <c r="AM103" s="4" t="s">
        <v>242</v>
      </c>
      <c r="AN103" s="15">
        <f>AVERAGE(AN3:AN102)</f>
        <v>2.8211439393939397</v>
      </c>
    </row>
    <row r="104" spans="1:40" x14ac:dyDescent="0.15">
      <c r="B104" s="31"/>
      <c r="C104" s="1" t="s">
        <v>455</v>
      </c>
      <c r="D104" s="8">
        <f>QUARTILE(D3:D102,4)</f>
        <v>1.6363636363636365</v>
      </c>
      <c r="E104" s="31"/>
      <c r="F104" s="1" t="s">
        <v>455</v>
      </c>
      <c r="G104" s="8">
        <f>QUARTILE(G3:G102,4)</f>
        <v>3.5</v>
      </c>
      <c r="H104" s="31"/>
      <c r="I104" s="1" t="s">
        <v>455</v>
      </c>
      <c r="J104" s="8">
        <f>QUARTILE(J3:J102,4)</f>
        <v>4</v>
      </c>
      <c r="K104" s="31"/>
      <c r="L104" s="1" t="s">
        <v>455</v>
      </c>
      <c r="M104" s="8">
        <f>QUARTILE(M3:M102,4)</f>
        <v>5.7777777777777777</v>
      </c>
      <c r="N104" s="31"/>
      <c r="O104" s="1" t="s">
        <v>455</v>
      </c>
      <c r="P104" s="8">
        <f>QUARTILE(P3:P102,4)</f>
        <v>2.9</v>
      </c>
      <c r="R104" s="1" t="s">
        <v>455</v>
      </c>
      <c r="S104" s="8">
        <f>QUARTILE(S3:S102,4)</f>
        <v>5.75</v>
      </c>
      <c r="T104" s="31"/>
      <c r="U104" s="1" t="s">
        <v>455</v>
      </c>
      <c r="V104" s="8">
        <f>QUARTILE(V3:V102,4)</f>
        <v>5.6</v>
      </c>
      <c r="X104" s="1" t="s">
        <v>455</v>
      </c>
      <c r="Y104" s="8">
        <f>QUARTILE(Y3:Y102,4)</f>
        <v>1.8333333333333333</v>
      </c>
      <c r="Z104" s="31"/>
      <c r="AA104" s="1" t="s">
        <v>455</v>
      </c>
      <c r="AB104" s="8">
        <f>QUARTILE(AB3:AB102,4)</f>
        <v>4</v>
      </c>
      <c r="AD104" s="1" t="s">
        <v>455</v>
      </c>
      <c r="AE104" s="8">
        <f>QUARTILE(AE3:AE102,4)</f>
        <v>6</v>
      </c>
      <c r="AF104" s="31"/>
      <c r="AG104" s="1" t="s">
        <v>455</v>
      </c>
      <c r="AH104" s="8">
        <f>QUARTILE(AH3:AH102,4)</f>
        <v>1.8</v>
      </c>
      <c r="AJ104" s="1" t="s">
        <v>455</v>
      </c>
      <c r="AK104" s="8">
        <f>QUARTILE(AK3:AK102,4)</f>
        <v>3.9</v>
      </c>
      <c r="AL104" s="31"/>
      <c r="AM104" s="1" t="s">
        <v>455</v>
      </c>
      <c r="AN104" s="8">
        <f>QUARTILE(AN3:AN102,4)</f>
        <v>5.5</v>
      </c>
    </row>
    <row r="105" spans="1:40" x14ac:dyDescent="0.15">
      <c r="B105" s="31"/>
      <c r="C105" s="32">
        <v>0.75</v>
      </c>
      <c r="D105" s="8">
        <f>QUARTILE(D3:D102,3)</f>
        <v>1.34375</v>
      </c>
      <c r="E105" s="31"/>
      <c r="F105" s="32">
        <v>0.75</v>
      </c>
      <c r="G105" s="8">
        <f>QUARTILE(G3:G102,3)</f>
        <v>1.8</v>
      </c>
      <c r="H105" s="31"/>
      <c r="I105" s="32">
        <v>0.75</v>
      </c>
      <c r="J105" s="8">
        <f>QUARTILE(J3:J102,3)</f>
        <v>2.6</v>
      </c>
      <c r="K105" s="31"/>
      <c r="L105" s="32">
        <v>0.75</v>
      </c>
      <c r="M105" s="8">
        <f>QUARTILE(M3:M102,3)</f>
        <v>3.8</v>
      </c>
      <c r="N105" s="31"/>
      <c r="O105" s="32">
        <v>0.75</v>
      </c>
      <c r="P105" s="8">
        <f>QUARTILE(P3:P102,3)</f>
        <v>1.8045454545454547</v>
      </c>
      <c r="R105" s="32">
        <v>0.75</v>
      </c>
      <c r="S105" s="8">
        <f>QUARTILE(S3:S102,3)</f>
        <v>3.2</v>
      </c>
      <c r="T105" s="31"/>
      <c r="U105" s="32">
        <v>0.75</v>
      </c>
      <c r="V105" s="8">
        <f>QUARTILE(V3:V102,3)</f>
        <v>3.8045454545454547</v>
      </c>
      <c r="X105" s="32">
        <v>0.75</v>
      </c>
      <c r="Y105" s="8">
        <f>QUARTILE(Y3:Y102,3)</f>
        <v>1.4659090909090908</v>
      </c>
      <c r="Z105" s="31"/>
      <c r="AA105" s="32">
        <v>0.75</v>
      </c>
      <c r="AB105" s="8">
        <f>QUARTILE(AB3:AB102,3)</f>
        <v>2.9318181818181817</v>
      </c>
      <c r="AD105" s="32">
        <v>0.75</v>
      </c>
      <c r="AE105" s="8">
        <f>QUARTILE(AE3:AE102,3)</f>
        <v>3.8</v>
      </c>
      <c r="AF105" s="31"/>
      <c r="AG105" s="32">
        <v>0.75</v>
      </c>
      <c r="AH105" s="8">
        <f>QUARTILE(AH3:AH102,3)</f>
        <v>1.5</v>
      </c>
      <c r="AJ105" s="32">
        <v>0.75</v>
      </c>
      <c r="AK105" s="8">
        <f>QUARTILE(AK3:AK102,3)</f>
        <v>2.3636363636363638</v>
      </c>
      <c r="AL105" s="31"/>
      <c r="AM105" s="32">
        <v>0.75</v>
      </c>
      <c r="AN105" s="8">
        <f>QUARTILE(AN3:AN102,3)</f>
        <v>3.5138888888888888</v>
      </c>
    </row>
    <row r="106" spans="1:40" x14ac:dyDescent="0.15">
      <c r="B106" s="31"/>
      <c r="C106" s="1" t="s">
        <v>456</v>
      </c>
      <c r="D106" s="8">
        <f>QUARTILE(D3:D102,2)</f>
        <v>1.2</v>
      </c>
      <c r="E106" s="31"/>
      <c r="F106" s="1" t="s">
        <v>456</v>
      </c>
      <c r="G106" s="8">
        <f>QUARTILE(G3:G102,2)</f>
        <v>1.5727272727272728</v>
      </c>
      <c r="H106" s="31"/>
      <c r="I106" s="1" t="s">
        <v>456</v>
      </c>
      <c r="J106" s="8">
        <f>QUARTILE(J3:J102,2)</f>
        <v>2</v>
      </c>
      <c r="K106" s="31"/>
      <c r="L106" s="1" t="s">
        <v>456</v>
      </c>
      <c r="M106" s="8">
        <f>QUARTILE(M3:M102,2)</f>
        <v>3.2</v>
      </c>
      <c r="N106" s="31"/>
      <c r="O106" s="1" t="s">
        <v>456</v>
      </c>
      <c r="P106" s="8">
        <f>QUARTILE(P3:P102,2)</f>
        <v>1.4545454545454546</v>
      </c>
      <c r="R106" s="1" t="s">
        <v>456</v>
      </c>
      <c r="S106" s="8">
        <f>QUARTILE(S3:S102,2)</f>
        <v>2.6</v>
      </c>
      <c r="T106" s="31"/>
      <c r="U106" s="1" t="s">
        <v>456</v>
      </c>
      <c r="V106" s="8">
        <f>QUARTILE(V3:V102,2)</f>
        <v>3.1363636363636362</v>
      </c>
      <c r="X106" s="1" t="s">
        <v>456</v>
      </c>
      <c r="Y106" s="8">
        <f>QUARTILE(Y3:Y102,2)</f>
        <v>1.3166666666666667</v>
      </c>
      <c r="Z106" s="31"/>
      <c r="AA106" s="1" t="s">
        <v>456</v>
      </c>
      <c r="AB106" s="8">
        <f>QUARTILE(AB3:AB102,2)</f>
        <v>2.4</v>
      </c>
      <c r="AD106" s="1" t="s">
        <v>456</v>
      </c>
      <c r="AE106" s="8">
        <f>QUARTILE(AE3:AE102,2)</f>
        <v>3.2</v>
      </c>
      <c r="AF106" s="31"/>
      <c r="AG106" s="1" t="s">
        <v>456</v>
      </c>
      <c r="AH106" s="8">
        <f>QUARTILE(AH3:AH102,2)</f>
        <v>1.3818181818181818</v>
      </c>
      <c r="AJ106" s="1" t="s">
        <v>456</v>
      </c>
      <c r="AK106" s="8">
        <f>QUARTILE(AK3:AK102,2)</f>
        <v>1.8</v>
      </c>
      <c r="AL106" s="31"/>
      <c r="AM106" s="1" t="s">
        <v>456</v>
      </c>
      <c r="AN106" s="8">
        <f>QUARTILE(AN3:AN102,2)</f>
        <v>2.6818181818181817</v>
      </c>
    </row>
    <row r="107" spans="1:40" x14ac:dyDescent="0.15">
      <c r="B107" s="31"/>
      <c r="C107" s="32">
        <v>0.25</v>
      </c>
      <c r="D107" s="8">
        <f>QUARTILE(D3:D102,1)</f>
        <v>1.1111111111111112</v>
      </c>
      <c r="E107" s="31"/>
      <c r="F107" s="32">
        <v>0.25</v>
      </c>
      <c r="G107" s="8">
        <f>QUARTILE(G3:G102,1)</f>
        <v>1.356060606060606</v>
      </c>
      <c r="H107" s="31"/>
      <c r="I107" s="32">
        <v>0.25</v>
      </c>
      <c r="J107" s="8">
        <f>QUARTILE(J3:J102,1)</f>
        <v>1.5416666666666667</v>
      </c>
      <c r="K107" s="31"/>
      <c r="L107" s="32">
        <v>0.25</v>
      </c>
      <c r="M107" s="8">
        <f>QUARTILE(M3:M102,1)</f>
        <v>2.5750000000000002</v>
      </c>
      <c r="N107" s="31"/>
      <c r="O107" s="32">
        <v>0.25</v>
      </c>
      <c r="P107" s="8">
        <f>QUARTILE(P3:P102,1)</f>
        <v>1.25</v>
      </c>
      <c r="R107" s="32">
        <v>0.25</v>
      </c>
      <c r="S107" s="8">
        <f>QUARTILE(S3:S102,1)</f>
        <v>2.1641414141414139</v>
      </c>
      <c r="T107" s="31"/>
      <c r="U107" s="32">
        <v>0.25</v>
      </c>
      <c r="V107" s="8">
        <f>QUARTILE(V3:V102,1)</f>
        <v>2.5340909090909092</v>
      </c>
      <c r="X107" s="32">
        <v>0.25</v>
      </c>
      <c r="Y107" s="8">
        <f>QUARTILE(Y3:Y102,1)</f>
        <v>1.2</v>
      </c>
      <c r="Z107" s="31"/>
      <c r="AA107" s="32">
        <v>0.25</v>
      </c>
      <c r="AB107" s="8">
        <f>QUARTILE(AB3:AB102,1)</f>
        <v>1.7818181818181817</v>
      </c>
      <c r="AD107" s="32">
        <v>0.25</v>
      </c>
      <c r="AE107" s="8">
        <f>QUARTILE(AE3:AE102,1)</f>
        <v>2.4</v>
      </c>
      <c r="AF107" s="31"/>
      <c r="AG107" s="32">
        <v>0.25</v>
      </c>
      <c r="AH107" s="8">
        <f>QUARTILE(AH3:AH102,1)</f>
        <v>1.2</v>
      </c>
      <c r="AJ107" s="32">
        <v>0.25</v>
      </c>
      <c r="AK107" s="8">
        <f>QUARTILE(AK3:AK102,1)</f>
        <v>1.4</v>
      </c>
      <c r="AL107" s="31"/>
      <c r="AM107" s="32">
        <v>0.25</v>
      </c>
      <c r="AN107" s="8">
        <f>QUARTILE(AN3:AN102,1)</f>
        <v>2.1613636363636362</v>
      </c>
    </row>
    <row r="108" spans="1:40" x14ac:dyDescent="0.15">
      <c r="B108" s="31"/>
      <c r="C108" s="1" t="s">
        <v>457</v>
      </c>
      <c r="D108" s="8">
        <f>QUARTILE(D3:D102,0)</f>
        <v>1</v>
      </c>
      <c r="E108" s="31"/>
      <c r="F108" s="1" t="s">
        <v>457</v>
      </c>
      <c r="G108" s="8">
        <f>QUARTILE(G3:G102,0)</f>
        <v>1</v>
      </c>
      <c r="H108" s="31"/>
      <c r="I108" s="1" t="s">
        <v>457</v>
      </c>
      <c r="J108" s="8">
        <f>QUARTILE(J3:J102,0)</f>
        <v>1</v>
      </c>
      <c r="K108" s="31"/>
      <c r="L108" s="1" t="s">
        <v>457</v>
      </c>
      <c r="M108" s="8">
        <f>QUARTILE(M3:M102,0)</f>
        <v>1</v>
      </c>
      <c r="N108" s="31"/>
      <c r="O108" s="1" t="s">
        <v>457</v>
      </c>
      <c r="P108" s="8">
        <f>QUARTILE(P3:P102,0)</f>
        <v>1</v>
      </c>
      <c r="R108" s="1" t="s">
        <v>457</v>
      </c>
      <c r="S108" s="8">
        <f>QUARTILE(S3:S102,0)</f>
        <v>1.0833333333333333</v>
      </c>
      <c r="T108" s="31"/>
      <c r="U108" s="1" t="s">
        <v>457</v>
      </c>
      <c r="V108" s="8">
        <f>QUARTILE(V3:V102,0)</f>
        <v>0.4</v>
      </c>
      <c r="X108" s="1" t="s">
        <v>457</v>
      </c>
      <c r="Y108" s="8">
        <f>QUARTILE(Y3:Y102,0)</f>
        <v>1</v>
      </c>
      <c r="Z108" s="31"/>
      <c r="AA108" s="1" t="s">
        <v>457</v>
      </c>
      <c r="AB108" s="8">
        <f>QUARTILE(AB3:AB102,0)</f>
        <v>1</v>
      </c>
      <c r="AD108" s="1" t="s">
        <v>457</v>
      </c>
      <c r="AE108" s="8">
        <f>QUARTILE(AE3:AE102,0)</f>
        <v>1</v>
      </c>
      <c r="AF108" s="31"/>
      <c r="AG108" s="1" t="s">
        <v>457</v>
      </c>
      <c r="AH108" s="8">
        <f>QUARTILE(AH3:AH102,0)</f>
        <v>1</v>
      </c>
      <c r="AJ108" s="1" t="s">
        <v>457</v>
      </c>
      <c r="AK108" s="8">
        <f>QUARTILE(AK3:AK102,0)</f>
        <v>1</v>
      </c>
      <c r="AL108" s="31"/>
      <c r="AM108" s="1" t="s">
        <v>457</v>
      </c>
      <c r="AN108" s="8">
        <f>QUARTILE(AN3:AN102,0)</f>
        <v>1.1000000000000001</v>
      </c>
    </row>
    <row r="109" spans="1:40" x14ac:dyDescent="0.15">
      <c r="B109" s="1"/>
      <c r="C109" s="1" t="s">
        <v>458</v>
      </c>
      <c r="D109" s="8">
        <f>D104-D105</f>
        <v>0.29261363636363646</v>
      </c>
      <c r="E109" s="1"/>
      <c r="F109" s="1" t="s">
        <v>458</v>
      </c>
      <c r="G109" s="8">
        <f>G104-G105</f>
        <v>1.7</v>
      </c>
      <c r="H109" s="1"/>
      <c r="I109" s="1" t="s">
        <v>458</v>
      </c>
      <c r="J109" s="8">
        <f>J104-J105</f>
        <v>1.4</v>
      </c>
      <c r="K109" s="1"/>
      <c r="L109" s="1" t="s">
        <v>458</v>
      </c>
      <c r="M109" s="8">
        <f>M104-M105</f>
        <v>1.9777777777777779</v>
      </c>
      <c r="N109" s="1"/>
      <c r="O109" s="1" t="s">
        <v>458</v>
      </c>
      <c r="P109" s="8">
        <f>P104-P105</f>
        <v>1.0954545454545452</v>
      </c>
      <c r="R109" s="1" t="s">
        <v>458</v>
      </c>
      <c r="S109" s="8">
        <f>S104-S105</f>
        <v>2.5499999999999998</v>
      </c>
      <c r="T109" s="1"/>
      <c r="U109" s="1" t="s">
        <v>458</v>
      </c>
      <c r="V109" s="8">
        <f>V104-V105</f>
        <v>1.795454545454545</v>
      </c>
      <c r="X109" s="1" t="s">
        <v>458</v>
      </c>
      <c r="Y109" s="8">
        <f>Y104-Y105</f>
        <v>0.36742424242424243</v>
      </c>
      <c r="Z109" s="1"/>
      <c r="AA109" s="1" t="s">
        <v>458</v>
      </c>
      <c r="AB109" s="8">
        <f>AB104-AB105</f>
        <v>1.0681818181818183</v>
      </c>
      <c r="AD109" s="1" t="s">
        <v>458</v>
      </c>
      <c r="AE109" s="8">
        <f>AE104-AE105</f>
        <v>2.2000000000000002</v>
      </c>
      <c r="AF109" s="1"/>
      <c r="AG109" s="1" t="s">
        <v>458</v>
      </c>
      <c r="AH109" s="8">
        <f>AH104-AH105</f>
        <v>0.30000000000000004</v>
      </c>
      <c r="AJ109" s="1" t="s">
        <v>458</v>
      </c>
      <c r="AK109" s="8">
        <f>AK104-AK105</f>
        <v>1.5363636363636362</v>
      </c>
      <c r="AL109" s="1"/>
      <c r="AM109" s="1" t="s">
        <v>458</v>
      </c>
      <c r="AN109" s="8">
        <f>AN104-AN105</f>
        <v>1.9861111111111112</v>
      </c>
    </row>
    <row r="110" spans="1:40" x14ac:dyDescent="0.15">
      <c r="B110" s="1"/>
      <c r="C110" s="1" t="s">
        <v>459</v>
      </c>
      <c r="D110" s="8">
        <f t="shared" ref="D110:D111" si="13">D105-D106</f>
        <v>0.14375000000000004</v>
      </c>
      <c r="E110" s="1"/>
      <c r="F110" s="1" t="s">
        <v>459</v>
      </c>
      <c r="G110" s="8">
        <f t="shared" ref="G110:G111" si="14">G105-G106</f>
        <v>0.22727272727272729</v>
      </c>
      <c r="H110" s="1"/>
      <c r="I110" s="1" t="s">
        <v>459</v>
      </c>
      <c r="J110" s="8">
        <f t="shared" ref="J110:J111" si="15">J105-J106</f>
        <v>0.60000000000000009</v>
      </c>
      <c r="K110" s="1"/>
      <c r="L110" s="1" t="s">
        <v>459</v>
      </c>
      <c r="M110" s="8">
        <f t="shared" ref="M110:M111" si="16">M105-M106</f>
        <v>0.59999999999999964</v>
      </c>
      <c r="N110" s="1"/>
      <c r="O110" s="1" t="s">
        <v>459</v>
      </c>
      <c r="P110" s="8">
        <f t="shared" ref="P110:P111" si="17">P105-P106</f>
        <v>0.35000000000000009</v>
      </c>
      <c r="R110" s="1" t="s">
        <v>459</v>
      </c>
      <c r="S110" s="8">
        <f t="shared" ref="S110:S111" si="18">S105-S106</f>
        <v>0.60000000000000009</v>
      </c>
      <c r="T110" s="1"/>
      <c r="U110" s="1" t="s">
        <v>459</v>
      </c>
      <c r="V110" s="8">
        <f t="shared" ref="V110:V111" si="19">V105-V106</f>
        <v>0.66818181818181843</v>
      </c>
      <c r="X110" s="1" t="s">
        <v>459</v>
      </c>
      <c r="Y110" s="8">
        <f t="shared" ref="Y110:Y111" si="20">Y105-Y106</f>
        <v>0.14924242424242418</v>
      </c>
      <c r="Z110" s="1"/>
      <c r="AA110" s="1" t="s">
        <v>459</v>
      </c>
      <c r="AB110" s="8">
        <f t="shared" ref="AB110:AB111" si="21">AB105-AB106</f>
        <v>0.53181818181818175</v>
      </c>
      <c r="AD110" s="1" t="s">
        <v>459</v>
      </c>
      <c r="AE110" s="8">
        <f t="shared" ref="AE110:AE111" si="22">AE105-AE106</f>
        <v>0.59999999999999964</v>
      </c>
      <c r="AF110" s="1"/>
      <c r="AG110" s="1" t="s">
        <v>459</v>
      </c>
      <c r="AH110" s="8">
        <f t="shared" ref="AH110:AH111" si="23">AH105-AH106</f>
        <v>0.11818181818181817</v>
      </c>
      <c r="AJ110" s="1" t="s">
        <v>459</v>
      </c>
      <c r="AK110" s="8">
        <f t="shared" ref="AK110:AK111" si="24">AK105-AK106</f>
        <v>0.56363636363636371</v>
      </c>
      <c r="AL110" s="1"/>
      <c r="AM110" s="1" t="s">
        <v>459</v>
      </c>
      <c r="AN110" s="8">
        <f t="shared" ref="AN110:AN111" si="25">AN105-AN106</f>
        <v>0.83207070707070718</v>
      </c>
    </row>
    <row r="111" spans="1:40" x14ac:dyDescent="0.15">
      <c r="B111" s="1"/>
      <c r="C111" s="1" t="s">
        <v>460</v>
      </c>
      <c r="D111" s="8">
        <f t="shared" si="13"/>
        <v>8.8888888888888795E-2</v>
      </c>
      <c r="E111" s="1"/>
      <c r="F111" s="1" t="s">
        <v>460</v>
      </c>
      <c r="G111" s="8">
        <f t="shared" si="14"/>
        <v>0.21666666666666679</v>
      </c>
      <c r="H111" s="1"/>
      <c r="I111" s="1" t="s">
        <v>460</v>
      </c>
      <c r="J111" s="8">
        <f t="shared" si="15"/>
        <v>0.45833333333333326</v>
      </c>
      <c r="K111" s="1"/>
      <c r="L111" s="1" t="s">
        <v>460</v>
      </c>
      <c r="M111" s="8">
        <f t="shared" si="16"/>
        <v>0.625</v>
      </c>
      <c r="N111" s="1"/>
      <c r="O111" s="1" t="s">
        <v>460</v>
      </c>
      <c r="P111" s="8">
        <f t="shared" si="17"/>
        <v>0.20454545454545459</v>
      </c>
      <c r="R111" s="1" t="s">
        <v>460</v>
      </c>
      <c r="S111" s="8">
        <f t="shared" si="18"/>
        <v>0.43585858585858617</v>
      </c>
      <c r="T111" s="1"/>
      <c r="U111" s="1" t="s">
        <v>460</v>
      </c>
      <c r="V111" s="8">
        <f t="shared" si="19"/>
        <v>0.60227272727272707</v>
      </c>
      <c r="X111" s="1" t="s">
        <v>460</v>
      </c>
      <c r="Y111" s="8">
        <f t="shared" si="20"/>
        <v>0.1166666666666667</v>
      </c>
      <c r="Z111" s="1"/>
      <c r="AA111" s="1" t="s">
        <v>460</v>
      </c>
      <c r="AB111" s="8">
        <f t="shared" si="21"/>
        <v>0.61818181818181817</v>
      </c>
      <c r="AD111" s="1" t="s">
        <v>460</v>
      </c>
      <c r="AE111" s="8">
        <f t="shared" si="22"/>
        <v>0.80000000000000027</v>
      </c>
      <c r="AF111" s="1"/>
      <c r="AG111" s="1" t="s">
        <v>460</v>
      </c>
      <c r="AH111" s="8">
        <f t="shared" si="23"/>
        <v>0.18181818181818188</v>
      </c>
      <c r="AJ111" s="1" t="s">
        <v>460</v>
      </c>
      <c r="AK111" s="8">
        <f t="shared" si="24"/>
        <v>0.40000000000000013</v>
      </c>
      <c r="AL111" s="1"/>
      <c r="AM111" s="1" t="s">
        <v>460</v>
      </c>
      <c r="AN111" s="8">
        <f t="shared" si="25"/>
        <v>0.5204545454545455</v>
      </c>
    </row>
    <row r="112" spans="1:40" x14ac:dyDescent="0.15">
      <c r="B112" s="1"/>
      <c r="C112" s="32">
        <v>0.25</v>
      </c>
      <c r="D112" s="8">
        <f>D107</f>
        <v>1.1111111111111112</v>
      </c>
      <c r="E112" s="1"/>
      <c r="F112" s="32">
        <v>0.25</v>
      </c>
      <c r="G112" s="8">
        <f>G107</f>
        <v>1.356060606060606</v>
      </c>
      <c r="H112" s="1"/>
      <c r="I112" s="32">
        <v>0.25</v>
      </c>
      <c r="J112" s="8">
        <f>J107</f>
        <v>1.5416666666666667</v>
      </c>
      <c r="K112" s="1"/>
      <c r="L112" s="32">
        <v>0.25</v>
      </c>
      <c r="M112" s="8">
        <f>M107</f>
        <v>2.5750000000000002</v>
      </c>
      <c r="N112" s="1"/>
      <c r="O112" s="32">
        <v>0.25</v>
      </c>
      <c r="P112" s="8">
        <f>P107</f>
        <v>1.25</v>
      </c>
      <c r="R112" s="32">
        <v>0.25</v>
      </c>
      <c r="S112" s="8">
        <f>S107</f>
        <v>2.1641414141414139</v>
      </c>
      <c r="T112" s="1"/>
      <c r="U112" s="32">
        <v>0.25</v>
      </c>
      <c r="V112" s="8">
        <f>V107</f>
        <v>2.5340909090909092</v>
      </c>
      <c r="X112" s="32">
        <v>0.25</v>
      </c>
      <c r="Y112" s="8">
        <f>Y107</f>
        <v>1.2</v>
      </c>
      <c r="Z112" s="1"/>
      <c r="AA112" s="32">
        <v>0.25</v>
      </c>
      <c r="AB112" s="8">
        <f>AB107</f>
        <v>1.7818181818181817</v>
      </c>
      <c r="AD112" s="32">
        <v>0.25</v>
      </c>
      <c r="AE112" s="8">
        <f>AE107</f>
        <v>2.4</v>
      </c>
      <c r="AF112" s="1"/>
      <c r="AG112" s="32">
        <v>0.25</v>
      </c>
      <c r="AH112" s="8">
        <f>AH107</f>
        <v>1.2</v>
      </c>
      <c r="AJ112" s="32">
        <v>0.25</v>
      </c>
      <c r="AK112" s="8">
        <f>AK107</f>
        <v>1.4</v>
      </c>
      <c r="AL112" s="1"/>
      <c r="AM112" s="32">
        <v>0.25</v>
      </c>
      <c r="AN112" s="8">
        <f>AN107</f>
        <v>2.1613636363636362</v>
      </c>
    </row>
    <row r="113" spans="2:40" x14ac:dyDescent="0.15">
      <c r="B113" s="1"/>
      <c r="C113" s="1" t="s">
        <v>461</v>
      </c>
      <c r="D113" s="8">
        <f>D107-D108</f>
        <v>0.11111111111111116</v>
      </c>
      <c r="E113" s="1"/>
      <c r="F113" s="1" t="s">
        <v>461</v>
      </c>
      <c r="G113" s="8">
        <f>G107-G108</f>
        <v>0.35606060606060597</v>
      </c>
      <c r="H113" s="1"/>
      <c r="I113" s="1" t="s">
        <v>461</v>
      </c>
      <c r="J113" s="8">
        <f>J107-J108</f>
        <v>0.54166666666666674</v>
      </c>
      <c r="K113" s="1"/>
      <c r="L113" s="1" t="s">
        <v>461</v>
      </c>
      <c r="M113" s="8">
        <f>M107-M108</f>
        <v>1.5750000000000002</v>
      </c>
      <c r="N113" s="1"/>
      <c r="O113" s="1" t="s">
        <v>461</v>
      </c>
      <c r="P113" s="8">
        <f>P107-P108</f>
        <v>0.25</v>
      </c>
      <c r="R113" s="1" t="s">
        <v>461</v>
      </c>
      <c r="S113" s="8">
        <f>S107-S108</f>
        <v>1.0808080808080807</v>
      </c>
      <c r="T113" s="1"/>
      <c r="U113" s="1" t="s">
        <v>461</v>
      </c>
      <c r="V113" s="8">
        <f>V107-V108</f>
        <v>2.1340909090909093</v>
      </c>
      <c r="X113" s="1" t="s">
        <v>461</v>
      </c>
      <c r="Y113" s="8">
        <f>Y107-Y108</f>
        <v>0.19999999999999996</v>
      </c>
      <c r="Z113" s="1"/>
      <c r="AA113" s="1" t="s">
        <v>461</v>
      </c>
      <c r="AB113" s="8">
        <f>AB107-AB108</f>
        <v>0.78181818181818175</v>
      </c>
      <c r="AD113" s="1" t="s">
        <v>461</v>
      </c>
      <c r="AE113" s="8">
        <f>AE107-AE108</f>
        <v>1.4</v>
      </c>
      <c r="AF113" s="1"/>
      <c r="AG113" s="1" t="s">
        <v>461</v>
      </c>
      <c r="AH113" s="8">
        <f>AH107-AH108</f>
        <v>0.19999999999999996</v>
      </c>
      <c r="AJ113" s="1" t="s">
        <v>461</v>
      </c>
      <c r="AK113" s="8">
        <f>AK107-AK108</f>
        <v>0.39999999999999991</v>
      </c>
      <c r="AL113" s="1"/>
      <c r="AM113" s="1" t="s">
        <v>461</v>
      </c>
      <c r="AN113" s="8">
        <f>AN107-AN108</f>
        <v>1.0613636363636361</v>
      </c>
    </row>
    <row r="114" spans="2:40" x14ac:dyDescent="0.15">
      <c r="B114" s="28" t="s">
        <v>462</v>
      </c>
      <c r="C114" s="29" t="s">
        <v>465</v>
      </c>
      <c r="D114" s="27">
        <f>COUNTIF(D3:D102,"&gt;=2.0")</f>
        <v>0</v>
      </c>
      <c r="E114" s="29"/>
      <c r="F114" s="29" t="s">
        <v>465</v>
      </c>
      <c r="G114" s="27">
        <f>COUNTIF(G3:G102,"&gt;=2.0")</f>
        <v>19</v>
      </c>
      <c r="H114" s="29"/>
      <c r="I114" s="29" t="s">
        <v>465</v>
      </c>
      <c r="J114" s="27">
        <f>COUNTIF(J3:J102,"&gt;=2.0")</f>
        <v>59</v>
      </c>
      <c r="K114" s="29"/>
      <c r="L114" s="29" t="s">
        <v>465</v>
      </c>
      <c r="M114" s="27">
        <f>COUNTIF(M3:M102,"&gt;=2.0")</f>
        <v>92</v>
      </c>
      <c r="N114" s="29"/>
      <c r="O114" s="29" t="s">
        <v>465</v>
      </c>
      <c r="P114" s="27">
        <f>COUNTIF(P3:P102,"&gt;=2.0")</f>
        <v>18</v>
      </c>
      <c r="R114" s="29" t="s">
        <v>465</v>
      </c>
      <c r="S114" s="27">
        <f>COUNTIF(S3:S102,"&gt;=2.0")</f>
        <v>82</v>
      </c>
      <c r="T114" s="29"/>
      <c r="U114" s="29" t="s">
        <v>465</v>
      </c>
      <c r="V114" s="27">
        <f>COUNTIF(V3:V102,"&gt;=2.0")</f>
        <v>92</v>
      </c>
      <c r="X114" s="29" t="s">
        <v>465</v>
      </c>
      <c r="Y114" s="27">
        <f>COUNTIF(Y3:Y102,"&gt;=2.0")</f>
        <v>0</v>
      </c>
      <c r="Z114" s="29"/>
      <c r="AA114" s="29" t="s">
        <v>465</v>
      </c>
      <c r="AB114" s="27">
        <f>COUNTIF(AB3:AB102,"&gt;=2.0")</f>
        <v>67</v>
      </c>
      <c r="AD114" s="29" t="s">
        <v>465</v>
      </c>
      <c r="AE114" s="27">
        <f>COUNTIF(AE3:AE102,"&gt;=2.0")</f>
        <v>88</v>
      </c>
      <c r="AF114" s="29"/>
      <c r="AG114" s="29" t="s">
        <v>465</v>
      </c>
      <c r="AH114" s="27">
        <f>COUNTIF(AH3:AH102,"&gt;=2.0")</f>
        <v>0</v>
      </c>
      <c r="AJ114" s="29" t="s">
        <v>465</v>
      </c>
      <c r="AK114" s="27">
        <f>COUNTIF(AK3:AK102,"&gt;=2.0")</f>
        <v>40</v>
      </c>
      <c r="AL114" s="29"/>
      <c r="AM114" s="29" t="s">
        <v>465</v>
      </c>
      <c r="AN114" s="27">
        <f>COUNTIF(AN3:AN102,"&gt;=2.0")</f>
        <v>82</v>
      </c>
    </row>
  </sheetData>
  <mergeCells count="14">
    <mergeCell ref="N1:P1"/>
    <mergeCell ref="A1:A2"/>
    <mergeCell ref="B1:D1"/>
    <mergeCell ref="E1:G1"/>
    <mergeCell ref="H1:J1"/>
    <mergeCell ref="K1:M1"/>
    <mergeCell ref="AI1:AK1"/>
    <mergeCell ref="AL1:AN1"/>
    <mergeCell ref="Q1:S1"/>
    <mergeCell ref="T1:V1"/>
    <mergeCell ref="W1:Y1"/>
    <mergeCell ref="Z1:AB1"/>
    <mergeCell ref="AC1:AE1"/>
    <mergeCell ref="AF1:AH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  <c r="K1" s="4" t="s">
        <v>111</v>
      </c>
    </row>
    <row r="2" spans="1:11" x14ac:dyDescent="0.15">
      <c r="A2" s="1" t="s">
        <v>48</v>
      </c>
      <c r="B2" s="1" t="s">
        <v>47</v>
      </c>
      <c r="C2" s="1">
        <v>2</v>
      </c>
      <c r="D2" s="1">
        <v>266</v>
      </c>
      <c r="E2" s="2">
        <v>0</v>
      </c>
      <c r="F2" s="2">
        <v>2</v>
      </c>
      <c r="G2" s="11">
        <v>0</v>
      </c>
      <c r="H2" s="2">
        <f t="shared" ref="H2:H10" si="0">D2+E2*2+F2*2+G2/2</f>
        <v>270</v>
      </c>
      <c r="I2" s="8">
        <f t="shared" ref="I2:I10" si="1">100*(H2-D2)/H2</f>
        <v>1.4814814814814814</v>
      </c>
      <c r="J2" s="1"/>
      <c r="K2" s="1"/>
    </row>
    <row r="3" spans="1:11" x14ac:dyDescent="0.15">
      <c r="A3" s="1" t="s">
        <v>49</v>
      </c>
      <c r="B3" s="1" t="s">
        <v>47</v>
      </c>
      <c r="C3" s="1">
        <v>2</v>
      </c>
      <c r="D3" s="1">
        <v>235</v>
      </c>
      <c r="E3" s="2">
        <v>0</v>
      </c>
      <c r="F3" s="2">
        <v>2</v>
      </c>
      <c r="G3" s="11">
        <v>1</v>
      </c>
      <c r="H3" s="2">
        <f t="shared" si="0"/>
        <v>239.5</v>
      </c>
      <c r="I3" s="8">
        <f t="shared" si="1"/>
        <v>1.8789144050104385</v>
      </c>
      <c r="J3" s="1"/>
      <c r="K3" s="1"/>
    </row>
    <row r="4" spans="1:11" x14ac:dyDescent="0.15">
      <c r="A4" s="1" t="s">
        <v>50</v>
      </c>
      <c r="B4" s="1" t="s">
        <v>47</v>
      </c>
      <c r="C4" s="1">
        <v>2</v>
      </c>
      <c r="D4" s="1">
        <v>209</v>
      </c>
      <c r="E4" s="2">
        <v>0</v>
      </c>
      <c r="F4" s="2">
        <v>3</v>
      </c>
      <c r="G4" s="11">
        <v>1</v>
      </c>
      <c r="H4" s="2">
        <f t="shared" si="0"/>
        <v>215.5</v>
      </c>
      <c r="I4" s="8">
        <f t="shared" si="1"/>
        <v>3.0162412993039442</v>
      </c>
      <c r="J4" s="1"/>
      <c r="K4" s="1"/>
    </row>
    <row r="5" spans="1:11" x14ac:dyDescent="0.15">
      <c r="A5" s="1" t="s">
        <v>51</v>
      </c>
      <c r="B5" s="1" t="s">
        <v>47</v>
      </c>
      <c r="C5" s="1">
        <v>2</v>
      </c>
      <c r="D5" s="1">
        <v>245</v>
      </c>
      <c r="E5" s="2">
        <v>0</v>
      </c>
      <c r="F5" s="2">
        <v>3</v>
      </c>
      <c r="G5" s="11">
        <v>0</v>
      </c>
      <c r="H5" s="2">
        <f t="shared" si="0"/>
        <v>251</v>
      </c>
      <c r="I5" s="8">
        <f t="shared" si="1"/>
        <v>2.3904382470119523</v>
      </c>
      <c r="J5" s="1"/>
      <c r="K5" s="1"/>
    </row>
    <row r="6" spans="1:11" x14ac:dyDescent="0.15">
      <c r="A6" s="1" t="s">
        <v>52</v>
      </c>
      <c r="B6" s="1" t="s">
        <v>47</v>
      </c>
      <c r="C6" s="1">
        <v>2</v>
      </c>
      <c r="D6" s="1">
        <v>293</v>
      </c>
      <c r="E6" s="2">
        <v>0</v>
      </c>
      <c r="F6" s="2">
        <v>2</v>
      </c>
      <c r="G6" s="11">
        <v>0</v>
      </c>
      <c r="H6" s="2">
        <f t="shared" si="0"/>
        <v>297</v>
      </c>
      <c r="I6" s="8">
        <f t="shared" si="1"/>
        <v>1.3468013468013469</v>
      </c>
      <c r="J6" s="1"/>
      <c r="K6" s="1"/>
    </row>
    <row r="7" spans="1:11" x14ac:dyDescent="0.15">
      <c r="A7" s="1" t="s">
        <v>53</v>
      </c>
      <c r="B7" s="1" t="s">
        <v>47</v>
      </c>
      <c r="C7" s="1">
        <v>2</v>
      </c>
      <c r="D7" s="1">
        <v>266</v>
      </c>
      <c r="E7" s="2">
        <v>0</v>
      </c>
      <c r="F7" s="2">
        <v>1</v>
      </c>
      <c r="G7" s="11">
        <v>0</v>
      </c>
      <c r="H7" s="2">
        <f t="shared" si="0"/>
        <v>268</v>
      </c>
      <c r="I7" s="8">
        <f t="shared" si="1"/>
        <v>0.74626865671641796</v>
      </c>
      <c r="J7" s="1"/>
      <c r="K7" s="1"/>
    </row>
    <row r="8" spans="1:11" x14ac:dyDescent="0.15">
      <c r="A8" s="1" t="s">
        <v>54</v>
      </c>
      <c r="B8" s="1" t="s">
        <v>47</v>
      </c>
      <c r="C8" s="1">
        <v>2</v>
      </c>
      <c r="D8" s="1">
        <v>297</v>
      </c>
      <c r="E8" s="2">
        <v>0</v>
      </c>
      <c r="F8" s="2">
        <v>1</v>
      </c>
      <c r="G8" s="11">
        <v>0</v>
      </c>
      <c r="H8" s="2">
        <f t="shared" si="0"/>
        <v>299</v>
      </c>
      <c r="I8" s="8">
        <f t="shared" si="1"/>
        <v>0.66889632107023411</v>
      </c>
      <c r="J8" s="1"/>
      <c r="K8" s="1"/>
    </row>
    <row r="9" spans="1:11" x14ac:dyDescent="0.15">
      <c r="A9" s="1" t="s">
        <v>55</v>
      </c>
      <c r="B9" s="1" t="s">
        <v>47</v>
      </c>
      <c r="C9" s="1">
        <v>2</v>
      </c>
      <c r="D9" s="1">
        <v>296</v>
      </c>
      <c r="E9" s="2">
        <v>0</v>
      </c>
      <c r="F9" s="2">
        <v>2</v>
      </c>
      <c r="G9" s="11">
        <v>0</v>
      </c>
      <c r="H9" s="2">
        <f t="shared" si="0"/>
        <v>300</v>
      </c>
      <c r="I9" s="8">
        <f t="shared" si="1"/>
        <v>1.3333333333333333</v>
      </c>
      <c r="J9" s="1"/>
      <c r="K9" s="1"/>
    </row>
    <row r="10" spans="1:11" x14ac:dyDescent="0.15">
      <c r="A10" s="1" t="s">
        <v>56</v>
      </c>
      <c r="B10" s="1" t="s">
        <v>47</v>
      </c>
      <c r="C10" s="1">
        <v>2</v>
      </c>
      <c r="D10" s="1">
        <v>256</v>
      </c>
      <c r="E10" s="2">
        <v>0</v>
      </c>
      <c r="F10" s="2">
        <v>1</v>
      </c>
      <c r="G10" s="11">
        <v>0</v>
      </c>
      <c r="H10" s="2">
        <f t="shared" si="0"/>
        <v>258</v>
      </c>
      <c r="I10" s="8">
        <f t="shared" si="1"/>
        <v>0.77519379844961245</v>
      </c>
      <c r="J10" s="1"/>
      <c r="K10" s="1"/>
    </row>
    <row r="11" spans="1:11" x14ac:dyDescent="0.15">
      <c r="A11" s="1"/>
      <c r="B11" s="1"/>
      <c r="C11" s="1"/>
      <c r="D11" s="1"/>
      <c r="E11" s="1"/>
      <c r="F11" s="1"/>
      <c r="G11" s="1"/>
      <c r="H11" s="5">
        <f>SUM(H2:H10)</f>
        <v>2398</v>
      </c>
      <c r="I11" s="9">
        <f>AVERAGE(I2:I10)</f>
        <v>1.5152854321309737</v>
      </c>
      <c r="J11" s="9">
        <f>STDEV(I2:I10)</f>
        <v>0.79601508381551067</v>
      </c>
      <c r="K11" s="6"/>
    </row>
    <row r="12" spans="1:11" x14ac:dyDescent="0.15">
      <c r="A12" s="1" t="s">
        <v>37</v>
      </c>
      <c r="B12" s="1" t="s">
        <v>47</v>
      </c>
      <c r="C12" s="1">
        <v>2</v>
      </c>
      <c r="D12" s="1">
        <v>85</v>
      </c>
      <c r="E12" s="2">
        <v>10</v>
      </c>
      <c r="F12" s="2">
        <v>74.5</v>
      </c>
      <c r="G12" s="1">
        <v>10</v>
      </c>
      <c r="H12" s="2">
        <f t="shared" ref="H12:H20" si="2">D12+E12*2+F12*2+G12/2</f>
        <v>259</v>
      </c>
      <c r="I12" s="2">
        <f t="shared" ref="I12:I20" si="3">100*(H12-D12)/H12</f>
        <v>67.181467181467184</v>
      </c>
      <c r="J12" s="1"/>
      <c r="K12" s="7"/>
    </row>
    <row r="13" spans="1:11" x14ac:dyDescent="0.15">
      <c r="A13" s="1" t="s">
        <v>38</v>
      </c>
      <c r="B13" s="1" t="s">
        <v>47</v>
      </c>
      <c r="C13" s="1">
        <v>2</v>
      </c>
      <c r="D13" s="1">
        <v>90</v>
      </c>
      <c r="E13" s="2">
        <v>13</v>
      </c>
      <c r="F13" s="2">
        <v>63.5</v>
      </c>
      <c r="G13" s="1">
        <v>11</v>
      </c>
      <c r="H13" s="2">
        <f t="shared" si="2"/>
        <v>248.5</v>
      </c>
      <c r="I13" s="2">
        <f t="shared" si="3"/>
        <v>63.782696177062377</v>
      </c>
      <c r="J13" s="1"/>
      <c r="K13" s="7"/>
    </row>
    <row r="14" spans="1:11" x14ac:dyDescent="0.15">
      <c r="A14" s="1" t="s">
        <v>39</v>
      </c>
      <c r="B14" s="1" t="s">
        <v>47</v>
      </c>
      <c r="C14" s="1">
        <v>2</v>
      </c>
      <c r="D14" s="1">
        <v>86</v>
      </c>
      <c r="E14" s="2">
        <v>18</v>
      </c>
      <c r="F14" s="2">
        <v>76.5</v>
      </c>
      <c r="G14" s="1">
        <v>14</v>
      </c>
      <c r="H14" s="2">
        <f t="shared" si="2"/>
        <v>282</v>
      </c>
      <c r="I14" s="2">
        <f t="shared" si="3"/>
        <v>69.503546099290787</v>
      </c>
      <c r="J14" s="1"/>
      <c r="K14" s="7"/>
    </row>
    <row r="15" spans="1:11" x14ac:dyDescent="0.15">
      <c r="A15" s="1" t="s">
        <v>40</v>
      </c>
      <c r="B15" s="1" t="s">
        <v>47</v>
      </c>
      <c r="C15" s="1">
        <v>2</v>
      </c>
      <c r="D15" s="1">
        <v>73</v>
      </c>
      <c r="E15" s="2">
        <v>8</v>
      </c>
      <c r="F15" s="2">
        <v>76.5</v>
      </c>
      <c r="G15" s="1">
        <v>7</v>
      </c>
      <c r="H15" s="2">
        <f t="shared" si="2"/>
        <v>245.5</v>
      </c>
      <c r="I15" s="2">
        <f t="shared" si="3"/>
        <v>70.264765784114047</v>
      </c>
      <c r="J15" s="1"/>
      <c r="K15" s="7"/>
    </row>
    <row r="16" spans="1:11" x14ac:dyDescent="0.15">
      <c r="A16" s="1" t="s">
        <v>41</v>
      </c>
      <c r="B16" s="1" t="s">
        <v>47</v>
      </c>
      <c r="C16" s="1">
        <v>2</v>
      </c>
      <c r="D16" s="1">
        <v>84</v>
      </c>
      <c r="E16" s="2">
        <v>2</v>
      </c>
      <c r="F16" s="2">
        <v>69.5</v>
      </c>
      <c r="G16" s="1">
        <v>3</v>
      </c>
      <c r="H16" s="2">
        <f t="shared" si="2"/>
        <v>228.5</v>
      </c>
      <c r="I16" s="2">
        <f t="shared" si="3"/>
        <v>63.238512035010942</v>
      </c>
      <c r="J16" s="1"/>
      <c r="K16" s="7"/>
    </row>
    <row r="17" spans="1:11" x14ac:dyDescent="0.15">
      <c r="A17" s="1" t="s">
        <v>42</v>
      </c>
      <c r="B17" s="1" t="s">
        <v>47</v>
      </c>
      <c r="C17" s="1">
        <v>2</v>
      </c>
      <c r="D17" s="1">
        <v>83</v>
      </c>
      <c r="E17" s="2">
        <v>12</v>
      </c>
      <c r="F17" s="2">
        <v>87.5</v>
      </c>
      <c r="G17" s="1">
        <v>11</v>
      </c>
      <c r="H17" s="2">
        <f t="shared" si="2"/>
        <v>287.5</v>
      </c>
      <c r="I17" s="2">
        <f t="shared" si="3"/>
        <v>71.130434782608702</v>
      </c>
      <c r="J17" s="1"/>
      <c r="K17" s="7"/>
    </row>
    <row r="18" spans="1:11" x14ac:dyDescent="0.15">
      <c r="A18" s="1" t="s">
        <v>43</v>
      </c>
      <c r="B18" s="1" t="s">
        <v>47</v>
      </c>
      <c r="C18" s="1">
        <v>2</v>
      </c>
      <c r="D18" s="1">
        <v>126</v>
      </c>
      <c r="E18" s="2">
        <v>15</v>
      </c>
      <c r="F18" s="2">
        <v>67</v>
      </c>
      <c r="G18" s="1">
        <v>19</v>
      </c>
      <c r="H18" s="2">
        <f t="shared" si="2"/>
        <v>299.5</v>
      </c>
      <c r="I18" s="2">
        <f t="shared" si="3"/>
        <v>57.929883138564271</v>
      </c>
      <c r="J18" s="1"/>
      <c r="K18" s="7"/>
    </row>
    <row r="19" spans="1:11" x14ac:dyDescent="0.15">
      <c r="A19" s="1" t="s">
        <v>44</v>
      </c>
      <c r="B19" s="1" t="s">
        <v>47</v>
      </c>
      <c r="C19" s="1">
        <v>2</v>
      </c>
      <c r="D19" s="1">
        <v>95</v>
      </c>
      <c r="E19" s="2">
        <v>10</v>
      </c>
      <c r="F19" s="2">
        <v>88</v>
      </c>
      <c r="G19" s="1">
        <v>12</v>
      </c>
      <c r="H19" s="2">
        <f t="shared" si="2"/>
        <v>297</v>
      </c>
      <c r="I19" s="2">
        <f t="shared" si="3"/>
        <v>68.013468013468014</v>
      </c>
      <c r="J19" s="1"/>
      <c r="K19" s="7"/>
    </row>
    <row r="20" spans="1:11" x14ac:dyDescent="0.15">
      <c r="A20" s="1" t="s">
        <v>45</v>
      </c>
      <c r="B20" s="1" t="s">
        <v>47</v>
      </c>
      <c r="C20" s="1">
        <v>2</v>
      </c>
      <c r="D20" s="1">
        <v>76</v>
      </c>
      <c r="E20" s="2">
        <v>7</v>
      </c>
      <c r="F20" s="2">
        <v>82</v>
      </c>
      <c r="G20" s="1">
        <v>11</v>
      </c>
      <c r="H20" s="2">
        <f t="shared" si="2"/>
        <v>259.5</v>
      </c>
      <c r="I20" s="2">
        <f t="shared" si="3"/>
        <v>70.712909441233137</v>
      </c>
      <c r="J20" s="1"/>
      <c r="K20" s="7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2407</v>
      </c>
      <c r="I21" s="9">
        <f>AVERAGE(I12:I20)</f>
        <v>66.861964739202165</v>
      </c>
      <c r="J21" s="9">
        <f>STDEV(I12:I20)</f>
        <v>4.4077778747032195</v>
      </c>
      <c r="K21" s="6"/>
    </row>
    <row r="22" spans="1:11" x14ac:dyDescent="0.15">
      <c r="A22" s="1" t="s">
        <v>57</v>
      </c>
      <c r="B22" s="1" t="s">
        <v>47</v>
      </c>
      <c r="C22" s="1">
        <v>2</v>
      </c>
      <c r="D22" s="1">
        <v>280</v>
      </c>
      <c r="E22" s="2">
        <v>0</v>
      </c>
      <c r="F22" s="2">
        <v>7</v>
      </c>
      <c r="G22" s="1">
        <v>2</v>
      </c>
      <c r="H22" s="2">
        <f t="shared" ref="H22:H30" si="4">D22+E22*2+F22*2+G22/2</f>
        <v>295</v>
      </c>
      <c r="I22" s="2">
        <f t="shared" ref="I22:I30" si="5">100*(H22-D22)/H22</f>
        <v>5.0847457627118642</v>
      </c>
      <c r="J22" s="1"/>
      <c r="K22" s="7"/>
    </row>
    <row r="23" spans="1:11" x14ac:dyDescent="0.15">
      <c r="A23" s="1" t="s">
        <v>58</v>
      </c>
      <c r="B23" s="1" t="s">
        <v>47</v>
      </c>
      <c r="C23" s="1">
        <v>2</v>
      </c>
      <c r="D23" s="1">
        <v>264</v>
      </c>
      <c r="E23" s="2">
        <v>0</v>
      </c>
      <c r="F23" s="2">
        <v>5.5</v>
      </c>
      <c r="G23" s="1">
        <v>0</v>
      </c>
      <c r="H23" s="2">
        <f t="shared" si="4"/>
        <v>275</v>
      </c>
      <c r="I23" s="2">
        <f t="shared" si="5"/>
        <v>4</v>
      </c>
      <c r="J23" s="1"/>
      <c r="K23" s="7"/>
    </row>
    <row r="24" spans="1:11" x14ac:dyDescent="0.15">
      <c r="A24" s="1" t="s">
        <v>59</v>
      </c>
      <c r="B24" s="1" t="s">
        <v>47</v>
      </c>
      <c r="C24" s="1">
        <v>2</v>
      </c>
      <c r="D24" s="1">
        <v>332</v>
      </c>
      <c r="E24" s="2">
        <v>0</v>
      </c>
      <c r="F24" s="2">
        <v>7</v>
      </c>
      <c r="G24" s="1">
        <v>1</v>
      </c>
      <c r="H24" s="2">
        <f t="shared" si="4"/>
        <v>346.5</v>
      </c>
      <c r="I24" s="2">
        <f t="shared" si="5"/>
        <v>4.1847041847041844</v>
      </c>
      <c r="J24" s="1"/>
      <c r="K24" s="7"/>
    </row>
    <row r="25" spans="1:11" x14ac:dyDescent="0.15">
      <c r="A25" s="1" t="s">
        <v>60</v>
      </c>
      <c r="B25" s="1" t="s">
        <v>47</v>
      </c>
      <c r="C25" s="1">
        <v>2</v>
      </c>
      <c r="D25" s="1">
        <v>266</v>
      </c>
      <c r="E25" s="2">
        <v>0</v>
      </c>
      <c r="F25" s="2">
        <v>9</v>
      </c>
      <c r="G25" s="1">
        <v>0</v>
      </c>
      <c r="H25" s="2">
        <f t="shared" si="4"/>
        <v>284</v>
      </c>
      <c r="I25" s="2">
        <f t="shared" si="5"/>
        <v>6.3380281690140849</v>
      </c>
      <c r="J25" s="1"/>
      <c r="K25" s="7"/>
    </row>
    <row r="26" spans="1:11" x14ac:dyDescent="0.15">
      <c r="A26" s="1" t="s">
        <v>61</v>
      </c>
      <c r="B26" s="1" t="s">
        <v>47</v>
      </c>
      <c r="C26" s="1">
        <v>2</v>
      </c>
      <c r="D26" s="1">
        <v>259</v>
      </c>
      <c r="E26" s="2">
        <v>0</v>
      </c>
      <c r="F26" s="2">
        <v>8</v>
      </c>
      <c r="G26" s="1">
        <v>2</v>
      </c>
      <c r="H26" s="2">
        <f t="shared" si="4"/>
        <v>276</v>
      </c>
      <c r="I26" s="2">
        <f t="shared" si="5"/>
        <v>6.1594202898550723</v>
      </c>
      <c r="J26" s="1"/>
      <c r="K26" s="7"/>
    </row>
    <row r="27" spans="1:11" x14ac:dyDescent="0.15">
      <c r="A27" s="1" t="s">
        <v>62</v>
      </c>
      <c r="B27" s="1" t="s">
        <v>47</v>
      </c>
      <c r="C27" s="1">
        <v>2</v>
      </c>
      <c r="D27" s="1">
        <v>290</v>
      </c>
      <c r="E27" s="2">
        <v>0</v>
      </c>
      <c r="F27" s="2">
        <v>5</v>
      </c>
      <c r="G27" s="1">
        <v>1</v>
      </c>
      <c r="H27" s="2">
        <f t="shared" si="4"/>
        <v>300.5</v>
      </c>
      <c r="I27" s="2">
        <f t="shared" si="5"/>
        <v>3.4941763727121464</v>
      </c>
      <c r="J27" s="1"/>
      <c r="K27" s="7"/>
    </row>
    <row r="28" spans="1:11" x14ac:dyDescent="0.15">
      <c r="A28" s="1" t="s">
        <v>63</v>
      </c>
      <c r="B28" s="1" t="s">
        <v>47</v>
      </c>
      <c r="C28" s="1">
        <v>2</v>
      </c>
      <c r="D28" s="1">
        <v>205</v>
      </c>
      <c r="E28" s="2">
        <v>0</v>
      </c>
      <c r="F28" s="2">
        <v>7</v>
      </c>
      <c r="G28" s="1">
        <v>1</v>
      </c>
      <c r="H28" s="2">
        <f t="shared" si="4"/>
        <v>219.5</v>
      </c>
      <c r="I28" s="2">
        <f t="shared" si="5"/>
        <v>6.6059225512528474</v>
      </c>
      <c r="J28" s="1"/>
      <c r="K28" s="7"/>
    </row>
    <row r="29" spans="1:11" x14ac:dyDescent="0.15">
      <c r="A29" s="1" t="s">
        <v>64</v>
      </c>
      <c r="B29" s="1" t="s">
        <v>47</v>
      </c>
      <c r="C29" s="1">
        <v>2</v>
      </c>
      <c r="D29" s="1">
        <v>292</v>
      </c>
      <c r="E29" s="2">
        <v>0</v>
      </c>
      <c r="F29" s="2">
        <v>5</v>
      </c>
      <c r="G29" s="1">
        <v>0</v>
      </c>
      <c r="H29" s="2">
        <f t="shared" si="4"/>
        <v>302</v>
      </c>
      <c r="I29" s="2">
        <f t="shared" si="5"/>
        <v>3.3112582781456954</v>
      </c>
      <c r="J29" s="1"/>
      <c r="K29" s="7"/>
    </row>
    <row r="30" spans="1:11" x14ac:dyDescent="0.15">
      <c r="A30" s="1" t="s">
        <v>65</v>
      </c>
      <c r="B30" s="1" t="s">
        <v>47</v>
      </c>
      <c r="C30" s="1">
        <v>2</v>
      </c>
      <c r="D30" s="1">
        <v>410</v>
      </c>
      <c r="E30" s="2">
        <v>0</v>
      </c>
      <c r="F30" s="2">
        <v>8</v>
      </c>
      <c r="G30" s="1">
        <v>0</v>
      </c>
      <c r="H30" s="2">
        <f t="shared" si="4"/>
        <v>426</v>
      </c>
      <c r="I30" s="2">
        <f t="shared" si="5"/>
        <v>3.755868544600939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2724.5</v>
      </c>
      <c r="I31" s="9">
        <f>AVERAGE(I22:I30)</f>
        <v>4.7704582392218704</v>
      </c>
      <c r="J31" s="9">
        <f>STDEV(I22:I30)</f>
        <v>1.3028076814823268</v>
      </c>
      <c r="K31" s="6"/>
    </row>
    <row r="32" spans="1:11" x14ac:dyDescent="0.15">
      <c r="A32" s="1" t="s">
        <v>66</v>
      </c>
      <c r="B32" s="1" t="s">
        <v>47</v>
      </c>
      <c r="C32" s="1">
        <v>2</v>
      </c>
      <c r="D32" s="1">
        <v>261</v>
      </c>
      <c r="E32" s="2">
        <v>1</v>
      </c>
      <c r="F32" s="2">
        <v>3</v>
      </c>
      <c r="G32" s="1">
        <v>0</v>
      </c>
      <c r="H32" s="2">
        <f t="shared" ref="H32:H40" si="6">D32+E32*2+F32*2+G32/2</f>
        <v>269</v>
      </c>
      <c r="I32" s="2">
        <f t="shared" ref="I32:I40" si="7">100*(H32-D32)/H32</f>
        <v>2.9739776951672861</v>
      </c>
      <c r="J32" s="1"/>
      <c r="K32" s="7"/>
    </row>
    <row r="33" spans="1:11" x14ac:dyDescent="0.15">
      <c r="A33" s="1" t="s">
        <v>67</v>
      </c>
      <c r="B33" s="1" t="s">
        <v>47</v>
      </c>
      <c r="C33" s="1">
        <v>2</v>
      </c>
      <c r="D33" s="1">
        <v>288</v>
      </c>
      <c r="E33" s="2">
        <v>0</v>
      </c>
      <c r="F33" s="2">
        <v>6</v>
      </c>
      <c r="G33" s="1">
        <v>0</v>
      </c>
      <c r="H33" s="2">
        <f t="shared" si="6"/>
        <v>300</v>
      </c>
      <c r="I33" s="2">
        <f t="shared" si="7"/>
        <v>4</v>
      </c>
      <c r="J33" s="1"/>
      <c r="K33" s="7"/>
    </row>
    <row r="34" spans="1:11" x14ac:dyDescent="0.15">
      <c r="A34" s="1" t="s">
        <v>68</v>
      </c>
      <c r="B34" s="1" t="s">
        <v>47</v>
      </c>
      <c r="C34" s="1">
        <v>2</v>
      </c>
      <c r="D34" s="1">
        <v>277</v>
      </c>
      <c r="E34" s="2">
        <v>0</v>
      </c>
      <c r="F34" s="2">
        <v>8</v>
      </c>
      <c r="G34" s="1">
        <v>1</v>
      </c>
      <c r="H34" s="2">
        <f t="shared" si="6"/>
        <v>293.5</v>
      </c>
      <c r="I34" s="2">
        <f t="shared" si="7"/>
        <v>5.6218057921635438</v>
      </c>
      <c r="J34" s="1"/>
      <c r="K34" s="7"/>
    </row>
    <row r="35" spans="1:11" x14ac:dyDescent="0.15">
      <c r="A35" s="1" t="s">
        <v>69</v>
      </c>
      <c r="B35" s="1" t="s">
        <v>47</v>
      </c>
      <c r="C35" s="1">
        <v>2</v>
      </c>
      <c r="D35" s="1">
        <v>284</v>
      </c>
      <c r="E35" s="2">
        <v>0</v>
      </c>
      <c r="F35" s="2">
        <v>5</v>
      </c>
      <c r="G35" s="1">
        <v>1</v>
      </c>
      <c r="H35" s="2">
        <f t="shared" si="6"/>
        <v>294.5</v>
      </c>
      <c r="I35" s="2">
        <f t="shared" si="7"/>
        <v>3.5653650254668929</v>
      </c>
      <c r="J35" s="1"/>
      <c r="K35" s="7"/>
    </row>
    <row r="36" spans="1:11" x14ac:dyDescent="0.15">
      <c r="A36" s="1" t="s">
        <v>70</v>
      </c>
      <c r="B36" s="1" t="s">
        <v>47</v>
      </c>
      <c r="C36" s="1">
        <v>2</v>
      </c>
      <c r="D36" s="1">
        <v>297</v>
      </c>
      <c r="E36" s="2">
        <v>0</v>
      </c>
      <c r="F36" s="2">
        <v>6.5</v>
      </c>
      <c r="G36" s="1">
        <v>0</v>
      </c>
      <c r="H36" s="2">
        <f t="shared" si="6"/>
        <v>310</v>
      </c>
      <c r="I36" s="2">
        <f t="shared" si="7"/>
        <v>4.193548387096774</v>
      </c>
      <c r="J36" s="1"/>
      <c r="K36" s="1"/>
    </row>
    <row r="37" spans="1:11" x14ac:dyDescent="0.15">
      <c r="A37" s="1" t="s">
        <v>71</v>
      </c>
      <c r="B37" s="1" t="s">
        <v>47</v>
      </c>
      <c r="C37" s="1">
        <v>2</v>
      </c>
      <c r="D37" s="1">
        <v>261</v>
      </c>
      <c r="E37" s="2">
        <v>0</v>
      </c>
      <c r="F37" s="2">
        <v>6</v>
      </c>
      <c r="G37" s="1">
        <v>2</v>
      </c>
      <c r="H37" s="2">
        <f t="shared" si="6"/>
        <v>274</v>
      </c>
      <c r="I37" s="2">
        <f t="shared" si="7"/>
        <v>4.7445255474452557</v>
      </c>
      <c r="J37" s="1"/>
      <c r="K37" s="1"/>
    </row>
    <row r="38" spans="1:11" x14ac:dyDescent="0.15">
      <c r="A38" s="1" t="s">
        <v>72</v>
      </c>
      <c r="B38" s="1" t="s">
        <v>47</v>
      </c>
      <c r="C38" s="1">
        <v>2</v>
      </c>
      <c r="D38" s="1">
        <v>189</v>
      </c>
      <c r="E38" s="2">
        <v>0</v>
      </c>
      <c r="F38" s="2">
        <v>7</v>
      </c>
      <c r="G38" s="1">
        <v>2</v>
      </c>
      <c r="H38" s="2">
        <f t="shared" si="6"/>
        <v>204</v>
      </c>
      <c r="I38" s="2">
        <f t="shared" si="7"/>
        <v>7.3529411764705879</v>
      </c>
      <c r="J38" s="1"/>
      <c r="K38" s="1"/>
    </row>
    <row r="39" spans="1:11" x14ac:dyDescent="0.15">
      <c r="A39" s="1" t="s">
        <v>73</v>
      </c>
      <c r="B39" s="1" t="s">
        <v>47</v>
      </c>
      <c r="C39" s="1">
        <v>2</v>
      </c>
      <c r="D39" s="1">
        <v>203</v>
      </c>
      <c r="E39" s="2">
        <v>0</v>
      </c>
      <c r="F39" s="2">
        <v>2</v>
      </c>
      <c r="G39" s="1">
        <v>0</v>
      </c>
      <c r="H39" s="2">
        <f t="shared" si="6"/>
        <v>207</v>
      </c>
      <c r="I39" s="2">
        <f t="shared" si="7"/>
        <v>1.932367149758454</v>
      </c>
      <c r="J39" s="1"/>
      <c r="K39" s="1"/>
    </row>
    <row r="40" spans="1:11" x14ac:dyDescent="0.15">
      <c r="A40" s="1" t="s">
        <v>74</v>
      </c>
      <c r="B40" s="1" t="s">
        <v>47</v>
      </c>
      <c r="C40" s="1">
        <v>2</v>
      </c>
      <c r="D40" s="1">
        <v>218</v>
      </c>
      <c r="E40" s="2">
        <v>1</v>
      </c>
      <c r="F40" s="2">
        <v>1</v>
      </c>
      <c r="G40" s="1">
        <v>0</v>
      </c>
      <c r="H40" s="2">
        <f t="shared" si="6"/>
        <v>222</v>
      </c>
      <c r="I40" s="2">
        <f t="shared" si="7"/>
        <v>1.8018018018018018</v>
      </c>
      <c r="J40" s="1"/>
      <c r="K40" s="1"/>
    </row>
    <row r="41" spans="1:11" x14ac:dyDescent="0.15">
      <c r="A41" s="1"/>
      <c r="B41" s="1"/>
      <c r="C41" s="1"/>
      <c r="D41" s="1"/>
      <c r="E41" s="1"/>
      <c r="F41" s="1"/>
      <c r="G41" s="1"/>
      <c r="H41" s="5">
        <f>SUM(H32:H40)</f>
        <v>2374</v>
      </c>
      <c r="I41" s="9">
        <f>AVERAGE(I32:I40)</f>
        <v>4.020703619485622</v>
      </c>
      <c r="J41" s="9">
        <f>STDEV(I32:I40)</f>
        <v>1.7610082454249312</v>
      </c>
      <c r="K41" s="6"/>
    </row>
    <row r="42" spans="1:11" x14ac:dyDescent="0.15">
      <c r="A42" s="1" t="s">
        <v>520</v>
      </c>
      <c r="B42" s="1" t="s">
        <v>47</v>
      </c>
      <c r="C42" s="1">
        <v>2</v>
      </c>
      <c r="D42" s="1">
        <v>300</v>
      </c>
      <c r="E42" s="2">
        <v>0</v>
      </c>
      <c r="F42" s="2">
        <v>0</v>
      </c>
      <c r="G42" s="1">
        <v>0</v>
      </c>
      <c r="H42" s="2">
        <f t="shared" ref="H42:H50" si="8">D42+E42*2+F42*2+G42/2</f>
        <v>300</v>
      </c>
      <c r="I42" s="2">
        <f t="shared" ref="I42:I50" si="9">100*(H42-D42)/H42</f>
        <v>0</v>
      </c>
      <c r="J42" s="1"/>
      <c r="K42" s="6"/>
    </row>
    <row r="43" spans="1:11" x14ac:dyDescent="0.15">
      <c r="A43" s="1" t="s">
        <v>521</v>
      </c>
      <c r="B43" s="1" t="s">
        <v>47</v>
      </c>
      <c r="C43" s="1">
        <v>2</v>
      </c>
      <c r="D43" s="1">
        <v>314</v>
      </c>
      <c r="E43" s="2">
        <v>0</v>
      </c>
      <c r="F43" s="2">
        <v>0</v>
      </c>
      <c r="G43" s="1">
        <v>0</v>
      </c>
      <c r="H43" s="2">
        <f t="shared" si="8"/>
        <v>314</v>
      </c>
      <c r="I43" s="2">
        <f t="shared" si="9"/>
        <v>0</v>
      </c>
      <c r="J43" s="1"/>
      <c r="K43" s="6"/>
    </row>
    <row r="44" spans="1:11" x14ac:dyDescent="0.15">
      <c r="A44" s="1" t="s">
        <v>522</v>
      </c>
      <c r="B44" s="1" t="s">
        <v>47</v>
      </c>
      <c r="C44" s="1">
        <v>2</v>
      </c>
      <c r="D44" s="1">
        <v>247</v>
      </c>
      <c r="E44" s="2">
        <v>0</v>
      </c>
      <c r="F44" s="2">
        <v>0</v>
      </c>
      <c r="G44" s="1">
        <v>0</v>
      </c>
      <c r="H44" s="2">
        <f t="shared" si="8"/>
        <v>247</v>
      </c>
      <c r="I44" s="2">
        <f t="shared" si="9"/>
        <v>0</v>
      </c>
      <c r="J44" s="1"/>
      <c r="K44" s="6"/>
    </row>
    <row r="45" spans="1:11" x14ac:dyDescent="0.15">
      <c r="A45" s="1" t="s">
        <v>523</v>
      </c>
      <c r="B45" s="1" t="s">
        <v>47</v>
      </c>
      <c r="C45" s="1">
        <v>2</v>
      </c>
      <c r="D45" s="1">
        <v>290</v>
      </c>
      <c r="E45" s="2">
        <v>0</v>
      </c>
      <c r="F45" s="2">
        <v>0</v>
      </c>
      <c r="G45" s="1">
        <v>0</v>
      </c>
      <c r="H45" s="2">
        <f t="shared" si="8"/>
        <v>290</v>
      </c>
      <c r="I45" s="2">
        <f t="shared" si="9"/>
        <v>0</v>
      </c>
      <c r="J45" s="1"/>
      <c r="K45" s="6"/>
    </row>
    <row r="46" spans="1:11" x14ac:dyDescent="0.15">
      <c r="A46" s="1" t="s">
        <v>524</v>
      </c>
      <c r="B46" s="1" t="s">
        <v>47</v>
      </c>
      <c r="C46" s="1">
        <v>2</v>
      </c>
      <c r="D46" s="1">
        <v>386</v>
      </c>
      <c r="E46" s="2">
        <v>0</v>
      </c>
      <c r="F46" s="2">
        <v>0</v>
      </c>
      <c r="G46" s="1">
        <v>0</v>
      </c>
      <c r="H46" s="2">
        <f t="shared" si="8"/>
        <v>386</v>
      </c>
      <c r="I46" s="2">
        <f t="shared" si="9"/>
        <v>0</v>
      </c>
      <c r="J46" s="1"/>
      <c r="K46" s="6"/>
    </row>
    <row r="47" spans="1:11" x14ac:dyDescent="0.15">
      <c r="A47" s="1" t="s">
        <v>525</v>
      </c>
      <c r="B47" s="1" t="s">
        <v>47</v>
      </c>
      <c r="C47" s="1">
        <v>2</v>
      </c>
      <c r="D47" s="1">
        <v>348</v>
      </c>
      <c r="E47" s="2">
        <v>0</v>
      </c>
      <c r="F47" s="2">
        <v>0</v>
      </c>
      <c r="G47" s="1">
        <v>0</v>
      </c>
      <c r="H47" s="2">
        <f t="shared" si="8"/>
        <v>348</v>
      </c>
      <c r="I47" s="2">
        <f t="shared" si="9"/>
        <v>0</v>
      </c>
      <c r="J47" s="1"/>
      <c r="K47" s="6"/>
    </row>
    <row r="48" spans="1:11" x14ac:dyDescent="0.15">
      <c r="A48" s="1" t="s">
        <v>526</v>
      </c>
      <c r="B48" s="1" t="s">
        <v>47</v>
      </c>
      <c r="C48" s="1">
        <v>2</v>
      </c>
      <c r="D48" s="1">
        <v>399</v>
      </c>
      <c r="E48" s="2">
        <v>0</v>
      </c>
      <c r="F48" s="2">
        <v>0</v>
      </c>
      <c r="G48" s="1">
        <v>0</v>
      </c>
      <c r="H48" s="2">
        <f t="shared" si="8"/>
        <v>399</v>
      </c>
      <c r="I48" s="2">
        <f t="shared" si="9"/>
        <v>0</v>
      </c>
      <c r="J48" s="1"/>
      <c r="K48" s="6"/>
    </row>
    <row r="49" spans="1:11" x14ac:dyDescent="0.15">
      <c r="A49" s="1" t="s">
        <v>527</v>
      </c>
      <c r="B49" s="1" t="s">
        <v>47</v>
      </c>
      <c r="C49" s="1">
        <v>2</v>
      </c>
      <c r="D49" s="1">
        <v>272</v>
      </c>
      <c r="E49" s="2">
        <v>0</v>
      </c>
      <c r="F49" s="2">
        <v>0</v>
      </c>
      <c r="G49" s="1">
        <v>0</v>
      </c>
      <c r="H49" s="2">
        <f t="shared" si="8"/>
        <v>272</v>
      </c>
      <c r="I49" s="2">
        <f t="shared" si="9"/>
        <v>0</v>
      </c>
      <c r="J49" s="1"/>
      <c r="K49" s="6"/>
    </row>
    <row r="50" spans="1:11" x14ac:dyDescent="0.15">
      <c r="A50" s="1" t="s">
        <v>528</v>
      </c>
      <c r="B50" s="1" t="s">
        <v>47</v>
      </c>
      <c r="C50" s="1">
        <v>2</v>
      </c>
      <c r="D50" s="1">
        <v>387</v>
      </c>
      <c r="E50" s="2">
        <v>0</v>
      </c>
      <c r="F50" s="2">
        <v>0</v>
      </c>
      <c r="G50" s="1">
        <v>0</v>
      </c>
      <c r="H50" s="2">
        <f t="shared" si="8"/>
        <v>387</v>
      </c>
      <c r="I50" s="2">
        <f t="shared" si="9"/>
        <v>0</v>
      </c>
      <c r="J50" s="1"/>
      <c r="K50" s="6"/>
    </row>
    <row r="51" spans="1:11" x14ac:dyDescent="0.15">
      <c r="A51" s="1"/>
      <c r="B51" s="1"/>
      <c r="C51" s="1"/>
      <c r="D51" s="1"/>
      <c r="E51" s="1"/>
      <c r="F51" s="1"/>
      <c r="G51" s="1"/>
      <c r="H51" s="5">
        <f>SUM(H42:H50)</f>
        <v>2943</v>
      </c>
      <c r="I51" s="9">
        <f>AVERAGE(I42:I50)</f>
        <v>0</v>
      </c>
      <c r="J51" s="9">
        <f>STDEV(I42:I50)</f>
        <v>0</v>
      </c>
      <c r="K51" s="6"/>
    </row>
    <row r="52" spans="1:11" x14ac:dyDescent="0.15">
      <c r="A52" s="1" t="s">
        <v>75</v>
      </c>
      <c r="B52" s="1" t="s">
        <v>47</v>
      </c>
      <c r="C52" s="1">
        <v>2</v>
      </c>
      <c r="D52" s="1">
        <v>205</v>
      </c>
      <c r="E52" s="2">
        <v>0</v>
      </c>
      <c r="F52" s="2">
        <v>5.5</v>
      </c>
      <c r="G52" s="1">
        <v>1</v>
      </c>
      <c r="H52" s="2">
        <f t="shared" ref="H52:H60" si="10">D52+E52*2+F52*2+G52/2</f>
        <v>216.5</v>
      </c>
      <c r="I52" s="2">
        <f t="shared" ref="I52:I60" si="11">100*(H52-D52)/H52</f>
        <v>5.3117782909930717</v>
      </c>
      <c r="J52" s="1"/>
    </row>
    <row r="53" spans="1:11" x14ac:dyDescent="0.15">
      <c r="A53" s="1" t="s">
        <v>76</v>
      </c>
      <c r="B53" s="1" t="s">
        <v>47</v>
      </c>
      <c r="C53" s="1">
        <v>2</v>
      </c>
      <c r="D53" s="1">
        <v>200</v>
      </c>
      <c r="E53" s="2">
        <v>2</v>
      </c>
      <c r="F53" s="2">
        <v>8</v>
      </c>
      <c r="G53" s="1">
        <v>0</v>
      </c>
      <c r="H53" s="2">
        <f t="shared" si="10"/>
        <v>220</v>
      </c>
      <c r="I53" s="2">
        <f t="shared" si="11"/>
        <v>9.0909090909090917</v>
      </c>
      <c r="J53" s="1"/>
    </row>
    <row r="54" spans="1:11" x14ac:dyDescent="0.15">
      <c r="A54" s="1" t="s">
        <v>77</v>
      </c>
      <c r="B54" s="1" t="s">
        <v>47</v>
      </c>
      <c r="C54" s="1">
        <v>2</v>
      </c>
      <c r="D54" s="1">
        <v>245</v>
      </c>
      <c r="E54" s="2">
        <v>0</v>
      </c>
      <c r="F54" s="2">
        <v>7</v>
      </c>
      <c r="G54" s="1">
        <v>3</v>
      </c>
      <c r="H54" s="2">
        <f t="shared" si="10"/>
        <v>260.5</v>
      </c>
      <c r="I54" s="2">
        <f t="shared" si="11"/>
        <v>5.9500959692898272</v>
      </c>
      <c r="J54" s="1"/>
    </row>
    <row r="55" spans="1:11" x14ac:dyDescent="0.15">
      <c r="A55" s="1" t="s">
        <v>78</v>
      </c>
      <c r="B55" s="1" t="s">
        <v>47</v>
      </c>
      <c r="C55" s="1">
        <v>2</v>
      </c>
      <c r="D55" s="1">
        <v>344</v>
      </c>
      <c r="E55" s="2">
        <v>1</v>
      </c>
      <c r="F55" s="2">
        <v>6</v>
      </c>
      <c r="G55" s="1">
        <v>0</v>
      </c>
      <c r="H55" s="2">
        <f t="shared" si="10"/>
        <v>358</v>
      </c>
      <c r="I55" s="2">
        <f t="shared" si="11"/>
        <v>3.9106145251396649</v>
      </c>
      <c r="J55" s="1"/>
    </row>
    <row r="56" spans="1:11" x14ac:dyDescent="0.15">
      <c r="A56" s="1" t="s">
        <v>79</v>
      </c>
      <c r="B56" s="1" t="s">
        <v>47</v>
      </c>
      <c r="C56" s="1">
        <v>2</v>
      </c>
      <c r="D56" s="1">
        <v>197</v>
      </c>
      <c r="E56" s="2">
        <v>1</v>
      </c>
      <c r="F56" s="2">
        <v>2</v>
      </c>
      <c r="G56" s="1">
        <v>0</v>
      </c>
      <c r="H56" s="2">
        <f t="shared" si="10"/>
        <v>203</v>
      </c>
      <c r="I56" s="2">
        <f t="shared" si="11"/>
        <v>2.9556650246305418</v>
      </c>
      <c r="J56" s="1"/>
    </row>
    <row r="57" spans="1:11" x14ac:dyDescent="0.15">
      <c r="A57" s="1" t="s">
        <v>80</v>
      </c>
      <c r="B57" s="1" t="s">
        <v>47</v>
      </c>
      <c r="C57" s="1">
        <v>2</v>
      </c>
      <c r="D57" s="1">
        <v>274</v>
      </c>
      <c r="E57" s="2">
        <v>1</v>
      </c>
      <c r="F57" s="2">
        <v>7</v>
      </c>
      <c r="G57" s="1">
        <v>0</v>
      </c>
      <c r="H57" s="2">
        <f t="shared" si="10"/>
        <v>290</v>
      </c>
      <c r="I57" s="2">
        <f t="shared" si="11"/>
        <v>5.5172413793103452</v>
      </c>
      <c r="J57" s="1"/>
    </row>
    <row r="58" spans="1:11" x14ac:dyDescent="0.15">
      <c r="A58" s="1" t="s">
        <v>81</v>
      </c>
      <c r="B58" s="1" t="s">
        <v>47</v>
      </c>
      <c r="C58" s="1">
        <v>2</v>
      </c>
      <c r="D58" s="1">
        <v>284</v>
      </c>
      <c r="E58" s="2">
        <v>0</v>
      </c>
      <c r="F58" s="2">
        <v>5</v>
      </c>
      <c r="G58" s="1">
        <v>0</v>
      </c>
      <c r="H58" s="2">
        <f t="shared" si="10"/>
        <v>294</v>
      </c>
      <c r="I58" s="2">
        <f t="shared" si="11"/>
        <v>3.4013605442176869</v>
      </c>
      <c r="J58" s="1"/>
    </row>
    <row r="59" spans="1:11" x14ac:dyDescent="0.15">
      <c r="A59" s="1" t="s">
        <v>82</v>
      </c>
      <c r="B59" s="1" t="s">
        <v>47</v>
      </c>
      <c r="C59" s="1">
        <v>2</v>
      </c>
      <c r="D59" s="1">
        <v>315</v>
      </c>
      <c r="E59" s="2">
        <v>0</v>
      </c>
      <c r="F59" s="2">
        <v>7</v>
      </c>
      <c r="G59" s="1">
        <v>0</v>
      </c>
      <c r="H59" s="2">
        <f t="shared" si="10"/>
        <v>329</v>
      </c>
      <c r="I59" s="2">
        <f t="shared" si="11"/>
        <v>4.2553191489361701</v>
      </c>
      <c r="J59" s="1"/>
    </row>
    <row r="60" spans="1:11" x14ac:dyDescent="0.15">
      <c r="A60" s="1" t="s">
        <v>83</v>
      </c>
      <c r="B60" s="1" t="s">
        <v>47</v>
      </c>
      <c r="C60" s="1">
        <v>2</v>
      </c>
      <c r="D60" s="1">
        <v>229</v>
      </c>
      <c r="E60" s="2">
        <v>1</v>
      </c>
      <c r="F60" s="2">
        <v>5</v>
      </c>
      <c r="G60" s="1">
        <v>3</v>
      </c>
      <c r="H60" s="2">
        <f t="shared" si="10"/>
        <v>242.5</v>
      </c>
      <c r="I60" s="2">
        <f t="shared" si="11"/>
        <v>5.5670103092783503</v>
      </c>
      <c r="J60" s="1"/>
    </row>
    <row r="61" spans="1:11" x14ac:dyDescent="0.15">
      <c r="A61" s="1"/>
      <c r="B61" s="1"/>
      <c r="C61" s="1"/>
      <c r="D61" s="1"/>
      <c r="E61" s="1"/>
      <c r="F61" s="1"/>
      <c r="G61" s="1"/>
      <c r="H61" s="5">
        <f>SUM(H52:H60)</f>
        <v>2413.5</v>
      </c>
      <c r="I61" s="9">
        <f>AVERAGE(I52:I60)</f>
        <v>5.1066660314116383</v>
      </c>
      <c r="J61" s="9">
        <f>STDEV(I52:I60)</f>
        <v>1.8268254460451168</v>
      </c>
    </row>
    <row r="62" spans="1:11" x14ac:dyDescent="0.15">
      <c r="A62" s="1" t="s">
        <v>84</v>
      </c>
      <c r="B62" s="1" t="s">
        <v>47</v>
      </c>
      <c r="C62" s="1">
        <v>2</v>
      </c>
      <c r="D62" s="1">
        <v>82</v>
      </c>
      <c r="E62" s="2">
        <v>6</v>
      </c>
      <c r="F62" s="2">
        <v>78</v>
      </c>
      <c r="G62" s="1">
        <v>35</v>
      </c>
      <c r="H62" s="2">
        <f t="shared" ref="H62:H70" si="12">D62+E62*2+F62*2+G62/2</f>
        <v>267.5</v>
      </c>
      <c r="I62" s="2">
        <f t="shared" ref="I62:I70" si="13">100*(H62-D62)/H62</f>
        <v>69.345794392523359</v>
      </c>
      <c r="J62" s="1"/>
    </row>
    <row r="63" spans="1:11" x14ac:dyDescent="0.15">
      <c r="A63" s="1" t="s">
        <v>85</v>
      </c>
      <c r="B63" s="1" t="s">
        <v>47</v>
      </c>
      <c r="C63" s="1">
        <v>2</v>
      </c>
      <c r="D63" s="1">
        <v>63</v>
      </c>
      <c r="E63" s="2">
        <v>5</v>
      </c>
      <c r="F63" s="2">
        <v>66</v>
      </c>
      <c r="G63" s="1">
        <v>23</v>
      </c>
      <c r="H63" s="2">
        <f t="shared" si="12"/>
        <v>216.5</v>
      </c>
      <c r="I63" s="2">
        <f t="shared" si="13"/>
        <v>70.900692840646656</v>
      </c>
      <c r="J63" s="1"/>
    </row>
    <row r="64" spans="1:11" x14ac:dyDescent="0.15">
      <c r="A64" s="1" t="s">
        <v>86</v>
      </c>
      <c r="B64" s="1" t="s">
        <v>47</v>
      </c>
      <c r="C64" s="1">
        <v>2</v>
      </c>
      <c r="D64" s="1">
        <v>64</v>
      </c>
      <c r="E64" s="2">
        <v>9</v>
      </c>
      <c r="F64" s="2">
        <v>70</v>
      </c>
      <c r="G64" s="1">
        <v>47</v>
      </c>
      <c r="H64" s="2">
        <f t="shared" si="12"/>
        <v>245.5</v>
      </c>
      <c r="I64" s="2">
        <f t="shared" si="13"/>
        <v>73.930753564154784</v>
      </c>
      <c r="J64" s="1"/>
    </row>
    <row r="65" spans="1:11" x14ac:dyDescent="0.15">
      <c r="A65" s="1" t="s">
        <v>87</v>
      </c>
      <c r="B65" s="1" t="s">
        <v>47</v>
      </c>
      <c r="C65" s="1">
        <v>2</v>
      </c>
      <c r="D65" s="1">
        <v>61</v>
      </c>
      <c r="E65" s="2">
        <v>8</v>
      </c>
      <c r="F65" s="2">
        <v>101</v>
      </c>
      <c r="G65" s="1">
        <v>36</v>
      </c>
      <c r="H65" s="2">
        <f t="shared" si="12"/>
        <v>297</v>
      </c>
      <c r="I65" s="2">
        <f t="shared" si="13"/>
        <v>79.46127946127946</v>
      </c>
      <c r="J65" s="1"/>
    </row>
    <row r="66" spans="1:11" x14ac:dyDescent="0.15">
      <c r="A66" s="1" t="s">
        <v>88</v>
      </c>
      <c r="B66" s="1" t="s">
        <v>47</v>
      </c>
      <c r="C66" s="1">
        <v>2</v>
      </c>
      <c r="D66" s="1">
        <v>44</v>
      </c>
      <c r="E66" s="2">
        <v>11</v>
      </c>
      <c r="F66" s="2">
        <v>121</v>
      </c>
      <c r="G66" s="1">
        <v>34</v>
      </c>
      <c r="H66" s="2">
        <f t="shared" si="12"/>
        <v>325</v>
      </c>
      <c r="I66" s="2">
        <f t="shared" si="13"/>
        <v>86.461538461538467</v>
      </c>
      <c r="J66" s="1"/>
    </row>
    <row r="67" spans="1:11" x14ac:dyDescent="0.15">
      <c r="A67" s="1" t="s">
        <v>89</v>
      </c>
      <c r="B67" s="1" t="s">
        <v>47</v>
      </c>
      <c r="C67" s="1">
        <v>2</v>
      </c>
      <c r="D67" s="1">
        <v>47</v>
      </c>
      <c r="E67" s="2">
        <v>4</v>
      </c>
      <c r="F67" s="2">
        <v>81</v>
      </c>
      <c r="G67" s="1">
        <v>22</v>
      </c>
      <c r="H67" s="2">
        <f t="shared" si="12"/>
        <v>228</v>
      </c>
      <c r="I67" s="2">
        <f t="shared" si="13"/>
        <v>79.385964912280699</v>
      </c>
      <c r="J67" s="1"/>
    </row>
    <row r="68" spans="1:11" x14ac:dyDescent="0.15">
      <c r="A68" s="1" t="s">
        <v>90</v>
      </c>
      <c r="B68" s="1" t="s">
        <v>47</v>
      </c>
      <c r="C68" s="1">
        <v>2</v>
      </c>
      <c r="D68" s="1">
        <v>75</v>
      </c>
      <c r="E68" s="2">
        <v>10.5</v>
      </c>
      <c r="F68" s="2">
        <v>100</v>
      </c>
      <c r="G68" s="1">
        <v>23</v>
      </c>
      <c r="H68" s="2">
        <f t="shared" si="12"/>
        <v>307.5</v>
      </c>
      <c r="I68" s="2">
        <f t="shared" si="13"/>
        <v>75.609756097560975</v>
      </c>
      <c r="J68" s="1"/>
    </row>
    <row r="69" spans="1:11" x14ac:dyDescent="0.15">
      <c r="A69" s="1" t="s">
        <v>91</v>
      </c>
      <c r="B69" s="1" t="s">
        <v>47</v>
      </c>
      <c r="C69" s="1">
        <v>2</v>
      </c>
      <c r="D69" s="1">
        <v>72</v>
      </c>
      <c r="E69" s="2">
        <v>3.5</v>
      </c>
      <c r="F69" s="2">
        <v>108</v>
      </c>
      <c r="G69" s="1">
        <v>32</v>
      </c>
      <c r="H69" s="2">
        <f t="shared" si="12"/>
        <v>311</v>
      </c>
      <c r="I69" s="2">
        <f t="shared" si="13"/>
        <v>76.848874598070736</v>
      </c>
      <c r="J69" s="1"/>
    </row>
    <row r="70" spans="1:11" x14ac:dyDescent="0.15">
      <c r="A70" s="1" t="s">
        <v>92</v>
      </c>
      <c r="B70" s="1" t="s">
        <v>47</v>
      </c>
      <c r="C70" s="1">
        <v>2</v>
      </c>
      <c r="D70" s="1">
        <v>65</v>
      </c>
      <c r="E70" s="2">
        <v>7</v>
      </c>
      <c r="F70" s="2">
        <v>98</v>
      </c>
      <c r="G70" s="1">
        <v>29</v>
      </c>
      <c r="H70" s="2">
        <f t="shared" si="12"/>
        <v>289.5</v>
      </c>
      <c r="I70" s="2">
        <f t="shared" si="13"/>
        <v>77.547495682210709</v>
      </c>
      <c r="J70" s="1"/>
    </row>
    <row r="71" spans="1:11" x14ac:dyDescent="0.15">
      <c r="A71" s="1"/>
      <c r="B71" s="1"/>
      <c r="C71" s="1"/>
      <c r="D71" s="1"/>
      <c r="E71" s="1"/>
      <c r="F71" s="1"/>
      <c r="G71" s="1"/>
      <c r="H71" s="5">
        <f>SUM(H62:H70)</f>
        <v>2487.5</v>
      </c>
      <c r="I71" s="9">
        <f>AVERAGE(I62:I70)</f>
        <v>76.610238890029535</v>
      </c>
      <c r="J71" s="9">
        <f>STDEV(I62:I70)</f>
        <v>5.0912702885643473</v>
      </c>
      <c r="K71" s="1">
        <f>TTEST(I12:I20,I62:I70,2,2)</f>
        <v>5.0378163520186671E-4</v>
      </c>
    </row>
    <row r="72" spans="1:11" x14ac:dyDescent="0.15">
      <c r="A72" s="1" t="s">
        <v>93</v>
      </c>
      <c r="B72" s="1" t="s">
        <v>47</v>
      </c>
      <c r="C72" s="1">
        <v>2</v>
      </c>
      <c r="D72" s="1">
        <v>68</v>
      </c>
      <c r="E72" s="2">
        <v>11</v>
      </c>
      <c r="F72" s="2">
        <v>78</v>
      </c>
      <c r="G72" s="1">
        <v>29</v>
      </c>
      <c r="H72" s="2">
        <f t="shared" ref="H72:H80" si="14">D72+E72*2+F72*2+G72/2</f>
        <v>260.5</v>
      </c>
      <c r="I72" s="2">
        <f t="shared" ref="I72:I80" si="15">100*(H72-D72)/H72</f>
        <v>73.896353166986557</v>
      </c>
      <c r="J72" s="1"/>
      <c r="K72" s="1"/>
    </row>
    <row r="73" spans="1:11" x14ac:dyDescent="0.15">
      <c r="A73" s="1" t="s">
        <v>94</v>
      </c>
      <c r="B73" s="1" t="s">
        <v>47</v>
      </c>
      <c r="C73" s="1">
        <v>2</v>
      </c>
      <c r="D73" s="1">
        <v>87</v>
      </c>
      <c r="E73" s="2">
        <v>11</v>
      </c>
      <c r="F73" s="2">
        <v>114</v>
      </c>
      <c r="G73" s="1">
        <v>9</v>
      </c>
      <c r="H73" s="2">
        <f t="shared" si="14"/>
        <v>341.5</v>
      </c>
      <c r="I73" s="2">
        <f t="shared" si="15"/>
        <v>74.524158125915079</v>
      </c>
      <c r="J73" s="1"/>
      <c r="K73" s="1"/>
    </row>
    <row r="74" spans="1:11" x14ac:dyDescent="0.15">
      <c r="A74" s="1" t="s">
        <v>95</v>
      </c>
      <c r="B74" s="1" t="s">
        <v>47</v>
      </c>
      <c r="C74" s="1">
        <v>2</v>
      </c>
      <c r="D74" s="1">
        <v>66</v>
      </c>
      <c r="E74" s="2">
        <v>9</v>
      </c>
      <c r="F74" s="2">
        <v>70.5</v>
      </c>
      <c r="G74" s="1">
        <v>28</v>
      </c>
      <c r="H74" s="2">
        <f t="shared" si="14"/>
        <v>239</v>
      </c>
      <c r="I74" s="2">
        <f t="shared" si="15"/>
        <v>72.38493723849372</v>
      </c>
      <c r="J74" s="1"/>
      <c r="K74" s="1"/>
    </row>
    <row r="75" spans="1:11" x14ac:dyDescent="0.15">
      <c r="A75" s="1" t="s">
        <v>96</v>
      </c>
      <c r="B75" s="1" t="s">
        <v>47</v>
      </c>
      <c r="C75" s="1">
        <v>2</v>
      </c>
      <c r="D75" s="1">
        <v>60</v>
      </c>
      <c r="E75" s="2">
        <v>2</v>
      </c>
      <c r="F75" s="2">
        <v>84</v>
      </c>
      <c r="G75" s="1">
        <v>32</v>
      </c>
      <c r="H75" s="2">
        <f t="shared" si="14"/>
        <v>248</v>
      </c>
      <c r="I75" s="2">
        <f t="shared" si="15"/>
        <v>75.806451612903231</v>
      </c>
      <c r="J75" s="1"/>
      <c r="K75" s="1"/>
    </row>
    <row r="76" spans="1:11" x14ac:dyDescent="0.15">
      <c r="A76" s="1" t="s">
        <v>97</v>
      </c>
      <c r="B76" s="1" t="s">
        <v>47</v>
      </c>
      <c r="C76" s="1">
        <v>2</v>
      </c>
      <c r="D76" s="1">
        <v>53</v>
      </c>
      <c r="E76" s="2">
        <v>4</v>
      </c>
      <c r="F76" s="2">
        <v>74.5</v>
      </c>
      <c r="G76" s="1">
        <v>13</v>
      </c>
      <c r="H76" s="2">
        <f t="shared" si="14"/>
        <v>216.5</v>
      </c>
      <c r="I76" s="2">
        <f t="shared" si="15"/>
        <v>75.519630484988454</v>
      </c>
      <c r="J76" s="1"/>
      <c r="K76" s="1"/>
    </row>
    <row r="77" spans="1:11" x14ac:dyDescent="0.15">
      <c r="A77" s="1" t="s">
        <v>98</v>
      </c>
      <c r="B77" s="1" t="s">
        <v>47</v>
      </c>
      <c r="C77" s="1">
        <v>2</v>
      </c>
      <c r="D77" s="1">
        <v>79</v>
      </c>
      <c r="E77" s="2">
        <v>6</v>
      </c>
      <c r="F77" s="2">
        <v>91</v>
      </c>
      <c r="G77" s="1">
        <v>8</v>
      </c>
      <c r="H77" s="2">
        <f t="shared" si="14"/>
        <v>277</v>
      </c>
      <c r="I77" s="2">
        <f t="shared" si="15"/>
        <v>71.480144404332137</v>
      </c>
      <c r="J77" s="1"/>
      <c r="K77" s="1"/>
    </row>
    <row r="78" spans="1:11" x14ac:dyDescent="0.15">
      <c r="A78" s="1" t="s">
        <v>99</v>
      </c>
      <c r="B78" s="1" t="s">
        <v>47</v>
      </c>
      <c r="C78" s="1">
        <v>2</v>
      </c>
      <c r="D78" s="1">
        <v>74</v>
      </c>
      <c r="E78" s="2">
        <v>4</v>
      </c>
      <c r="F78" s="2">
        <v>100</v>
      </c>
      <c r="G78" s="1">
        <v>24</v>
      </c>
      <c r="H78" s="2">
        <f t="shared" si="14"/>
        <v>294</v>
      </c>
      <c r="I78" s="2">
        <f t="shared" si="15"/>
        <v>74.829931972789112</v>
      </c>
      <c r="J78" s="1"/>
      <c r="K78" s="1"/>
    </row>
    <row r="79" spans="1:11" x14ac:dyDescent="0.15">
      <c r="A79" s="1" t="s">
        <v>100</v>
      </c>
      <c r="B79" s="1" t="s">
        <v>47</v>
      </c>
      <c r="C79" s="1">
        <v>2</v>
      </c>
      <c r="D79" s="1">
        <v>66</v>
      </c>
      <c r="E79" s="2">
        <v>4</v>
      </c>
      <c r="F79" s="2">
        <v>80</v>
      </c>
      <c r="G79" s="1">
        <v>21</v>
      </c>
      <c r="H79" s="2">
        <f t="shared" si="14"/>
        <v>244.5</v>
      </c>
      <c r="I79" s="2">
        <f t="shared" si="15"/>
        <v>73.00613496932516</v>
      </c>
      <c r="J79" s="1"/>
      <c r="K79" s="1"/>
    </row>
    <row r="80" spans="1:11" x14ac:dyDescent="0.15">
      <c r="A80" s="1" t="s">
        <v>101</v>
      </c>
      <c r="B80" s="1" t="s">
        <v>47</v>
      </c>
      <c r="C80" s="1">
        <v>2</v>
      </c>
      <c r="D80" s="1">
        <v>48</v>
      </c>
      <c r="E80" s="2">
        <v>6</v>
      </c>
      <c r="F80" s="2">
        <v>67</v>
      </c>
      <c r="G80" s="1">
        <v>21</v>
      </c>
      <c r="H80" s="2">
        <f t="shared" si="14"/>
        <v>204.5</v>
      </c>
      <c r="I80" s="2">
        <f t="shared" si="15"/>
        <v>76.528117359413201</v>
      </c>
      <c r="J80" s="1"/>
      <c r="K80" s="1"/>
    </row>
    <row r="81" spans="1:11" x14ac:dyDescent="0.15">
      <c r="A81" s="1"/>
      <c r="B81" s="1"/>
      <c r="C81" s="1"/>
      <c r="D81" s="1"/>
      <c r="E81" s="1"/>
      <c r="F81" s="1"/>
      <c r="G81" s="1"/>
      <c r="H81" s="5">
        <f>SUM(H72:H80)</f>
        <v>2325.5</v>
      </c>
      <c r="I81" s="9">
        <f>AVERAGE(I72:I80)</f>
        <v>74.219539926127396</v>
      </c>
      <c r="J81" s="9">
        <f>STDEV(I72:I80)</f>
        <v>1.6751970310754662</v>
      </c>
      <c r="K81" s="1">
        <f>TTEST(I62:I70,I72:I80,2,2)</f>
        <v>0.19956162196121013</v>
      </c>
    </row>
    <row r="82" spans="1:11" x14ac:dyDescent="0.15">
      <c r="A82" s="1" t="s">
        <v>102</v>
      </c>
      <c r="B82" s="1" t="s">
        <v>47</v>
      </c>
      <c r="C82" s="1">
        <v>2</v>
      </c>
      <c r="D82" s="1">
        <v>325</v>
      </c>
      <c r="E82" s="2">
        <v>0</v>
      </c>
      <c r="F82" s="2">
        <v>1</v>
      </c>
      <c r="G82" s="1">
        <v>0</v>
      </c>
      <c r="H82" s="2">
        <f t="shared" ref="H82:H90" si="16">D82+E82*2+F82*2+G82/2</f>
        <v>327</v>
      </c>
      <c r="I82" s="2">
        <f t="shared" ref="I82:I90" si="17">100*(H82-D82)/H82</f>
        <v>0.6116207951070336</v>
      </c>
      <c r="J82" s="1"/>
    </row>
    <row r="83" spans="1:11" x14ac:dyDescent="0.15">
      <c r="A83" s="1" t="s">
        <v>103</v>
      </c>
      <c r="B83" s="1" t="s">
        <v>47</v>
      </c>
      <c r="C83" s="1">
        <v>2</v>
      </c>
      <c r="D83" s="1">
        <v>213</v>
      </c>
      <c r="E83" s="2">
        <v>1</v>
      </c>
      <c r="F83" s="2">
        <v>5</v>
      </c>
      <c r="G83" s="1">
        <v>1</v>
      </c>
      <c r="H83" s="2">
        <f t="shared" si="16"/>
        <v>225.5</v>
      </c>
      <c r="I83" s="2">
        <f t="shared" si="17"/>
        <v>5.5432372505543235</v>
      </c>
      <c r="J83" s="1"/>
    </row>
    <row r="84" spans="1:11" x14ac:dyDescent="0.15">
      <c r="A84" s="1" t="s">
        <v>104</v>
      </c>
      <c r="B84" s="1" t="s">
        <v>47</v>
      </c>
      <c r="C84" s="1">
        <v>2</v>
      </c>
      <c r="D84" s="1">
        <v>239</v>
      </c>
      <c r="E84" s="2">
        <v>0</v>
      </c>
      <c r="F84" s="2">
        <v>4</v>
      </c>
      <c r="G84" s="1">
        <v>0</v>
      </c>
      <c r="H84" s="2">
        <f t="shared" si="16"/>
        <v>247</v>
      </c>
      <c r="I84" s="2">
        <f t="shared" si="17"/>
        <v>3.2388663967611335</v>
      </c>
      <c r="J84" s="1"/>
    </row>
    <row r="85" spans="1:11" x14ac:dyDescent="0.15">
      <c r="A85" s="1" t="s">
        <v>105</v>
      </c>
      <c r="B85" s="1" t="s">
        <v>47</v>
      </c>
      <c r="C85" s="1">
        <v>2</v>
      </c>
      <c r="D85" s="1">
        <v>316</v>
      </c>
      <c r="E85" s="2">
        <v>0</v>
      </c>
      <c r="F85" s="2">
        <v>4</v>
      </c>
      <c r="G85" s="1">
        <v>0</v>
      </c>
      <c r="H85" s="2">
        <f t="shared" si="16"/>
        <v>324</v>
      </c>
      <c r="I85" s="2">
        <f t="shared" si="17"/>
        <v>2.4691358024691357</v>
      </c>
      <c r="J85" s="1"/>
    </row>
    <row r="86" spans="1:11" x14ac:dyDescent="0.15">
      <c r="A86" s="1" t="s">
        <v>106</v>
      </c>
      <c r="B86" s="1" t="s">
        <v>47</v>
      </c>
      <c r="C86" s="1">
        <v>2</v>
      </c>
      <c r="D86" s="1">
        <v>354</v>
      </c>
      <c r="E86" s="2">
        <v>0</v>
      </c>
      <c r="F86" s="2">
        <v>1</v>
      </c>
      <c r="G86" s="1">
        <v>0</v>
      </c>
      <c r="H86" s="2">
        <f t="shared" si="16"/>
        <v>356</v>
      </c>
      <c r="I86" s="2">
        <f t="shared" si="17"/>
        <v>0.5617977528089888</v>
      </c>
      <c r="J86" s="1"/>
    </row>
    <row r="87" spans="1:11" x14ac:dyDescent="0.15">
      <c r="A87" s="1" t="s">
        <v>107</v>
      </c>
      <c r="B87" s="1" t="s">
        <v>47</v>
      </c>
      <c r="C87" s="1">
        <v>2</v>
      </c>
      <c r="D87" s="1">
        <v>371</v>
      </c>
      <c r="E87" s="2">
        <v>0</v>
      </c>
      <c r="F87" s="2">
        <v>2</v>
      </c>
      <c r="G87" s="1">
        <v>0</v>
      </c>
      <c r="H87" s="2">
        <f t="shared" si="16"/>
        <v>375</v>
      </c>
      <c r="I87" s="2">
        <f t="shared" si="17"/>
        <v>1.0666666666666667</v>
      </c>
      <c r="J87" s="1"/>
    </row>
    <row r="88" spans="1:11" x14ac:dyDescent="0.15">
      <c r="A88" s="1" t="s">
        <v>108</v>
      </c>
      <c r="B88" s="1" t="s">
        <v>47</v>
      </c>
      <c r="C88" s="1">
        <v>2</v>
      </c>
      <c r="D88" s="1">
        <v>331</v>
      </c>
      <c r="E88" s="2">
        <v>0</v>
      </c>
      <c r="F88" s="2">
        <v>3</v>
      </c>
      <c r="G88" s="1">
        <v>0</v>
      </c>
      <c r="H88" s="2">
        <f t="shared" si="16"/>
        <v>337</v>
      </c>
      <c r="I88" s="2">
        <f t="shared" si="17"/>
        <v>1.7804154302670623</v>
      </c>
      <c r="J88" s="1"/>
    </row>
    <row r="89" spans="1:11" x14ac:dyDescent="0.15">
      <c r="A89" s="1" t="s">
        <v>109</v>
      </c>
      <c r="B89" s="1" t="s">
        <v>47</v>
      </c>
      <c r="C89" s="1">
        <v>2</v>
      </c>
      <c r="D89" s="1">
        <v>281</v>
      </c>
      <c r="E89" s="2">
        <v>0</v>
      </c>
      <c r="F89" s="2">
        <v>6.5</v>
      </c>
      <c r="G89" s="1">
        <v>0</v>
      </c>
      <c r="H89" s="2">
        <f t="shared" si="16"/>
        <v>294</v>
      </c>
      <c r="I89" s="2">
        <f t="shared" si="17"/>
        <v>4.4217687074829932</v>
      </c>
      <c r="J89" s="1"/>
    </row>
    <row r="90" spans="1:11" x14ac:dyDescent="0.15">
      <c r="A90" s="1" t="s">
        <v>110</v>
      </c>
      <c r="B90" s="1" t="s">
        <v>47</v>
      </c>
      <c r="C90" s="1">
        <v>2</v>
      </c>
      <c r="D90" s="1">
        <v>352</v>
      </c>
      <c r="E90" s="2">
        <v>0</v>
      </c>
      <c r="F90" s="2">
        <v>1</v>
      </c>
      <c r="G90" s="1">
        <v>0</v>
      </c>
      <c r="H90" s="2">
        <f t="shared" si="16"/>
        <v>354</v>
      </c>
      <c r="I90" s="2">
        <f t="shared" si="17"/>
        <v>0.56497175141242939</v>
      </c>
      <c r="J90" s="1"/>
    </row>
    <row r="91" spans="1:11" x14ac:dyDescent="0.15">
      <c r="A91" s="1"/>
      <c r="B91" s="1"/>
      <c r="C91" s="1"/>
      <c r="D91" s="1"/>
      <c r="E91" s="1"/>
      <c r="F91" s="1"/>
      <c r="G91" s="1"/>
      <c r="H91" s="5">
        <f>SUM(H82:H90)</f>
        <v>2839.5</v>
      </c>
      <c r="I91" s="9">
        <f>AVERAGE(I82:I90)</f>
        <v>2.2509422837255295</v>
      </c>
      <c r="J91" s="9">
        <f>STDEV(I82:I90)</f>
        <v>1.822850825548204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/>
  </sheetViews>
  <sheetFormatPr baseColWidth="12" defaultColWidth="12.83203125" defaultRowHeight="15" x14ac:dyDescent="0.15"/>
  <sheetData>
    <row r="1" spans="1:10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</row>
    <row r="2" spans="1:10" x14ac:dyDescent="0.15">
      <c r="A2" s="1" t="s">
        <v>112</v>
      </c>
      <c r="B2" s="1" t="s">
        <v>47</v>
      </c>
      <c r="C2" s="1">
        <v>2</v>
      </c>
      <c r="D2" s="1">
        <v>62</v>
      </c>
      <c r="E2" s="2">
        <v>0</v>
      </c>
      <c r="F2" s="2">
        <v>11</v>
      </c>
      <c r="G2" s="11">
        <v>0</v>
      </c>
      <c r="H2" s="2">
        <f t="shared" ref="H2:H13" si="0">D2+E2*2+F2*2+G2/2</f>
        <v>84</v>
      </c>
      <c r="I2" s="8">
        <f t="shared" ref="I2:I13" si="1">100*(H2-D2)/H2</f>
        <v>26.19047619047619</v>
      </c>
      <c r="J2" s="1"/>
    </row>
    <row r="3" spans="1:10" x14ac:dyDescent="0.15">
      <c r="A3" s="1" t="s">
        <v>113</v>
      </c>
      <c r="B3" s="1" t="s">
        <v>47</v>
      </c>
      <c r="C3" s="1">
        <v>2</v>
      </c>
      <c r="D3" s="1">
        <v>83</v>
      </c>
      <c r="E3" s="2">
        <v>2</v>
      </c>
      <c r="F3" s="2">
        <v>12.5</v>
      </c>
      <c r="G3" s="11">
        <v>1</v>
      </c>
      <c r="H3" s="2">
        <f t="shared" si="0"/>
        <v>112.5</v>
      </c>
      <c r="I3" s="8">
        <f t="shared" si="1"/>
        <v>26.222222222222221</v>
      </c>
      <c r="J3" s="1"/>
    </row>
    <row r="4" spans="1:10" x14ac:dyDescent="0.15">
      <c r="A4" s="1" t="s">
        <v>114</v>
      </c>
      <c r="B4" s="1" t="s">
        <v>47</v>
      </c>
      <c r="C4" s="1">
        <v>2</v>
      </c>
      <c r="D4" s="1">
        <v>68</v>
      </c>
      <c r="E4" s="2">
        <v>5</v>
      </c>
      <c r="F4" s="2">
        <v>12</v>
      </c>
      <c r="G4" s="11">
        <v>1</v>
      </c>
      <c r="H4" s="2">
        <f t="shared" si="0"/>
        <v>102.5</v>
      </c>
      <c r="I4" s="8">
        <f t="shared" si="1"/>
        <v>33.658536585365852</v>
      </c>
      <c r="J4" s="1"/>
    </row>
    <row r="5" spans="1:10" x14ac:dyDescent="0.15">
      <c r="A5" s="1" t="s">
        <v>115</v>
      </c>
      <c r="B5" s="1" t="s">
        <v>47</v>
      </c>
      <c r="C5" s="1">
        <v>2</v>
      </c>
      <c r="D5" s="1">
        <v>68</v>
      </c>
      <c r="E5" s="2">
        <v>3</v>
      </c>
      <c r="F5" s="2">
        <v>9</v>
      </c>
      <c r="G5" s="11">
        <v>0</v>
      </c>
      <c r="H5" s="2">
        <f t="shared" si="0"/>
        <v>92</v>
      </c>
      <c r="I5" s="8">
        <f t="shared" si="1"/>
        <v>26.086956521739129</v>
      </c>
      <c r="J5" s="1"/>
    </row>
    <row r="6" spans="1:10" x14ac:dyDescent="0.15">
      <c r="A6" s="1" t="s">
        <v>116</v>
      </c>
      <c r="B6" s="1" t="s">
        <v>47</v>
      </c>
      <c r="C6" s="1">
        <v>2</v>
      </c>
      <c r="D6" s="1">
        <v>88</v>
      </c>
      <c r="E6" s="2">
        <v>0</v>
      </c>
      <c r="F6" s="2">
        <v>8</v>
      </c>
      <c r="G6" s="11">
        <v>0</v>
      </c>
      <c r="H6" s="2">
        <f t="shared" si="0"/>
        <v>104</v>
      </c>
      <c r="I6" s="8">
        <f t="shared" si="1"/>
        <v>15.384615384615385</v>
      </c>
      <c r="J6" s="1"/>
    </row>
    <row r="7" spans="1:10" x14ac:dyDescent="0.15">
      <c r="A7" s="1" t="s">
        <v>117</v>
      </c>
      <c r="B7" s="1" t="s">
        <v>47</v>
      </c>
      <c r="C7" s="1">
        <v>2</v>
      </c>
      <c r="D7" s="1">
        <v>92</v>
      </c>
      <c r="E7" s="2">
        <v>1</v>
      </c>
      <c r="F7" s="2">
        <v>11</v>
      </c>
      <c r="G7" s="11">
        <v>1</v>
      </c>
      <c r="H7" s="2">
        <f t="shared" si="0"/>
        <v>116.5</v>
      </c>
      <c r="I7" s="8">
        <f t="shared" si="1"/>
        <v>21.030042918454935</v>
      </c>
      <c r="J7" s="1"/>
    </row>
    <row r="8" spans="1:10" x14ac:dyDescent="0.15">
      <c r="A8" s="1" t="s">
        <v>118</v>
      </c>
      <c r="B8" s="1" t="s">
        <v>47</v>
      </c>
      <c r="C8" s="1">
        <v>2</v>
      </c>
      <c r="D8" s="1">
        <v>61</v>
      </c>
      <c r="E8" s="2">
        <v>2</v>
      </c>
      <c r="F8" s="2">
        <v>9</v>
      </c>
      <c r="G8" s="11">
        <v>0</v>
      </c>
      <c r="H8" s="2">
        <f t="shared" si="0"/>
        <v>83</v>
      </c>
      <c r="I8" s="8">
        <f t="shared" si="1"/>
        <v>26.506024096385541</v>
      </c>
      <c r="J8" s="1"/>
    </row>
    <row r="9" spans="1:10" x14ac:dyDescent="0.15">
      <c r="A9" s="1" t="s">
        <v>119</v>
      </c>
      <c r="B9" s="1" t="s">
        <v>47</v>
      </c>
      <c r="C9" s="1">
        <v>2</v>
      </c>
      <c r="D9" s="1">
        <v>130</v>
      </c>
      <c r="E9" s="2">
        <v>1</v>
      </c>
      <c r="F9" s="2">
        <v>11</v>
      </c>
      <c r="G9" s="11">
        <v>0</v>
      </c>
      <c r="H9" s="2">
        <f t="shared" si="0"/>
        <v>154</v>
      </c>
      <c r="I9" s="8">
        <f t="shared" si="1"/>
        <v>15.584415584415584</v>
      </c>
      <c r="J9" s="1"/>
    </row>
    <row r="10" spans="1:10" x14ac:dyDescent="0.15">
      <c r="A10" s="1" t="s">
        <v>120</v>
      </c>
      <c r="B10" s="1" t="s">
        <v>47</v>
      </c>
      <c r="C10" s="1">
        <v>2</v>
      </c>
      <c r="D10" s="1">
        <v>112</v>
      </c>
      <c r="E10" s="2">
        <v>4</v>
      </c>
      <c r="F10" s="2">
        <v>19</v>
      </c>
      <c r="G10" s="11">
        <v>0</v>
      </c>
      <c r="H10" s="2">
        <f t="shared" si="0"/>
        <v>158</v>
      </c>
      <c r="I10" s="8">
        <f t="shared" si="1"/>
        <v>29.11392405063291</v>
      </c>
      <c r="J10" s="1"/>
    </row>
    <row r="11" spans="1:10" x14ac:dyDescent="0.15">
      <c r="A11" s="1" t="s">
        <v>121</v>
      </c>
      <c r="B11" s="1" t="s">
        <v>47</v>
      </c>
      <c r="C11" s="1">
        <v>2</v>
      </c>
      <c r="D11" s="1">
        <v>100</v>
      </c>
      <c r="E11" s="2">
        <v>2</v>
      </c>
      <c r="F11" s="2">
        <v>13</v>
      </c>
      <c r="G11" s="11">
        <v>0</v>
      </c>
      <c r="H11" s="2">
        <f t="shared" si="0"/>
        <v>130</v>
      </c>
      <c r="I11" s="8">
        <f t="shared" si="1"/>
        <v>23.076923076923077</v>
      </c>
      <c r="J11" s="1"/>
    </row>
    <row r="12" spans="1:10" x14ac:dyDescent="0.15">
      <c r="A12" s="1" t="s">
        <v>122</v>
      </c>
      <c r="B12" s="1" t="s">
        <v>47</v>
      </c>
      <c r="C12" s="1">
        <v>2</v>
      </c>
      <c r="D12" s="1">
        <v>109</v>
      </c>
      <c r="E12" s="2">
        <v>3</v>
      </c>
      <c r="F12" s="2">
        <v>20</v>
      </c>
      <c r="G12" s="11">
        <v>0</v>
      </c>
      <c r="H12" s="2">
        <f t="shared" si="0"/>
        <v>155</v>
      </c>
      <c r="I12" s="8">
        <f t="shared" si="1"/>
        <v>29.677419354838708</v>
      </c>
      <c r="J12" s="1"/>
    </row>
    <row r="13" spans="1:10" x14ac:dyDescent="0.15">
      <c r="A13" s="1" t="s">
        <v>123</v>
      </c>
      <c r="B13" s="1" t="s">
        <v>47</v>
      </c>
      <c r="C13" s="1">
        <v>2</v>
      </c>
      <c r="D13" s="1">
        <v>94</v>
      </c>
      <c r="E13" s="2">
        <v>0</v>
      </c>
      <c r="F13" s="2">
        <v>20</v>
      </c>
      <c r="G13" s="11">
        <v>0</v>
      </c>
      <c r="H13" s="2">
        <f t="shared" si="0"/>
        <v>134</v>
      </c>
      <c r="I13" s="8">
        <f t="shared" si="1"/>
        <v>29.850746268656717</v>
      </c>
      <c r="J13" s="1"/>
    </row>
    <row r="14" spans="1:10" x14ac:dyDescent="0.15">
      <c r="A14" s="1"/>
      <c r="B14" s="1"/>
      <c r="C14" s="1"/>
      <c r="D14" s="1"/>
      <c r="E14" s="1"/>
      <c r="F14" s="1"/>
      <c r="G14" s="1"/>
      <c r="H14" s="5">
        <f>SUM(H2:H13)</f>
        <v>1425.5</v>
      </c>
      <c r="I14" s="9">
        <f>AVERAGE(I2:I13)</f>
        <v>25.198525187893853</v>
      </c>
      <c r="J14" s="9">
        <f>STDEV(I2:I13)</f>
        <v>5.5902345870881671</v>
      </c>
    </row>
    <row r="15" spans="1:10" x14ac:dyDescent="0.15">
      <c r="A15" s="1" t="s">
        <v>124</v>
      </c>
      <c r="B15" s="1" t="s">
        <v>47</v>
      </c>
      <c r="C15" s="1">
        <v>2</v>
      </c>
      <c r="D15" s="1">
        <v>19</v>
      </c>
      <c r="E15" s="2">
        <v>1</v>
      </c>
      <c r="F15" s="2">
        <v>44</v>
      </c>
      <c r="G15" s="1">
        <v>0</v>
      </c>
      <c r="H15" s="2">
        <f t="shared" ref="H15:H26" si="2">D15+E15*2+F15*2+G15/2</f>
        <v>109</v>
      </c>
      <c r="I15" s="2">
        <f t="shared" ref="I15:I26" si="3">100*(H15-D15)/H15</f>
        <v>82.568807339449535</v>
      </c>
      <c r="J15" s="1"/>
    </row>
    <row r="16" spans="1:10" x14ac:dyDescent="0.15">
      <c r="A16" s="1" t="s">
        <v>125</v>
      </c>
      <c r="B16" s="1" t="s">
        <v>47</v>
      </c>
      <c r="C16" s="1">
        <v>2</v>
      </c>
      <c r="D16" s="1">
        <v>36</v>
      </c>
      <c r="E16" s="2">
        <v>3</v>
      </c>
      <c r="F16" s="2">
        <v>51</v>
      </c>
      <c r="G16" s="1">
        <v>0</v>
      </c>
      <c r="H16" s="2">
        <f t="shared" si="2"/>
        <v>144</v>
      </c>
      <c r="I16" s="2">
        <f t="shared" si="3"/>
        <v>75</v>
      </c>
      <c r="J16" s="1"/>
    </row>
    <row r="17" spans="1:10" x14ac:dyDescent="0.15">
      <c r="A17" s="1" t="s">
        <v>126</v>
      </c>
      <c r="B17" s="1" t="s">
        <v>47</v>
      </c>
      <c r="C17" s="1">
        <v>2</v>
      </c>
      <c r="D17" s="1">
        <v>39</v>
      </c>
      <c r="E17" s="2">
        <v>4</v>
      </c>
      <c r="F17" s="2">
        <v>51</v>
      </c>
      <c r="G17" s="1">
        <v>0</v>
      </c>
      <c r="H17" s="2">
        <f t="shared" si="2"/>
        <v>149</v>
      </c>
      <c r="I17" s="2">
        <f t="shared" si="3"/>
        <v>73.825503355704697</v>
      </c>
      <c r="J17" s="1"/>
    </row>
    <row r="18" spans="1:10" x14ac:dyDescent="0.15">
      <c r="A18" s="1" t="s">
        <v>127</v>
      </c>
      <c r="B18" s="1" t="s">
        <v>47</v>
      </c>
      <c r="C18" s="1">
        <v>2</v>
      </c>
      <c r="D18" s="1">
        <v>21</v>
      </c>
      <c r="E18" s="2">
        <v>3</v>
      </c>
      <c r="F18" s="2">
        <v>41</v>
      </c>
      <c r="G18" s="1">
        <v>0</v>
      </c>
      <c r="H18" s="2">
        <f t="shared" si="2"/>
        <v>109</v>
      </c>
      <c r="I18" s="2">
        <f t="shared" si="3"/>
        <v>80.733944954128447</v>
      </c>
      <c r="J18" s="1"/>
    </row>
    <row r="19" spans="1:10" x14ac:dyDescent="0.15">
      <c r="A19" s="1" t="s">
        <v>128</v>
      </c>
      <c r="B19" s="1" t="s">
        <v>47</v>
      </c>
      <c r="C19" s="1">
        <v>2</v>
      </c>
      <c r="D19" s="1">
        <v>27</v>
      </c>
      <c r="E19" s="2">
        <v>2</v>
      </c>
      <c r="F19" s="2">
        <v>47.5</v>
      </c>
      <c r="G19" s="1">
        <v>0</v>
      </c>
      <c r="H19" s="2">
        <f t="shared" si="2"/>
        <v>126</v>
      </c>
      <c r="I19" s="2">
        <f t="shared" si="3"/>
        <v>78.571428571428569</v>
      </c>
      <c r="J19" s="1"/>
    </row>
    <row r="20" spans="1:10" x14ac:dyDescent="0.15">
      <c r="A20" s="1" t="s">
        <v>129</v>
      </c>
      <c r="B20" s="1" t="s">
        <v>47</v>
      </c>
      <c r="C20" s="1">
        <v>2</v>
      </c>
      <c r="D20" s="1">
        <v>33</v>
      </c>
      <c r="E20" s="2">
        <v>2</v>
      </c>
      <c r="F20" s="2">
        <v>38</v>
      </c>
      <c r="G20" s="1">
        <v>0</v>
      </c>
      <c r="H20" s="2">
        <f t="shared" si="2"/>
        <v>113</v>
      </c>
      <c r="I20" s="2">
        <f t="shared" si="3"/>
        <v>70.796460176991147</v>
      </c>
      <c r="J20" s="1"/>
    </row>
    <row r="21" spans="1:10" x14ac:dyDescent="0.15">
      <c r="A21" s="1" t="s">
        <v>130</v>
      </c>
      <c r="B21" s="1" t="s">
        <v>47</v>
      </c>
      <c r="C21" s="1">
        <v>2</v>
      </c>
      <c r="D21" s="1">
        <v>45</v>
      </c>
      <c r="E21" s="2">
        <v>2</v>
      </c>
      <c r="F21" s="2">
        <v>45</v>
      </c>
      <c r="G21" s="1">
        <v>0</v>
      </c>
      <c r="H21" s="2">
        <f t="shared" si="2"/>
        <v>139</v>
      </c>
      <c r="I21" s="2">
        <f t="shared" si="3"/>
        <v>67.625899280575538</v>
      </c>
      <c r="J21" s="1"/>
    </row>
    <row r="22" spans="1:10" x14ac:dyDescent="0.15">
      <c r="A22" s="1" t="s">
        <v>131</v>
      </c>
      <c r="B22" s="1" t="s">
        <v>47</v>
      </c>
      <c r="C22" s="1">
        <v>2</v>
      </c>
      <c r="D22" s="1">
        <v>20</v>
      </c>
      <c r="E22" s="2">
        <v>3</v>
      </c>
      <c r="F22" s="2">
        <v>46.5</v>
      </c>
      <c r="G22" s="1">
        <v>0</v>
      </c>
      <c r="H22" s="2">
        <f t="shared" si="2"/>
        <v>119</v>
      </c>
      <c r="I22" s="2">
        <f t="shared" si="3"/>
        <v>83.193277310924373</v>
      </c>
      <c r="J22" s="1"/>
    </row>
    <row r="23" spans="1:10" x14ac:dyDescent="0.15">
      <c r="A23" s="1" t="s">
        <v>132</v>
      </c>
      <c r="B23" s="1" t="s">
        <v>47</v>
      </c>
      <c r="C23" s="1">
        <v>2</v>
      </c>
      <c r="D23" s="1">
        <v>25</v>
      </c>
      <c r="E23" s="2">
        <v>3</v>
      </c>
      <c r="F23" s="2">
        <v>37</v>
      </c>
      <c r="G23" s="1">
        <v>0</v>
      </c>
      <c r="H23" s="2">
        <f t="shared" si="2"/>
        <v>105</v>
      </c>
      <c r="I23" s="2">
        <f t="shared" si="3"/>
        <v>76.19047619047619</v>
      </c>
      <c r="J23" s="1"/>
    </row>
    <row r="24" spans="1:10" x14ac:dyDescent="0.15">
      <c r="A24" s="1" t="s">
        <v>133</v>
      </c>
      <c r="B24" s="1" t="s">
        <v>47</v>
      </c>
      <c r="C24" s="1">
        <v>2</v>
      </c>
      <c r="D24" s="1">
        <v>19</v>
      </c>
      <c r="E24" s="2">
        <v>0</v>
      </c>
      <c r="F24" s="2">
        <v>49</v>
      </c>
      <c r="G24" s="1">
        <v>0</v>
      </c>
      <c r="H24" s="2">
        <f t="shared" si="2"/>
        <v>117</v>
      </c>
      <c r="I24" s="2">
        <f t="shared" si="3"/>
        <v>83.760683760683762</v>
      </c>
      <c r="J24" s="1"/>
    </row>
    <row r="25" spans="1:10" x14ac:dyDescent="0.15">
      <c r="A25" s="1" t="s">
        <v>134</v>
      </c>
      <c r="B25" s="1" t="s">
        <v>47</v>
      </c>
      <c r="C25" s="1">
        <v>2</v>
      </c>
      <c r="D25" s="1">
        <v>16</v>
      </c>
      <c r="E25" s="2">
        <v>5</v>
      </c>
      <c r="F25" s="2">
        <v>56</v>
      </c>
      <c r="G25" s="1">
        <v>1</v>
      </c>
      <c r="H25" s="2">
        <f t="shared" si="2"/>
        <v>138.5</v>
      </c>
      <c r="I25" s="2">
        <f t="shared" si="3"/>
        <v>88.447653429602894</v>
      </c>
      <c r="J25" s="1"/>
    </row>
    <row r="26" spans="1:10" x14ac:dyDescent="0.15">
      <c r="A26" s="1" t="s">
        <v>135</v>
      </c>
      <c r="B26" s="1" t="s">
        <v>47</v>
      </c>
      <c r="C26" s="1">
        <v>2</v>
      </c>
      <c r="D26" s="1">
        <v>23</v>
      </c>
      <c r="E26" s="2">
        <v>0</v>
      </c>
      <c r="F26" s="2">
        <v>31</v>
      </c>
      <c r="G26" s="1">
        <v>0</v>
      </c>
      <c r="H26" s="2">
        <f t="shared" si="2"/>
        <v>85</v>
      </c>
      <c r="I26" s="2">
        <f t="shared" si="3"/>
        <v>72.941176470588232</v>
      </c>
      <c r="J26" s="1"/>
    </row>
    <row r="27" spans="1:10" x14ac:dyDescent="0.15">
      <c r="A27" s="1"/>
      <c r="B27" s="1"/>
      <c r="C27" s="1"/>
      <c r="D27" s="1"/>
      <c r="E27" s="1"/>
      <c r="F27" s="1"/>
      <c r="G27" s="1"/>
      <c r="H27" s="5">
        <f>SUM(H15:H26)</f>
        <v>1453.5</v>
      </c>
      <c r="I27" s="9">
        <f>AVERAGE(I15:I26)</f>
        <v>77.804609236712778</v>
      </c>
      <c r="J27" s="9">
        <f>STDEV(I15:I26)</f>
        <v>6.1224725412310956</v>
      </c>
    </row>
    <row r="28" spans="1:10" x14ac:dyDescent="0.15">
      <c r="A28" s="1" t="s">
        <v>136</v>
      </c>
      <c r="B28" s="1" t="s">
        <v>47</v>
      </c>
      <c r="C28" s="1">
        <v>2</v>
      </c>
      <c r="D28" s="1">
        <v>40</v>
      </c>
      <c r="E28" s="2">
        <v>5</v>
      </c>
      <c r="F28" s="2">
        <v>47</v>
      </c>
      <c r="G28" s="1">
        <v>0</v>
      </c>
      <c r="H28" s="2">
        <f t="shared" ref="H28:H39" si="4">D28+E28*2+F28*2+G28/2</f>
        <v>144</v>
      </c>
      <c r="I28" s="2">
        <f t="shared" ref="I28:I39" si="5">100*(H28-D28)/H28</f>
        <v>72.222222222222229</v>
      </c>
      <c r="J28" s="1"/>
    </row>
    <row r="29" spans="1:10" x14ac:dyDescent="0.15">
      <c r="A29" s="1" t="s">
        <v>137</v>
      </c>
      <c r="B29" s="1" t="s">
        <v>47</v>
      </c>
      <c r="C29" s="1">
        <v>2</v>
      </c>
      <c r="D29" s="1">
        <v>51</v>
      </c>
      <c r="E29" s="2">
        <v>3</v>
      </c>
      <c r="F29" s="2">
        <v>48</v>
      </c>
      <c r="G29" s="1">
        <v>1</v>
      </c>
      <c r="H29" s="2">
        <f t="shared" si="4"/>
        <v>153.5</v>
      </c>
      <c r="I29" s="2">
        <f t="shared" si="5"/>
        <v>66.77524429967427</v>
      </c>
      <c r="J29" s="1"/>
    </row>
    <row r="30" spans="1:10" x14ac:dyDescent="0.15">
      <c r="A30" s="1" t="s">
        <v>138</v>
      </c>
      <c r="B30" s="1" t="s">
        <v>47</v>
      </c>
      <c r="C30" s="1">
        <v>2</v>
      </c>
      <c r="D30" s="1">
        <v>31</v>
      </c>
      <c r="E30" s="2">
        <v>1</v>
      </c>
      <c r="F30" s="2">
        <v>46</v>
      </c>
      <c r="G30" s="1">
        <v>1</v>
      </c>
      <c r="H30" s="2">
        <f t="shared" si="4"/>
        <v>125.5</v>
      </c>
      <c r="I30" s="2">
        <f t="shared" si="5"/>
        <v>75.298804780876495</v>
      </c>
      <c r="J30" s="1"/>
    </row>
    <row r="31" spans="1:10" x14ac:dyDescent="0.15">
      <c r="A31" s="1" t="s">
        <v>139</v>
      </c>
      <c r="B31" s="1" t="s">
        <v>47</v>
      </c>
      <c r="C31" s="1">
        <v>2</v>
      </c>
      <c r="D31" s="1">
        <v>33</v>
      </c>
      <c r="E31" s="2">
        <v>3</v>
      </c>
      <c r="F31" s="2">
        <v>33</v>
      </c>
      <c r="G31" s="1">
        <v>0</v>
      </c>
      <c r="H31" s="2">
        <f t="shared" si="4"/>
        <v>105</v>
      </c>
      <c r="I31" s="2">
        <f t="shared" si="5"/>
        <v>68.571428571428569</v>
      </c>
      <c r="J31" s="1"/>
    </row>
    <row r="32" spans="1:10" x14ac:dyDescent="0.15">
      <c r="A32" s="1" t="s">
        <v>140</v>
      </c>
      <c r="B32" s="1" t="s">
        <v>47</v>
      </c>
      <c r="C32" s="1">
        <v>2</v>
      </c>
      <c r="D32" s="1">
        <v>20</v>
      </c>
      <c r="E32" s="2">
        <v>1</v>
      </c>
      <c r="F32" s="2">
        <v>40</v>
      </c>
      <c r="G32" s="1">
        <v>0</v>
      </c>
      <c r="H32" s="2">
        <f t="shared" si="4"/>
        <v>102</v>
      </c>
      <c r="I32" s="2">
        <f t="shared" si="5"/>
        <v>80.392156862745097</v>
      </c>
      <c r="J32" s="1"/>
    </row>
    <row r="33" spans="1:10" x14ac:dyDescent="0.15">
      <c r="A33" s="1" t="s">
        <v>141</v>
      </c>
      <c r="B33" s="1" t="s">
        <v>47</v>
      </c>
      <c r="C33" s="1">
        <v>2</v>
      </c>
      <c r="D33" s="1">
        <v>11</v>
      </c>
      <c r="E33" s="2">
        <v>2</v>
      </c>
      <c r="F33" s="2">
        <v>32</v>
      </c>
      <c r="G33" s="1">
        <v>0</v>
      </c>
      <c r="H33" s="2">
        <f t="shared" si="4"/>
        <v>79</v>
      </c>
      <c r="I33" s="2">
        <f t="shared" si="5"/>
        <v>86.075949367088612</v>
      </c>
      <c r="J33" s="1"/>
    </row>
    <row r="34" spans="1:10" x14ac:dyDescent="0.15">
      <c r="A34" s="1" t="s">
        <v>142</v>
      </c>
      <c r="B34" s="1" t="s">
        <v>47</v>
      </c>
      <c r="C34" s="1">
        <v>2</v>
      </c>
      <c r="D34" s="1">
        <v>26</v>
      </c>
      <c r="E34" s="2">
        <v>0</v>
      </c>
      <c r="F34" s="2">
        <v>34</v>
      </c>
      <c r="G34" s="1">
        <v>0</v>
      </c>
      <c r="H34" s="2">
        <f t="shared" si="4"/>
        <v>94</v>
      </c>
      <c r="I34" s="2">
        <f t="shared" si="5"/>
        <v>72.340425531914889</v>
      </c>
      <c r="J34" s="1"/>
    </row>
    <row r="35" spans="1:10" x14ac:dyDescent="0.15">
      <c r="A35" s="1" t="s">
        <v>143</v>
      </c>
      <c r="B35" s="1" t="s">
        <v>47</v>
      </c>
      <c r="C35" s="1">
        <v>2</v>
      </c>
      <c r="D35" s="1">
        <v>30</v>
      </c>
      <c r="E35" s="2">
        <v>0</v>
      </c>
      <c r="F35" s="2">
        <v>35</v>
      </c>
      <c r="G35" s="1">
        <v>0</v>
      </c>
      <c r="H35" s="2">
        <f t="shared" si="4"/>
        <v>100</v>
      </c>
      <c r="I35" s="2">
        <f t="shared" si="5"/>
        <v>70</v>
      </c>
      <c r="J35" s="1"/>
    </row>
    <row r="36" spans="1:10" x14ac:dyDescent="0.15">
      <c r="A36" s="1" t="s">
        <v>144</v>
      </c>
      <c r="B36" s="1" t="s">
        <v>47</v>
      </c>
      <c r="C36" s="1">
        <v>2</v>
      </c>
      <c r="D36" s="1">
        <v>17</v>
      </c>
      <c r="E36" s="2">
        <v>0</v>
      </c>
      <c r="F36" s="2">
        <v>36</v>
      </c>
      <c r="G36" s="1">
        <v>0</v>
      </c>
      <c r="H36" s="2">
        <f t="shared" si="4"/>
        <v>89</v>
      </c>
      <c r="I36" s="2">
        <f t="shared" si="5"/>
        <v>80.898876404494388</v>
      </c>
      <c r="J36" s="1"/>
    </row>
    <row r="37" spans="1:10" x14ac:dyDescent="0.15">
      <c r="A37" s="1" t="s">
        <v>145</v>
      </c>
      <c r="B37" s="1" t="s">
        <v>47</v>
      </c>
      <c r="C37" s="1">
        <v>2</v>
      </c>
      <c r="D37" s="1">
        <v>31</v>
      </c>
      <c r="E37" s="2">
        <v>0</v>
      </c>
      <c r="F37" s="2">
        <v>35</v>
      </c>
      <c r="G37" s="1">
        <v>0</v>
      </c>
      <c r="H37" s="2">
        <f t="shared" si="4"/>
        <v>101</v>
      </c>
      <c r="I37" s="2">
        <f t="shared" si="5"/>
        <v>69.306930693069305</v>
      </c>
      <c r="J37" s="1"/>
    </row>
    <row r="38" spans="1:10" x14ac:dyDescent="0.15">
      <c r="A38" s="1" t="s">
        <v>146</v>
      </c>
      <c r="B38" s="1" t="s">
        <v>47</v>
      </c>
      <c r="C38" s="1">
        <v>2</v>
      </c>
      <c r="D38" s="1">
        <v>35</v>
      </c>
      <c r="E38" s="2">
        <v>1</v>
      </c>
      <c r="F38" s="2">
        <v>44</v>
      </c>
      <c r="G38" s="1">
        <v>0</v>
      </c>
      <c r="H38" s="2">
        <f t="shared" si="4"/>
        <v>125</v>
      </c>
      <c r="I38" s="2">
        <f t="shared" si="5"/>
        <v>72</v>
      </c>
      <c r="J38" s="1"/>
    </row>
    <row r="39" spans="1:10" x14ac:dyDescent="0.15">
      <c r="A39" s="1" t="s">
        <v>147</v>
      </c>
      <c r="B39" s="1" t="s">
        <v>47</v>
      </c>
      <c r="C39" s="1">
        <v>2</v>
      </c>
      <c r="D39" s="1">
        <v>25</v>
      </c>
      <c r="E39" s="2">
        <v>0</v>
      </c>
      <c r="F39" s="2">
        <v>36</v>
      </c>
      <c r="G39" s="1">
        <v>0</v>
      </c>
      <c r="H39" s="2">
        <f t="shared" si="4"/>
        <v>97</v>
      </c>
      <c r="I39" s="2">
        <f t="shared" si="5"/>
        <v>74.226804123711347</v>
      </c>
      <c r="J39" s="1"/>
    </row>
    <row r="40" spans="1:10" x14ac:dyDescent="0.15">
      <c r="A40" s="1"/>
      <c r="B40" s="1"/>
      <c r="C40" s="1"/>
      <c r="D40" s="1"/>
      <c r="E40" s="1"/>
      <c r="F40" s="1"/>
      <c r="G40" s="1"/>
      <c r="H40" s="5">
        <f>SUM(H28:H39)</f>
        <v>1315</v>
      </c>
      <c r="I40" s="9">
        <f>AVERAGE(I28:I39)</f>
        <v>74.009070238102098</v>
      </c>
      <c r="J40" s="9">
        <f>STDEV(I28:I39)</f>
        <v>5.765304756622486</v>
      </c>
    </row>
    <row r="41" spans="1:10" x14ac:dyDescent="0.15">
      <c r="A41" s="1" t="s">
        <v>148</v>
      </c>
      <c r="B41" s="1" t="s">
        <v>47</v>
      </c>
      <c r="C41" s="1">
        <v>2</v>
      </c>
      <c r="D41" s="1">
        <v>34</v>
      </c>
      <c r="E41" s="2">
        <v>2</v>
      </c>
      <c r="F41" s="2">
        <v>38</v>
      </c>
      <c r="G41" s="1">
        <v>0</v>
      </c>
      <c r="H41" s="2">
        <f t="shared" ref="H41:H52" si="6">D41+E41*2+F41*2+G41/2</f>
        <v>114</v>
      </c>
      <c r="I41" s="2">
        <f t="shared" ref="I41:I52" si="7">100*(H41-D41)/H41</f>
        <v>70.175438596491233</v>
      </c>
      <c r="J41" s="1"/>
    </row>
    <row r="42" spans="1:10" x14ac:dyDescent="0.15">
      <c r="A42" s="1" t="s">
        <v>149</v>
      </c>
      <c r="B42" s="1" t="s">
        <v>47</v>
      </c>
      <c r="C42" s="1">
        <v>2</v>
      </c>
      <c r="D42" s="1">
        <v>26</v>
      </c>
      <c r="E42" s="2">
        <v>1</v>
      </c>
      <c r="F42" s="2">
        <v>43</v>
      </c>
      <c r="G42" s="1">
        <v>0</v>
      </c>
      <c r="H42" s="2">
        <f t="shared" si="6"/>
        <v>114</v>
      </c>
      <c r="I42" s="2">
        <f t="shared" si="7"/>
        <v>77.192982456140356</v>
      </c>
      <c r="J42" s="1"/>
    </row>
    <row r="43" spans="1:10" x14ac:dyDescent="0.15">
      <c r="A43" s="1" t="s">
        <v>150</v>
      </c>
      <c r="B43" s="1" t="s">
        <v>47</v>
      </c>
      <c r="C43" s="1">
        <v>2</v>
      </c>
      <c r="D43" s="1">
        <v>42</v>
      </c>
      <c r="E43" s="2">
        <v>0</v>
      </c>
      <c r="F43" s="2">
        <v>43</v>
      </c>
      <c r="G43" s="1">
        <v>0</v>
      </c>
      <c r="H43" s="2">
        <f t="shared" si="6"/>
        <v>128</v>
      </c>
      <c r="I43" s="2">
        <f t="shared" si="7"/>
        <v>67.1875</v>
      </c>
      <c r="J43" s="1"/>
    </row>
    <row r="44" spans="1:10" x14ac:dyDescent="0.15">
      <c r="A44" s="1" t="s">
        <v>151</v>
      </c>
      <c r="B44" s="1" t="s">
        <v>47</v>
      </c>
      <c r="C44" s="1">
        <v>2</v>
      </c>
      <c r="D44" s="1">
        <v>32</v>
      </c>
      <c r="E44" s="2">
        <v>1</v>
      </c>
      <c r="F44" s="2">
        <v>45</v>
      </c>
      <c r="G44" s="1">
        <v>1</v>
      </c>
      <c r="H44" s="2">
        <f t="shared" si="6"/>
        <v>124.5</v>
      </c>
      <c r="I44" s="2">
        <f t="shared" si="7"/>
        <v>74.297188755020073</v>
      </c>
      <c r="J44" s="1"/>
    </row>
    <row r="45" spans="1:10" x14ac:dyDescent="0.15">
      <c r="A45" s="1" t="s">
        <v>152</v>
      </c>
      <c r="B45" s="1" t="s">
        <v>47</v>
      </c>
      <c r="C45" s="1">
        <v>2</v>
      </c>
      <c r="D45" s="1">
        <v>33</v>
      </c>
      <c r="E45" s="2">
        <v>2</v>
      </c>
      <c r="F45" s="2">
        <v>44</v>
      </c>
      <c r="G45" s="1">
        <v>0</v>
      </c>
      <c r="H45" s="2">
        <f t="shared" si="6"/>
        <v>125</v>
      </c>
      <c r="I45" s="2">
        <f t="shared" si="7"/>
        <v>73.599999999999994</v>
      </c>
      <c r="J45" s="1"/>
    </row>
    <row r="46" spans="1:10" x14ac:dyDescent="0.15">
      <c r="A46" s="1" t="s">
        <v>153</v>
      </c>
      <c r="B46" s="1" t="s">
        <v>47</v>
      </c>
      <c r="C46" s="1">
        <v>2</v>
      </c>
      <c r="D46" s="1">
        <v>26</v>
      </c>
      <c r="E46" s="2">
        <v>1</v>
      </c>
      <c r="F46" s="2">
        <v>33</v>
      </c>
      <c r="G46" s="1">
        <v>0</v>
      </c>
      <c r="H46" s="2">
        <f t="shared" si="6"/>
        <v>94</v>
      </c>
      <c r="I46" s="2">
        <f t="shared" si="7"/>
        <v>72.340425531914889</v>
      </c>
      <c r="J46" s="1"/>
    </row>
    <row r="47" spans="1:10" x14ac:dyDescent="0.15">
      <c r="A47" s="1" t="s">
        <v>154</v>
      </c>
      <c r="B47" s="1" t="s">
        <v>47</v>
      </c>
      <c r="C47" s="1">
        <v>2</v>
      </c>
      <c r="D47" s="1">
        <v>29</v>
      </c>
      <c r="E47" s="2">
        <v>1</v>
      </c>
      <c r="F47" s="2">
        <v>36</v>
      </c>
      <c r="G47" s="1">
        <v>2</v>
      </c>
      <c r="H47" s="2">
        <f t="shared" si="6"/>
        <v>104</v>
      </c>
      <c r="I47" s="2">
        <f t="shared" si="7"/>
        <v>72.115384615384613</v>
      </c>
      <c r="J47" s="1"/>
    </row>
    <row r="48" spans="1:10" x14ac:dyDescent="0.15">
      <c r="A48" s="1" t="s">
        <v>155</v>
      </c>
      <c r="B48" s="1" t="s">
        <v>47</v>
      </c>
      <c r="C48" s="1">
        <v>2</v>
      </c>
      <c r="D48" s="1">
        <v>41</v>
      </c>
      <c r="E48" s="2">
        <v>1</v>
      </c>
      <c r="F48" s="2">
        <v>37.5</v>
      </c>
      <c r="G48" s="1">
        <v>0</v>
      </c>
      <c r="H48" s="2">
        <f t="shared" si="6"/>
        <v>118</v>
      </c>
      <c r="I48" s="2">
        <f t="shared" si="7"/>
        <v>65.254237288135599</v>
      </c>
      <c r="J48" s="1"/>
    </row>
    <row r="49" spans="1:10" x14ac:dyDescent="0.15">
      <c r="A49" s="1" t="s">
        <v>156</v>
      </c>
      <c r="B49" s="1" t="s">
        <v>47</v>
      </c>
      <c r="C49" s="1">
        <v>2</v>
      </c>
      <c r="D49" s="1">
        <v>35</v>
      </c>
      <c r="E49" s="2">
        <v>4</v>
      </c>
      <c r="F49" s="2">
        <v>37</v>
      </c>
      <c r="G49" s="1">
        <v>0</v>
      </c>
      <c r="H49" s="2">
        <f t="shared" si="6"/>
        <v>117</v>
      </c>
      <c r="I49" s="2">
        <f t="shared" si="7"/>
        <v>70.085470085470092</v>
      </c>
      <c r="J49" s="1"/>
    </row>
    <row r="50" spans="1:10" x14ac:dyDescent="0.15">
      <c r="A50" s="1" t="s">
        <v>157</v>
      </c>
      <c r="B50" s="1" t="s">
        <v>47</v>
      </c>
      <c r="C50" s="1">
        <v>2</v>
      </c>
      <c r="D50" s="1">
        <v>38</v>
      </c>
      <c r="E50" s="2">
        <v>0</v>
      </c>
      <c r="F50" s="2">
        <v>48</v>
      </c>
      <c r="G50" s="1">
        <v>1</v>
      </c>
      <c r="H50" s="2">
        <f t="shared" si="6"/>
        <v>134.5</v>
      </c>
      <c r="I50" s="2">
        <f t="shared" si="7"/>
        <v>71.74721189591078</v>
      </c>
      <c r="J50" s="1"/>
    </row>
    <row r="51" spans="1:10" x14ac:dyDescent="0.15">
      <c r="A51" s="1" t="s">
        <v>158</v>
      </c>
      <c r="B51" s="1" t="s">
        <v>47</v>
      </c>
      <c r="C51" s="1">
        <v>2</v>
      </c>
      <c r="D51" s="1">
        <v>32</v>
      </c>
      <c r="E51" s="2">
        <v>2</v>
      </c>
      <c r="F51" s="2">
        <v>39.5</v>
      </c>
      <c r="G51" s="1">
        <v>0</v>
      </c>
      <c r="H51" s="2">
        <f t="shared" si="6"/>
        <v>115</v>
      </c>
      <c r="I51" s="2">
        <f t="shared" si="7"/>
        <v>72.173913043478265</v>
      </c>
      <c r="J51" s="1"/>
    </row>
    <row r="52" spans="1:10" x14ac:dyDescent="0.15">
      <c r="A52" s="1" t="s">
        <v>159</v>
      </c>
      <c r="B52" s="1" t="s">
        <v>47</v>
      </c>
      <c r="C52" s="1">
        <v>2</v>
      </c>
      <c r="D52" s="1">
        <v>34</v>
      </c>
      <c r="E52" s="2">
        <v>0</v>
      </c>
      <c r="F52" s="2">
        <v>34</v>
      </c>
      <c r="G52" s="1">
        <v>0</v>
      </c>
      <c r="H52" s="2">
        <f t="shared" si="6"/>
        <v>102</v>
      </c>
      <c r="I52" s="2">
        <f t="shared" si="7"/>
        <v>66.666666666666671</v>
      </c>
      <c r="J52" s="1"/>
    </row>
    <row r="53" spans="1:10" x14ac:dyDescent="0.15">
      <c r="A53" s="1"/>
      <c r="B53" s="1"/>
      <c r="C53" s="1"/>
      <c r="D53" s="1"/>
      <c r="E53" s="1"/>
      <c r="F53" s="1"/>
      <c r="G53" s="1"/>
      <c r="H53" s="5">
        <f>SUM(H41:H52)</f>
        <v>1390</v>
      </c>
      <c r="I53" s="9">
        <f>AVERAGE(I41:I52)</f>
        <v>71.069701577884388</v>
      </c>
      <c r="J53" s="9">
        <f>STDEV(I41:I52)</f>
        <v>3.4211427677182353</v>
      </c>
    </row>
    <row r="54" spans="1:10" x14ac:dyDescent="0.15">
      <c r="A54" s="1" t="s">
        <v>529</v>
      </c>
      <c r="B54" s="1" t="s">
        <v>47</v>
      </c>
      <c r="C54" s="1">
        <v>2</v>
      </c>
      <c r="D54" s="1">
        <v>210</v>
      </c>
      <c r="E54" s="2">
        <v>0</v>
      </c>
      <c r="F54" s="2">
        <v>0</v>
      </c>
      <c r="G54" s="1">
        <v>0</v>
      </c>
      <c r="H54" s="2">
        <f t="shared" ref="H54:H65" si="8">D54+E54*2+F54*2+G54/2</f>
        <v>210</v>
      </c>
      <c r="I54" s="2">
        <f t="shared" ref="I54:I65" si="9">100*(H54-D54)/H54</f>
        <v>0</v>
      </c>
      <c r="J54" s="1"/>
    </row>
    <row r="55" spans="1:10" x14ac:dyDescent="0.15">
      <c r="A55" s="1" t="s">
        <v>530</v>
      </c>
      <c r="B55" s="1" t="s">
        <v>47</v>
      </c>
      <c r="C55" s="1">
        <v>2</v>
      </c>
      <c r="D55" s="1">
        <v>203</v>
      </c>
      <c r="E55" s="2">
        <v>0</v>
      </c>
      <c r="F55" s="2">
        <v>0</v>
      </c>
      <c r="G55" s="1">
        <v>0</v>
      </c>
      <c r="H55" s="2">
        <f t="shared" si="8"/>
        <v>203</v>
      </c>
      <c r="I55" s="2">
        <f t="shared" si="9"/>
        <v>0</v>
      </c>
      <c r="J55" s="1"/>
    </row>
    <row r="56" spans="1:10" x14ac:dyDescent="0.15">
      <c r="A56" s="1" t="s">
        <v>531</v>
      </c>
      <c r="B56" s="1" t="s">
        <v>47</v>
      </c>
      <c r="C56" s="1">
        <v>2</v>
      </c>
      <c r="D56" s="1">
        <v>208</v>
      </c>
      <c r="E56" s="2">
        <v>0</v>
      </c>
      <c r="F56" s="2">
        <v>0</v>
      </c>
      <c r="G56" s="1">
        <v>0</v>
      </c>
      <c r="H56" s="2">
        <f t="shared" si="8"/>
        <v>208</v>
      </c>
      <c r="I56" s="2">
        <f t="shared" si="9"/>
        <v>0</v>
      </c>
      <c r="J56" s="1"/>
    </row>
    <row r="57" spans="1:10" x14ac:dyDescent="0.15">
      <c r="A57" s="1" t="s">
        <v>532</v>
      </c>
      <c r="B57" s="1" t="s">
        <v>47</v>
      </c>
      <c r="C57" s="1">
        <v>2</v>
      </c>
      <c r="D57" s="1">
        <v>254</v>
      </c>
      <c r="E57" s="2">
        <v>0</v>
      </c>
      <c r="F57" s="2">
        <v>0</v>
      </c>
      <c r="G57" s="1">
        <v>0</v>
      </c>
      <c r="H57" s="2">
        <f t="shared" si="8"/>
        <v>254</v>
      </c>
      <c r="I57" s="2">
        <f t="shared" si="9"/>
        <v>0</v>
      </c>
      <c r="J57" s="1"/>
    </row>
    <row r="58" spans="1:10" x14ac:dyDescent="0.15">
      <c r="A58" s="1" t="s">
        <v>533</v>
      </c>
      <c r="B58" s="1" t="s">
        <v>47</v>
      </c>
      <c r="C58" s="1">
        <v>2</v>
      </c>
      <c r="D58" s="1">
        <v>211</v>
      </c>
      <c r="E58" s="2">
        <v>0</v>
      </c>
      <c r="F58" s="2">
        <v>0</v>
      </c>
      <c r="G58" s="1">
        <v>0</v>
      </c>
      <c r="H58" s="2">
        <f t="shared" si="8"/>
        <v>211</v>
      </c>
      <c r="I58" s="2">
        <f t="shared" si="9"/>
        <v>0</v>
      </c>
      <c r="J58" s="1"/>
    </row>
    <row r="59" spans="1:10" x14ac:dyDescent="0.15">
      <c r="A59" s="1" t="s">
        <v>534</v>
      </c>
      <c r="B59" s="1" t="s">
        <v>47</v>
      </c>
      <c r="C59" s="1">
        <v>2</v>
      </c>
      <c r="D59" s="1">
        <v>206</v>
      </c>
      <c r="E59" s="2">
        <v>0</v>
      </c>
      <c r="F59" s="2">
        <v>0</v>
      </c>
      <c r="G59" s="1">
        <v>0</v>
      </c>
      <c r="H59" s="2">
        <f t="shared" si="8"/>
        <v>206</v>
      </c>
      <c r="I59" s="2">
        <f t="shared" si="9"/>
        <v>0</v>
      </c>
      <c r="J59" s="1"/>
    </row>
    <row r="60" spans="1:10" x14ac:dyDescent="0.15">
      <c r="A60" s="1" t="s">
        <v>535</v>
      </c>
      <c r="B60" s="1" t="s">
        <v>47</v>
      </c>
      <c r="C60" s="1">
        <v>2</v>
      </c>
      <c r="D60" s="1">
        <v>231</v>
      </c>
      <c r="E60" s="2">
        <v>0</v>
      </c>
      <c r="F60" s="2">
        <v>0</v>
      </c>
      <c r="G60" s="1">
        <v>0</v>
      </c>
      <c r="H60" s="2">
        <f t="shared" si="8"/>
        <v>231</v>
      </c>
      <c r="I60" s="2">
        <f t="shared" si="9"/>
        <v>0</v>
      </c>
      <c r="J60" s="1"/>
    </row>
    <row r="61" spans="1:10" x14ac:dyDescent="0.15">
      <c r="A61" s="1" t="s">
        <v>536</v>
      </c>
      <c r="B61" s="1" t="s">
        <v>47</v>
      </c>
      <c r="C61" s="1">
        <v>2</v>
      </c>
      <c r="D61" s="1">
        <v>220</v>
      </c>
      <c r="E61" s="2">
        <v>0</v>
      </c>
      <c r="F61" s="2">
        <v>0</v>
      </c>
      <c r="G61" s="1">
        <v>0</v>
      </c>
      <c r="H61" s="2">
        <f t="shared" si="8"/>
        <v>220</v>
      </c>
      <c r="I61" s="2">
        <f t="shared" si="9"/>
        <v>0</v>
      </c>
      <c r="J61" s="1"/>
    </row>
    <row r="62" spans="1:10" x14ac:dyDescent="0.15">
      <c r="A62" s="1" t="s">
        <v>537</v>
      </c>
      <c r="B62" s="1" t="s">
        <v>47</v>
      </c>
      <c r="C62" s="1">
        <v>2</v>
      </c>
      <c r="D62" s="1">
        <v>206</v>
      </c>
      <c r="E62" s="2">
        <v>0</v>
      </c>
      <c r="F62" s="2">
        <v>0</v>
      </c>
      <c r="G62" s="1">
        <v>0</v>
      </c>
      <c r="H62" s="2">
        <f t="shared" si="8"/>
        <v>206</v>
      </c>
      <c r="I62" s="2">
        <f t="shared" si="9"/>
        <v>0</v>
      </c>
      <c r="J62" s="1"/>
    </row>
    <row r="63" spans="1:10" x14ac:dyDescent="0.15">
      <c r="A63" s="1" t="s">
        <v>538</v>
      </c>
      <c r="B63" s="1" t="s">
        <v>47</v>
      </c>
      <c r="C63" s="1">
        <v>2</v>
      </c>
      <c r="D63" s="1">
        <v>214</v>
      </c>
      <c r="E63" s="2">
        <v>0</v>
      </c>
      <c r="F63" s="2">
        <v>0</v>
      </c>
      <c r="G63" s="1">
        <v>0</v>
      </c>
      <c r="H63" s="2">
        <f t="shared" si="8"/>
        <v>214</v>
      </c>
      <c r="I63" s="2">
        <f t="shared" si="9"/>
        <v>0</v>
      </c>
      <c r="J63" s="1"/>
    </row>
    <row r="64" spans="1:10" x14ac:dyDescent="0.15">
      <c r="A64" s="1" t="s">
        <v>539</v>
      </c>
      <c r="B64" s="1" t="s">
        <v>47</v>
      </c>
      <c r="C64" s="1">
        <v>2</v>
      </c>
      <c r="D64" s="1">
        <v>202</v>
      </c>
      <c r="E64" s="2">
        <v>0</v>
      </c>
      <c r="F64" s="2">
        <v>0</v>
      </c>
      <c r="G64" s="1">
        <v>0</v>
      </c>
      <c r="H64" s="2">
        <f t="shared" si="8"/>
        <v>202</v>
      </c>
      <c r="I64" s="2">
        <f t="shared" si="9"/>
        <v>0</v>
      </c>
      <c r="J64" s="1"/>
    </row>
    <row r="65" spans="1:10" x14ac:dyDescent="0.15">
      <c r="A65" s="1" t="s">
        <v>540</v>
      </c>
      <c r="B65" s="1" t="s">
        <v>47</v>
      </c>
      <c r="C65" s="1">
        <v>2</v>
      </c>
      <c r="D65" s="1">
        <v>200</v>
      </c>
      <c r="E65" s="2">
        <v>0</v>
      </c>
      <c r="F65" s="2">
        <v>0</v>
      </c>
      <c r="G65" s="1">
        <v>0</v>
      </c>
      <c r="H65" s="2">
        <f t="shared" si="8"/>
        <v>200</v>
      </c>
      <c r="I65" s="2">
        <f t="shared" si="9"/>
        <v>0</v>
      </c>
      <c r="J65" s="1"/>
    </row>
    <row r="66" spans="1:10" x14ac:dyDescent="0.15">
      <c r="A66" s="1"/>
      <c r="B66" s="1"/>
      <c r="C66" s="1"/>
      <c r="D66" s="1"/>
      <c r="E66" s="1"/>
      <c r="F66" s="1"/>
      <c r="G66" s="1"/>
      <c r="H66" s="5">
        <f>SUM(H54:H65)</f>
        <v>2565</v>
      </c>
      <c r="I66" s="9">
        <f>AVERAGE(I54:I65)</f>
        <v>0</v>
      </c>
      <c r="J66" s="9">
        <f>STDEV(I54:I65)</f>
        <v>0</v>
      </c>
    </row>
    <row r="67" spans="1:10" x14ac:dyDescent="0.15">
      <c r="A67" s="1" t="s">
        <v>160</v>
      </c>
      <c r="B67" s="1" t="s">
        <v>47</v>
      </c>
      <c r="C67" s="1">
        <v>2</v>
      </c>
      <c r="D67" s="1">
        <v>30</v>
      </c>
      <c r="E67" s="2">
        <v>0</v>
      </c>
      <c r="F67" s="2">
        <v>50</v>
      </c>
      <c r="G67" s="1">
        <v>0</v>
      </c>
      <c r="H67" s="2">
        <f t="shared" ref="H67:H78" si="10">D67+E67*2+F67*2+G67/2</f>
        <v>130</v>
      </c>
      <c r="I67" s="2">
        <f t="shared" ref="I67:I78" si="11">100*(H67-D67)/H67</f>
        <v>76.92307692307692</v>
      </c>
      <c r="J67" s="1"/>
    </row>
    <row r="68" spans="1:10" x14ac:dyDescent="0.15">
      <c r="A68" s="1" t="s">
        <v>161</v>
      </c>
      <c r="B68" s="1" t="s">
        <v>47</v>
      </c>
      <c r="C68" s="1">
        <v>2</v>
      </c>
      <c r="D68" s="1">
        <v>20</v>
      </c>
      <c r="E68" s="2">
        <v>2</v>
      </c>
      <c r="F68" s="2">
        <v>49</v>
      </c>
      <c r="G68" s="1">
        <v>0</v>
      </c>
      <c r="H68" s="2">
        <f t="shared" si="10"/>
        <v>122</v>
      </c>
      <c r="I68" s="2">
        <f t="shared" si="11"/>
        <v>83.606557377049185</v>
      </c>
      <c r="J68" s="1"/>
    </row>
    <row r="69" spans="1:10" x14ac:dyDescent="0.15">
      <c r="A69" s="1" t="s">
        <v>162</v>
      </c>
      <c r="B69" s="1" t="s">
        <v>47</v>
      </c>
      <c r="C69" s="1">
        <v>2</v>
      </c>
      <c r="D69" s="1">
        <v>26</v>
      </c>
      <c r="E69" s="2">
        <v>2</v>
      </c>
      <c r="F69" s="2">
        <v>48</v>
      </c>
      <c r="G69" s="1">
        <v>0</v>
      </c>
      <c r="H69" s="2">
        <f t="shared" si="10"/>
        <v>126</v>
      </c>
      <c r="I69" s="2">
        <f t="shared" si="11"/>
        <v>79.365079365079367</v>
      </c>
      <c r="J69" s="1"/>
    </row>
    <row r="70" spans="1:10" x14ac:dyDescent="0.15">
      <c r="A70" s="1" t="s">
        <v>163</v>
      </c>
      <c r="B70" s="1" t="s">
        <v>47</v>
      </c>
      <c r="C70" s="1">
        <v>2</v>
      </c>
      <c r="D70" s="1">
        <v>38</v>
      </c>
      <c r="E70" s="2">
        <v>2</v>
      </c>
      <c r="F70" s="2">
        <v>49</v>
      </c>
      <c r="G70" s="1">
        <v>1</v>
      </c>
      <c r="H70" s="2">
        <f t="shared" si="10"/>
        <v>140.5</v>
      </c>
      <c r="I70" s="2">
        <f t="shared" si="11"/>
        <v>72.953736654804274</v>
      </c>
      <c r="J70" s="1"/>
    </row>
    <row r="71" spans="1:10" x14ac:dyDescent="0.15">
      <c r="A71" s="1" t="s">
        <v>164</v>
      </c>
      <c r="B71" s="1" t="s">
        <v>47</v>
      </c>
      <c r="C71" s="1">
        <v>2</v>
      </c>
      <c r="D71" s="1">
        <v>33</v>
      </c>
      <c r="E71" s="2">
        <v>3</v>
      </c>
      <c r="F71" s="2">
        <v>49</v>
      </c>
      <c r="G71" s="1">
        <v>0</v>
      </c>
      <c r="H71" s="2">
        <f t="shared" si="10"/>
        <v>137</v>
      </c>
      <c r="I71" s="2">
        <f t="shared" si="11"/>
        <v>75.912408759124091</v>
      </c>
      <c r="J71" s="1"/>
    </row>
    <row r="72" spans="1:10" x14ac:dyDescent="0.15">
      <c r="A72" s="1" t="s">
        <v>165</v>
      </c>
      <c r="B72" s="1" t="s">
        <v>47</v>
      </c>
      <c r="C72" s="1">
        <v>2</v>
      </c>
      <c r="D72" s="1">
        <v>31</v>
      </c>
      <c r="E72" s="2">
        <v>3</v>
      </c>
      <c r="F72" s="2">
        <v>35</v>
      </c>
      <c r="G72" s="1">
        <v>0</v>
      </c>
      <c r="H72" s="2">
        <f t="shared" si="10"/>
        <v>107</v>
      </c>
      <c r="I72" s="2">
        <f t="shared" si="11"/>
        <v>71.028037383177576</v>
      </c>
      <c r="J72" s="1"/>
    </row>
    <row r="73" spans="1:10" x14ac:dyDescent="0.15">
      <c r="A73" s="1" t="s">
        <v>166</v>
      </c>
      <c r="B73" s="1" t="s">
        <v>47</v>
      </c>
      <c r="C73" s="1">
        <v>2</v>
      </c>
      <c r="D73" s="1">
        <v>44</v>
      </c>
      <c r="E73" s="2">
        <v>0</v>
      </c>
      <c r="F73" s="2">
        <v>51</v>
      </c>
      <c r="G73" s="1">
        <v>2</v>
      </c>
      <c r="H73" s="2">
        <f t="shared" si="10"/>
        <v>147</v>
      </c>
      <c r="I73" s="2">
        <f t="shared" si="11"/>
        <v>70.068027210884352</v>
      </c>
      <c r="J73" s="1"/>
    </row>
    <row r="74" spans="1:10" x14ac:dyDescent="0.15">
      <c r="A74" s="1" t="s">
        <v>167</v>
      </c>
      <c r="B74" s="1" t="s">
        <v>47</v>
      </c>
      <c r="C74" s="1">
        <v>2</v>
      </c>
      <c r="D74" s="1">
        <v>30</v>
      </c>
      <c r="E74" s="2">
        <v>0</v>
      </c>
      <c r="F74" s="2">
        <v>47</v>
      </c>
      <c r="G74" s="1">
        <v>0</v>
      </c>
      <c r="H74" s="2">
        <f t="shared" si="10"/>
        <v>124</v>
      </c>
      <c r="I74" s="2">
        <f t="shared" si="11"/>
        <v>75.806451612903231</v>
      </c>
      <c r="J74" s="1"/>
    </row>
    <row r="75" spans="1:10" x14ac:dyDescent="0.15">
      <c r="A75" s="1" t="s">
        <v>168</v>
      </c>
      <c r="B75" s="1" t="s">
        <v>47</v>
      </c>
      <c r="C75" s="1">
        <v>2</v>
      </c>
      <c r="D75" s="1">
        <v>37</v>
      </c>
      <c r="E75" s="2">
        <v>3</v>
      </c>
      <c r="F75" s="2">
        <v>38</v>
      </c>
      <c r="G75" s="1">
        <v>0</v>
      </c>
      <c r="H75" s="2">
        <f t="shared" si="10"/>
        <v>119</v>
      </c>
      <c r="I75" s="2">
        <f t="shared" si="11"/>
        <v>68.907563025210081</v>
      </c>
      <c r="J75" s="1"/>
    </row>
    <row r="76" spans="1:10" x14ac:dyDescent="0.15">
      <c r="A76" s="1" t="s">
        <v>169</v>
      </c>
      <c r="B76" s="1" t="s">
        <v>47</v>
      </c>
      <c r="C76" s="1">
        <v>2</v>
      </c>
      <c r="D76" s="1">
        <v>11</v>
      </c>
      <c r="E76" s="2">
        <v>0</v>
      </c>
      <c r="F76" s="2">
        <v>29.5</v>
      </c>
      <c r="G76" s="1">
        <v>1</v>
      </c>
      <c r="H76" s="2">
        <f t="shared" si="10"/>
        <v>70.5</v>
      </c>
      <c r="I76" s="2">
        <f t="shared" si="11"/>
        <v>84.39716312056737</v>
      </c>
      <c r="J76" s="1"/>
    </row>
    <row r="77" spans="1:10" x14ac:dyDescent="0.15">
      <c r="A77" s="1" t="s">
        <v>170</v>
      </c>
      <c r="B77" s="1" t="s">
        <v>47</v>
      </c>
      <c r="C77" s="1">
        <v>2</v>
      </c>
      <c r="D77" s="1">
        <v>18</v>
      </c>
      <c r="E77" s="2">
        <v>3</v>
      </c>
      <c r="F77" s="2">
        <v>49</v>
      </c>
      <c r="G77" s="1">
        <v>0</v>
      </c>
      <c r="H77" s="2">
        <f t="shared" si="10"/>
        <v>122</v>
      </c>
      <c r="I77" s="2">
        <f t="shared" si="11"/>
        <v>85.245901639344268</v>
      </c>
      <c r="J77" s="1"/>
    </row>
    <row r="78" spans="1:10" x14ac:dyDescent="0.15">
      <c r="A78" s="1" t="s">
        <v>171</v>
      </c>
      <c r="B78" s="1" t="s">
        <v>47</v>
      </c>
      <c r="C78" s="1">
        <v>2</v>
      </c>
      <c r="D78" s="1">
        <v>27</v>
      </c>
      <c r="E78" s="2">
        <v>0</v>
      </c>
      <c r="F78" s="2">
        <v>38</v>
      </c>
      <c r="G78" s="1">
        <v>0</v>
      </c>
      <c r="H78" s="2">
        <f t="shared" si="10"/>
        <v>103</v>
      </c>
      <c r="I78" s="2">
        <f t="shared" si="11"/>
        <v>73.786407766990294</v>
      </c>
      <c r="J78" s="1"/>
    </row>
    <row r="79" spans="1:10" x14ac:dyDescent="0.15">
      <c r="A79" s="1"/>
      <c r="B79" s="1"/>
      <c r="C79" s="1"/>
      <c r="D79" s="1"/>
      <c r="E79" s="1"/>
      <c r="F79" s="1"/>
      <c r="G79" s="1"/>
      <c r="H79" s="5">
        <f>SUM(H67:H78)</f>
        <v>1448</v>
      </c>
      <c r="I79" s="9">
        <f>AVERAGE(I67:I78)</f>
        <v>76.500034236517578</v>
      </c>
      <c r="J79" s="9">
        <f>STDEV(I67:I78)</f>
        <v>5.62033968430181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/>
  </sheetViews>
  <sheetFormatPr baseColWidth="12" defaultColWidth="12.83203125" defaultRowHeight="15" x14ac:dyDescent="0.15"/>
  <sheetData>
    <row r="1" spans="1:13" x14ac:dyDescent="0.15">
      <c r="A1" s="1"/>
      <c r="B1" s="1"/>
      <c r="C1" s="4" t="s">
        <v>184</v>
      </c>
      <c r="D1" s="4" t="s">
        <v>183</v>
      </c>
      <c r="E1" s="4" t="s">
        <v>172</v>
      </c>
      <c r="F1" s="4" t="s">
        <v>173</v>
      </c>
      <c r="G1" s="4" t="s">
        <v>174</v>
      </c>
      <c r="H1" s="4" t="s">
        <v>175</v>
      </c>
      <c r="I1" s="4" t="s">
        <v>185</v>
      </c>
      <c r="J1" s="4" t="s">
        <v>186</v>
      </c>
      <c r="K1" s="4" t="s">
        <v>172</v>
      </c>
      <c r="L1" s="4" t="s">
        <v>173</v>
      </c>
      <c r="M1" s="1"/>
    </row>
    <row r="2" spans="1:13" x14ac:dyDescent="0.15">
      <c r="A2" s="1" t="s">
        <v>176</v>
      </c>
      <c r="B2" s="1" t="s">
        <v>172</v>
      </c>
      <c r="C2" s="1">
        <v>1</v>
      </c>
      <c r="D2" s="1">
        <v>1</v>
      </c>
      <c r="E2" s="1">
        <v>217</v>
      </c>
      <c r="F2" s="1">
        <v>246</v>
      </c>
      <c r="G2" s="12">
        <v>1680</v>
      </c>
      <c r="H2" s="12">
        <v>1451</v>
      </c>
      <c r="I2" s="1">
        <f>G2/(E2*100)</f>
        <v>7.7419354838709681E-2</v>
      </c>
      <c r="J2" s="1">
        <f>H2/(F2*100)</f>
        <v>5.8983739837398373E-2</v>
      </c>
      <c r="K2" s="1">
        <f>I2*100/(I2+J2)</f>
        <v>56.75777006565982</v>
      </c>
      <c r="L2" s="1">
        <f>100-K2</f>
        <v>43.24222993434018</v>
      </c>
      <c r="M2" s="1"/>
    </row>
    <row r="3" spans="1:13" x14ac:dyDescent="0.15">
      <c r="A3" s="1" t="s">
        <v>177</v>
      </c>
      <c r="B3" s="1" t="s">
        <v>173</v>
      </c>
      <c r="C3" s="1">
        <v>1</v>
      </c>
      <c r="D3" s="1">
        <v>2</v>
      </c>
      <c r="E3" s="1">
        <v>203</v>
      </c>
      <c r="F3" s="1">
        <v>227</v>
      </c>
      <c r="G3" s="12">
        <v>1608</v>
      </c>
      <c r="H3" s="12">
        <v>1304</v>
      </c>
      <c r="I3" s="1">
        <f t="shared" ref="I3:J4" si="0">G3/(E3*100)</f>
        <v>7.9211822660098519E-2</v>
      </c>
      <c r="J3" s="1">
        <f t="shared" si="0"/>
        <v>5.7444933920704849E-2</v>
      </c>
      <c r="K3" s="1">
        <f t="shared" ref="K3:K4" si="1">I3*100/(I3+J3)</f>
        <v>57.964073377712282</v>
      </c>
      <c r="L3" s="1">
        <f t="shared" ref="L3:L4" si="2">100-K3</f>
        <v>42.035926622287718</v>
      </c>
      <c r="M3" s="1"/>
    </row>
    <row r="4" spans="1:13" x14ac:dyDescent="0.15">
      <c r="A4" s="1" t="s">
        <v>178</v>
      </c>
      <c r="B4" s="1" t="s">
        <v>179</v>
      </c>
      <c r="C4" s="1">
        <v>2</v>
      </c>
      <c r="D4" s="1">
        <v>3</v>
      </c>
      <c r="E4" s="1">
        <v>173</v>
      </c>
      <c r="F4" s="1">
        <v>236</v>
      </c>
      <c r="G4" s="12">
        <v>1617</v>
      </c>
      <c r="H4" s="12">
        <v>1431</v>
      </c>
      <c r="I4" s="1">
        <f t="shared" si="0"/>
        <v>9.3468208092485544E-2</v>
      </c>
      <c r="J4" s="1">
        <f t="shared" si="0"/>
        <v>6.0635593220338985E-2</v>
      </c>
      <c r="K4" s="1">
        <f t="shared" si="1"/>
        <v>60.652759566098453</v>
      </c>
      <c r="L4" s="1">
        <f t="shared" si="2"/>
        <v>39.347240433901547</v>
      </c>
      <c r="M4" s="1"/>
    </row>
    <row r="5" spans="1:13" x14ac:dyDescent="0.15">
      <c r="A5" s="1"/>
      <c r="B5" s="1"/>
      <c r="C5" s="1" t="s">
        <v>182</v>
      </c>
      <c r="D5" s="1"/>
      <c r="E5" s="1"/>
      <c r="F5" s="1"/>
      <c r="G5" s="1"/>
      <c r="H5" s="1"/>
      <c r="I5" s="1"/>
      <c r="J5" s="1"/>
      <c r="K5" s="13">
        <f>AVERAGE(K2:K4)</f>
        <v>58.458201003156852</v>
      </c>
      <c r="L5" s="13">
        <f>AVERAGE(L2:L4)</f>
        <v>41.541798996843148</v>
      </c>
      <c r="M5" s="4" t="s">
        <v>242</v>
      </c>
    </row>
    <row r="6" spans="1:13" x14ac:dyDescent="0.15">
      <c r="A6" s="1"/>
      <c r="B6" s="1"/>
      <c r="C6" s="1"/>
      <c r="D6" s="1"/>
      <c r="E6" s="1"/>
      <c r="F6" s="1"/>
      <c r="G6" s="1"/>
      <c r="H6" s="1"/>
      <c r="I6" s="1"/>
      <c r="J6" s="1"/>
      <c r="K6" s="13">
        <f>STDEV(K2:K4)</f>
        <v>1.9939552113330969</v>
      </c>
      <c r="L6" s="13">
        <f>STDEV(L2:L4)</f>
        <v>1.9939552113330969</v>
      </c>
      <c r="M6" s="4" t="s">
        <v>6</v>
      </c>
    </row>
    <row r="7" spans="1:13" x14ac:dyDescent="0.15">
      <c r="A7" s="1" t="s">
        <v>180</v>
      </c>
      <c r="B7" s="1" t="s">
        <v>172</v>
      </c>
      <c r="C7" s="1">
        <v>1</v>
      </c>
      <c r="D7" s="1">
        <v>1</v>
      </c>
      <c r="E7" s="1">
        <v>196</v>
      </c>
      <c r="F7" s="1">
        <v>239</v>
      </c>
      <c r="G7" s="12">
        <v>616</v>
      </c>
      <c r="H7" s="12">
        <v>1012</v>
      </c>
      <c r="I7" s="1">
        <f>G7/(E7*100)</f>
        <v>3.1428571428571431E-2</v>
      </c>
      <c r="J7" s="1">
        <f>H7/(F7*100)</f>
        <v>4.2343096234309624E-2</v>
      </c>
      <c r="K7" s="1">
        <f>I7*100/(I7+J7)</f>
        <v>42.602495543672021</v>
      </c>
      <c r="L7" s="1">
        <f>100-K7</f>
        <v>57.397504456327979</v>
      </c>
      <c r="M7" s="1"/>
    </row>
    <row r="8" spans="1:13" x14ac:dyDescent="0.15">
      <c r="A8" s="1" t="s">
        <v>181</v>
      </c>
      <c r="B8" s="1" t="s">
        <v>173</v>
      </c>
      <c r="C8" s="1">
        <v>1</v>
      </c>
      <c r="D8" s="1">
        <v>2</v>
      </c>
      <c r="E8" s="1">
        <v>219</v>
      </c>
      <c r="F8" s="1">
        <v>222</v>
      </c>
      <c r="G8" s="12">
        <v>739</v>
      </c>
      <c r="H8" s="12">
        <v>959</v>
      </c>
      <c r="I8" s="1">
        <f t="shared" ref="I8:J9" si="3">G8/(E8*100)</f>
        <v>3.3744292237442922E-2</v>
      </c>
      <c r="J8" s="1">
        <f t="shared" si="3"/>
        <v>4.3198198198198201E-2</v>
      </c>
      <c r="K8" s="1">
        <f t="shared" ref="K8:K9" si="4">I8*100/(I8+J8)</f>
        <v>43.856511592471108</v>
      </c>
      <c r="L8" s="1">
        <f t="shared" ref="L8:L9" si="5">100-K8</f>
        <v>56.143488407528892</v>
      </c>
      <c r="M8" s="1"/>
    </row>
    <row r="9" spans="1:13" x14ac:dyDescent="0.15">
      <c r="A9" s="1" t="s">
        <v>178</v>
      </c>
      <c r="B9" s="1" t="s">
        <v>179</v>
      </c>
      <c r="C9" s="1">
        <v>2</v>
      </c>
      <c r="D9" s="1">
        <v>3</v>
      </c>
      <c r="E9" s="1">
        <v>177</v>
      </c>
      <c r="F9" s="1">
        <v>253</v>
      </c>
      <c r="G9" s="12">
        <v>758</v>
      </c>
      <c r="H9" s="12">
        <v>1002</v>
      </c>
      <c r="I9" s="1">
        <f t="shared" si="3"/>
        <v>4.2824858757062149E-2</v>
      </c>
      <c r="J9" s="1">
        <f t="shared" si="3"/>
        <v>3.9604743083003956E-2</v>
      </c>
      <c r="K9" s="1">
        <f t="shared" si="4"/>
        <v>51.953251988470122</v>
      </c>
      <c r="L9" s="1">
        <f t="shared" si="5"/>
        <v>48.046748011529878</v>
      </c>
      <c r="M9" s="1"/>
    </row>
    <row r="10" spans="1:13" x14ac:dyDescent="0.15">
      <c r="A10" s="1"/>
      <c r="B10" s="1"/>
      <c r="C10" s="1" t="s">
        <v>182</v>
      </c>
      <c r="D10" s="1"/>
      <c r="E10" s="1"/>
      <c r="F10" s="1"/>
      <c r="G10" s="1"/>
      <c r="H10" s="1"/>
      <c r="I10" s="1"/>
      <c r="J10" s="1"/>
      <c r="K10" s="13">
        <f>AVERAGE(K7:K9)</f>
        <v>46.137419708204419</v>
      </c>
      <c r="L10" s="13">
        <f>AVERAGE(L7:L9)</f>
        <v>53.862580291795581</v>
      </c>
      <c r="M10" s="4" t="s">
        <v>242</v>
      </c>
    </row>
    <row r="11" spans="1:13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3">
        <f>STDEV(K7:K9)</f>
        <v>5.0755362176618206</v>
      </c>
      <c r="L11" s="13">
        <f>STDEV(L7:L9)</f>
        <v>5.0755362176618206</v>
      </c>
      <c r="M11" s="4" t="s">
        <v>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/>
  </sheetViews>
  <sheetFormatPr baseColWidth="12" defaultColWidth="12.83203125" defaultRowHeight="15" x14ac:dyDescent="0.15"/>
  <sheetData>
    <row r="1" spans="1:10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</row>
    <row r="2" spans="1:10" x14ac:dyDescent="0.15">
      <c r="A2" s="1" t="s">
        <v>541</v>
      </c>
      <c r="B2" s="1" t="s">
        <v>47</v>
      </c>
      <c r="C2" s="1">
        <v>2</v>
      </c>
      <c r="D2" s="1">
        <v>226</v>
      </c>
      <c r="E2" s="2">
        <v>0</v>
      </c>
      <c r="F2" s="2">
        <v>0</v>
      </c>
      <c r="G2" s="1">
        <v>0</v>
      </c>
      <c r="H2" s="2">
        <f t="shared" ref="H2:H10" si="0">D2+E2*2+F2*2+G2/2</f>
        <v>226</v>
      </c>
      <c r="I2" s="8">
        <f t="shared" ref="I2:I10" si="1">100*(H2-D2)/H2</f>
        <v>0</v>
      </c>
      <c r="J2" s="1"/>
    </row>
    <row r="3" spans="1:10" x14ac:dyDescent="0.15">
      <c r="A3" s="1" t="s">
        <v>542</v>
      </c>
      <c r="B3" s="1" t="s">
        <v>47</v>
      </c>
      <c r="C3" s="1">
        <v>2</v>
      </c>
      <c r="D3" s="1">
        <v>232</v>
      </c>
      <c r="E3" s="2">
        <v>0</v>
      </c>
      <c r="F3" s="2">
        <v>0</v>
      </c>
      <c r="G3" s="1">
        <v>0</v>
      </c>
      <c r="H3" s="2">
        <f t="shared" si="0"/>
        <v>232</v>
      </c>
      <c r="I3" s="8">
        <f t="shared" si="1"/>
        <v>0</v>
      </c>
      <c r="J3" s="1"/>
    </row>
    <row r="4" spans="1:10" x14ac:dyDescent="0.15">
      <c r="A4" s="1" t="s">
        <v>543</v>
      </c>
      <c r="B4" s="1" t="s">
        <v>47</v>
      </c>
      <c r="C4" s="1">
        <v>2</v>
      </c>
      <c r="D4" s="1">
        <v>207</v>
      </c>
      <c r="E4" s="2">
        <v>0</v>
      </c>
      <c r="F4" s="2">
        <v>0</v>
      </c>
      <c r="G4" s="1">
        <v>0</v>
      </c>
      <c r="H4" s="2">
        <f t="shared" si="0"/>
        <v>207</v>
      </c>
      <c r="I4" s="8">
        <f t="shared" si="1"/>
        <v>0</v>
      </c>
      <c r="J4" s="1"/>
    </row>
    <row r="5" spans="1:10" x14ac:dyDescent="0.15">
      <c r="A5" s="1" t="s">
        <v>544</v>
      </c>
      <c r="B5" s="1" t="s">
        <v>47</v>
      </c>
      <c r="C5" s="1">
        <v>2</v>
      </c>
      <c r="D5" s="1">
        <v>208</v>
      </c>
      <c r="E5" s="2">
        <v>0</v>
      </c>
      <c r="F5" s="2">
        <v>0</v>
      </c>
      <c r="G5" s="1">
        <v>0</v>
      </c>
      <c r="H5" s="2">
        <f t="shared" si="0"/>
        <v>208</v>
      </c>
      <c r="I5" s="8">
        <f t="shared" si="1"/>
        <v>0</v>
      </c>
      <c r="J5" s="1"/>
    </row>
    <row r="6" spans="1:10" x14ac:dyDescent="0.15">
      <c r="A6" s="1" t="s">
        <v>545</v>
      </c>
      <c r="B6" s="1" t="s">
        <v>47</v>
      </c>
      <c r="C6" s="1">
        <v>2</v>
      </c>
      <c r="D6" s="1">
        <v>207</v>
      </c>
      <c r="E6" s="2">
        <v>0</v>
      </c>
      <c r="F6" s="2">
        <v>0</v>
      </c>
      <c r="G6" s="1">
        <v>0</v>
      </c>
      <c r="H6" s="2">
        <f t="shared" si="0"/>
        <v>207</v>
      </c>
      <c r="I6" s="8">
        <f t="shared" si="1"/>
        <v>0</v>
      </c>
      <c r="J6" s="1"/>
    </row>
    <row r="7" spans="1:10" x14ac:dyDescent="0.15">
      <c r="A7" s="1" t="s">
        <v>546</v>
      </c>
      <c r="B7" s="1" t="s">
        <v>47</v>
      </c>
      <c r="C7" s="1">
        <v>2</v>
      </c>
      <c r="D7" s="1">
        <v>210</v>
      </c>
      <c r="E7" s="2">
        <v>0</v>
      </c>
      <c r="F7" s="2">
        <v>0</v>
      </c>
      <c r="G7" s="1">
        <v>0</v>
      </c>
      <c r="H7" s="2">
        <f t="shared" si="0"/>
        <v>210</v>
      </c>
      <c r="I7" s="8">
        <f t="shared" si="1"/>
        <v>0</v>
      </c>
      <c r="J7" s="1"/>
    </row>
    <row r="8" spans="1:10" x14ac:dyDescent="0.15">
      <c r="A8" s="1" t="s">
        <v>547</v>
      </c>
      <c r="B8" s="1" t="s">
        <v>47</v>
      </c>
      <c r="C8" s="1">
        <v>2</v>
      </c>
      <c r="D8" s="1">
        <v>203</v>
      </c>
      <c r="E8" s="2">
        <v>0</v>
      </c>
      <c r="F8" s="2">
        <v>0</v>
      </c>
      <c r="G8" s="1">
        <v>0</v>
      </c>
      <c r="H8" s="2">
        <f t="shared" si="0"/>
        <v>203</v>
      </c>
      <c r="I8" s="8">
        <f t="shared" si="1"/>
        <v>0</v>
      </c>
      <c r="J8" s="1"/>
    </row>
    <row r="9" spans="1:10" x14ac:dyDescent="0.15">
      <c r="A9" s="1" t="s">
        <v>548</v>
      </c>
      <c r="B9" s="1" t="s">
        <v>47</v>
      </c>
      <c r="C9" s="1">
        <v>2</v>
      </c>
      <c r="D9" s="1">
        <v>240</v>
      </c>
      <c r="E9" s="2">
        <v>0</v>
      </c>
      <c r="F9" s="2">
        <v>0</v>
      </c>
      <c r="G9" s="1">
        <v>0</v>
      </c>
      <c r="H9" s="2">
        <f t="shared" si="0"/>
        <v>240</v>
      </c>
      <c r="I9" s="8">
        <f t="shared" si="1"/>
        <v>0</v>
      </c>
      <c r="J9" s="1"/>
    </row>
    <row r="10" spans="1:10" x14ac:dyDescent="0.15">
      <c r="A10" s="1" t="s">
        <v>549</v>
      </c>
      <c r="B10" s="1" t="s">
        <v>47</v>
      </c>
      <c r="C10" s="1">
        <v>2</v>
      </c>
      <c r="D10" s="1">
        <v>232</v>
      </c>
      <c r="E10" s="2">
        <v>0</v>
      </c>
      <c r="F10" s="2">
        <v>0</v>
      </c>
      <c r="G10" s="1">
        <v>0</v>
      </c>
      <c r="H10" s="2">
        <f t="shared" si="0"/>
        <v>232</v>
      </c>
      <c r="I10" s="8">
        <f t="shared" si="1"/>
        <v>0</v>
      </c>
      <c r="J10" s="1"/>
    </row>
    <row r="11" spans="1:10" x14ac:dyDescent="0.15">
      <c r="A11" s="1"/>
      <c r="B11" s="1"/>
      <c r="C11" s="1"/>
      <c r="D11" s="1"/>
      <c r="E11" s="2"/>
      <c r="F11" s="2"/>
      <c r="G11" s="1"/>
      <c r="H11" s="5">
        <f>SUM(H2:H10)</f>
        <v>1965</v>
      </c>
      <c r="I11" s="9">
        <f>AVERAGE(I2:I10)</f>
        <v>0</v>
      </c>
      <c r="J11" s="9">
        <f>STDEV(I2:I10)</f>
        <v>0</v>
      </c>
    </row>
    <row r="12" spans="1:10" x14ac:dyDescent="0.15">
      <c r="A12" s="1" t="s">
        <v>187</v>
      </c>
      <c r="B12" s="1" t="s">
        <v>47</v>
      </c>
      <c r="C12" s="1">
        <v>2</v>
      </c>
      <c r="D12" s="1">
        <v>52</v>
      </c>
      <c r="E12" s="2">
        <v>10</v>
      </c>
      <c r="F12" s="2">
        <v>45</v>
      </c>
      <c r="G12" s="1">
        <v>13</v>
      </c>
      <c r="H12" s="2">
        <f t="shared" ref="H12:H20" si="2">D12+E12*2+F12*2+G12/2</f>
        <v>168.5</v>
      </c>
      <c r="I12" s="8">
        <f t="shared" ref="I12:I20" si="3">100*(H12-D12)/H12</f>
        <v>69.139465875370917</v>
      </c>
      <c r="J12" s="1"/>
    </row>
    <row r="13" spans="1:10" x14ac:dyDescent="0.15">
      <c r="A13" s="1" t="s">
        <v>188</v>
      </c>
      <c r="B13" s="1" t="s">
        <v>47</v>
      </c>
      <c r="C13" s="1">
        <v>2</v>
      </c>
      <c r="D13" s="1">
        <v>25</v>
      </c>
      <c r="E13" s="2">
        <v>4</v>
      </c>
      <c r="F13" s="2">
        <v>42</v>
      </c>
      <c r="G13" s="1">
        <v>0</v>
      </c>
      <c r="H13" s="2">
        <f t="shared" si="2"/>
        <v>117</v>
      </c>
      <c r="I13" s="8">
        <f t="shared" si="3"/>
        <v>78.632478632478637</v>
      </c>
      <c r="J13" s="1"/>
    </row>
    <row r="14" spans="1:10" x14ac:dyDescent="0.15">
      <c r="A14" s="1" t="s">
        <v>189</v>
      </c>
      <c r="B14" s="1" t="s">
        <v>47</v>
      </c>
      <c r="C14" s="1">
        <v>2</v>
      </c>
      <c r="D14" s="1">
        <v>34</v>
      </c>
      <c r="E14" s="2">
        <v>6</v>
      </c>
      <c r="F14" s="2">
        <v>41</v>
      </c>
      <c r="G14" s="1">
        <v>11</v>
      </c>
      <c r="H14" s="2">
        <f t="shared" si="2"/>
        <v>133.5</v>
      </c>
      <c r="I14" s="8">
        <f t="shared" si="3"/>
        <v>74.531835205992508</v>
      </c>
      <c r="J14" s="1"/>
    </row>
    <row r="15" spans="1:10" x14ac:dyDescent="0.15">
      <c r="A15" s="1" t="s">
        <v>190</v>
      </c>
      <c r="B15" s="1" t="s">
        <v>47</v>
      </c>
      <c r="C15" s="1">
        <v>2</v>
      </c>
      <c r="D15" s="1">
        <v>44</v>
      </c>
      <c r="E15" s="2">
        <v>4</v>
      </c>
      <c r="F15" s="2">
        <v>35.5</v>
      </c>
      <c r="G15" s="1">
        <v>16</v>
      </c>
      <c r="H15" s="2">
        <f t="shared" si="2"/>
        <v>131</v>
      </c>
      <c r="I15" s="8">
        <f t="shared" si="3"/>
        <v>66.412213740458014</v>
      </c>
      <c r="J15" s="1"/>
    </row>
    <row r="16" spans="1:10" x14ac:dyDescent="0.15">
      <c r="A16" s="1" t="s">
        <v>191</v>
      </c>
      <c r="B16" s="1" t="s">
        <v>47</v>
      </c>
      <c r="C16" s="1">
        <v>2</v>
      </c>
      <c r="D16" s="1">
        <v>43</v>
      </c>
      <c r="E16" s="2">
        <v>7.5</v>
      </c>
      <c r="F16" s="2">
        <v>44</v>
      </c>
      <c r="G16" s="1">
        <v>7</v>
      </c>
      <c r="H16" s="2">
        <f t="shared" si="2"/>
        <v>149.5</v>
      </c>
      <c r="I16" s="8">
        <f t="shared" si="3"/>
        <v>71.237458193979933</v>
      </c>
      <c r="J16" s="1"/>
    </row>
    <row r="17" spans="1:10" x14ac:dyDescent="0.15">
      <c r="A17" s="1" t="s">
        <v>192</v>
      </c>
      <c r="B17" s="1" t="s">
        <v>47</v>
      </c>
      <c r="C17" s="1">
        <v>2</v>
      </c>
      <c r="D17" s="1">
        <v>61</v>
      </c>
      <c r="E17" s="2">
        <v>4</v>
      </c>
      <c r="F17" s="2">
        <v>71</v>
      </c>
      <c r="G17" s="1">
        <v>8</v>
      </c>
      <c r="H17" s="2">
        <f t="shared" si="2"/>
        <v>215</v>
      </c>
      <c r="I17" s="8">
        <f t="shared" si="3"/>
        <v>71.627906976744185</v>
      </c>
      <c r="J17" s="1"/>
    </row>
    <row r="18" spans="1:10" x14ac:dyDescent="0.15">
      <c r="A18" s="1" t="s">
        <v>193</v>
      </c>
      <c r="B18" s="1" t="s">
        <v>47</v>
      </c>
      <c r="C18" s="1">
        <v>2</v>
      </c>
      <c r="D18" s="1">
        <v>51</v>
      </c>
      <c r="E18" s="2">
        <v>7</v>
      </c>
      <c r="F18" s="2">
        <v>70</v>
      </c>
      <c r="G18" s="1">
        <v>15</v>
      </c>
      <c r="H18" s="2">
        <f t="shared" si="2"/>
        <v>212.5</v>
      </c>
      <c r="I18" s="8">
        <f t="shared" si="3"/>
        <v>76</v>
      </c>
      <c r="J18" s="1"/>
    </row>
    <row r="19" spans="1:10" x14ac:dyDescent="0.15">
      <c r="A19" s="1" t="s">
        <v>194</v>
      </c>
      <c r="B19" s="1" t="s">
        <v>47</v>
      </c>
      <c r="C19" s="1">
        <v>2</v>
      </c>
      <c r="D19" s="1">
        <v>39</v>
      </c>
      <c r="E19" s="2">
        <v>4</v>
      </c>
      <c r="F19" s="2">
        <v>43</v>
      </c>
      <c r="G19" s="1">
        <v>12</v>
      </c>
      <c r="H19" s="2">
        <f t="shared" si="2"/>
        <v>139</v>
      </c>
      <c r="I19" s="8">
        <f t="shared" si="3"/>
        <v>71.942446043165461</v>
      </c>
      <c r="J19" s="1"/>
    </row>
    <row r="20" spans="1:10" x14ac:dyDescent="0.15">
      <c r="A20" s="1" t="s">
        <v>195</v>
      </c>
      <c r="B20" s="1" t="s">
        <v>47</v>
      </c>
      <c r="C20" s="1">
        <v>2</v>
      </c>
      <c r="D20" s="1">
        <v>52</v>
      </c>
      <c r="E20" s="2">
        <v>5</v>
      </c>
      <c r="F20" s="2">
        <v>51.5</v>
      </c>
      <c r="G20" s="1">
        <v>14</v>
      </c>
      <c r="H20" s="2">
        <f t="shared" si="2"/>
        <v>172</v>
      </c>
      <c r="I20" s="8">
        <f t="shared" si="3"/>
        <v>69.767441860465112</v>
      </c>
      <c r="J20" s="1"/>
    </row>
    <row r="21" spans="1:10" x14ac:dyDescent="0.15">
      <c r="A21" s="1"/>
      <c r="B21" s="1"/>
      <c r="C21" s="1"/>
      <c r="D21" s="1"/>
      <c r="E21" s="2"/>
      <c r="F21" s="2"/>
      <c r="G21" s="1"/>
      <c r="H21" s="5">
        <f>SUM(H12:H20)</f>
        <v>1438</v>
      </c>
      <c r="I21" s="9">
        <f>AVERAGE(I12:I20)</f>
        <v>72.143471836517193</v>
      </c>
      <c r="J21" s="9">
        <f>STDEV(I12:I20)</f>
        <v>3.7304200014618787</v>
      </c>
    </row>
    <row r="22" spans="1:10" x14ac:dyDescent="0.15">
      <c r="A22" s="1" t="s">
        <v>550</v>
      </c>
      <c r="B22" s="1" t="s">
        <v>47</v>
      </c>
      <c r="C22" s="1">
        <v>2</v>
      </c>
      <c r="D22" s="1">
        <v>221</v>
      </c>
      <c r="E22" s="2">
        <v>0</v>
      </c>
      <c r="F22" s="2">
        <v>0</v>
      </c>
      <c r="G22" s="1">
        <v>0</v>
      </c>
      <c r="H22" s="2">
        <f t="shared" ref="H22:H30" si="4">D22+E22*2+F22*2+G22/2</f>
        <v>221</v>
      </c>
      <c r="I22" s="8">
        <f t="shared" ref="I22:I30" si="5">100*(H22-D22)/H22</f>
        <v>0</v>
      </c>
      <c r="J22" s="1"/>
    </row>
    <row r="23" spans="1:10" x14ac:dyDescent="0.15">
      <c r="A23" s="1" t="s">
        <v>551</v>
      </c>
      <c r="B23" s="1" t="s">
        <v>47</v>
      </c>
      <c r="C23" s="1">
        <v>2</v>
      </c>
      <c r="D23" s="1">
        <v>283</v>
      </c>
      <c r="E23" s="2">
        <v>0</v>
      </c>
      <c r="F23" s="2">
        <v>0</v>
      </c>
      <c r="G23" s="1">
        <v>0</v>
      </c>
      <c r="H23" s="2">
        <f t="shared" si="4"/>
        <v>283</v>
      </c>
      <c r="I23" s="8">
        <f t="shared" si="5"/>
        <v>0</v>
      </c>
      <c r="J23" s="1"/>
    </row>
    <row r="24" spans="1:10" x14ac:dyDescent="0.15">
      <c r="A24" s="1" t="s">
        <v>552</v>
      </c>
      <c r="B24" s="1" t="s">
        <v>47</v>
      </c>
      <c r="C24" s="1">
        <v>2</v>
      </c>
      <c r="D24" s="1">
        <v>201</v>
      </c>
      <c r="E24" s="2">
        <v>0</v>
      </c>
      <c r="F24" s="2">
        <v>0</v>
      </c>
      <c r="G24" s="1">
        <v>0</v>
      </c>
      <c r="H24" s="2">
        <f t="shared" si="4"/>
        <v>201</v>
      </c>
      <c r="I24" s="8">
        <f t="shared" si="5"/>
        <v>0</v>
      </c>
      <c r="J24" s="1"/>
    </row>
    <row r="25" spans="1:10" x14ac:dyDescent="0.15">
      <c r="A25" s="1" t="s">
        <v>553</v>
      </c>
      <c r="B25" s="1" t="s">
        <v>47</v>
      </c>
      <c r="C25" s="1">
        <v>2</v>
      </c>
      <c r="D25" s="1">
        <v>220</v>
      </c>
      <c r="E25" s="2">
        <v>0</v>
      </c>
      <c r="F25" s="2">
        <v>0</v>
      </c>
      <c r="G25" s="1">
        <v>0</v>
      </c>
      <c r="H25" s="2">
        <f t="shared" si="4"/>
        <v>220</v>
      </c>
      <c r="I25" s="8">
        <f t="shared" si="5"/>
        <v>0</v>
      </c>
      <c r="J25" s="1"/>
    </row>
    <row r="26" spans="1:10" x14ac:dyDescent="0.15">
      <c r="A26" s="1" t="s">
        <v>554</v>
      </c>
      <c r="B26" s="1" t="s">
        <v>47</v>
      </c>
      <c r="C26" s="1">
        <v>2</v>
      </c>
      <c r="D26" s="1">
        <v>213</v>
      </c>
      <c r="E26" s="2">
        <v>0</v>
      </c>
      <c r="F26" s="2">
        <v>0</v>
      </c>
      <c r="G26" s="1">
        <v>0</v>
      </c>
      <c r="H26" s="2">
        <f t="shared" si="4"/>
        <v>213</v>
      </c>
      <c r="I26" s="8">
        <f t="shared" si="5"/>
        <v>0</v>
      </c>
      <c r="J26" s="1"/>
    </row>
    <row r="27" spans="1:10" x14ac:dyDescent="0.15">
      <c r="A27" s="1" t="s">
        <v>555</v>
      </c>
      <c r="B27" s="1" t="s">
        <v>47</v>
      </c>
      <c r="C27" s="1">
        <v>2</v>
      </c>
      <c r="D27" s="1">
        <v>211</v>
      </c>
      <c r="E27" s="2">
        <v>0</v>
      </c>
      <c r="F27" s="2">
        <v>0</v>
      </c>
      <c r="G27" s="1">
        <v>0</v>
      </c>
      <c r="H27" s="2">
        <f t="shared" si="4"/>
        <v>211</v>
      </c>
      <c r="I27" s="8">
        <f t="shared" si="5"/>
        <v>0</v>
      </c>
      <c r="J27" s="1"/>
    </row>
    <row r="28" spans="1:10" x14ac:dyDescent="0.15">
      <c r="A28" s="1" t="s">
        <v>556</v>
      </c>
      <c r="B28" s="1" t="s">
        <v>47</v>
      </c>
      <c r="C28" s="1">
        <v>2</v>
      </c>
      <c r="D28" s="1">
        <v>221</v>
      </c>
      <c r="E28" s="2">
        <v>0</v>
      </c>
      <c r="F28" s="2">
        <v>0</v>
      </c>
      <c r="G28" s="1">
        <v>0</v>
      </c>
      <c r="H28" s="2">
        <f t="shared" si="4"/>
        <v>221</v>
      </c>
      <c r="I28" s="8">
        <f t="shared" si="5"/>
        <v>0</v>
      </c>
      <c r="J28" s="1"/>
    </row>
    <row r="29" spans="1:10" x14ac:dyDescent="0.15">
      <c r="A29" s="1" t="s">
        <v>557</v>
      </c>
      <c r="B29" s="1" t="s">
        <v>47</v>
      </c>
      <c r="C29" s="1">
        <v>2</v>
      </c>
      <c r="D29" s="1">
        <v>244</v>
      </c>
      <c r="E29" s="2">
        <v>0</v>
      </c>
      <c r="F29" s="2">
        <v>0</v>
      </c>
      <c r="G29" s="1">
        <v>0</v>
      </c>
      <c r="H29" s="2">
        <f t="shared" si="4"/>
        <v>244</v>
      </c>
      <c r="I29" s="8">
        <f t="shared" si="5"/>
        <v>0</v>
      </c>
      <c r="J29" s="1"/>
    </row>
    <row r="30" spans="1:10" x14ac:dyDescent="0.15">
      <c r="A30" s="1" t="s">
        <v>558</v>
      </c>
      <c r="B30" s="1" t="s">
        <v>47</v>
      </c>
      <c r="C30" s="1">
        <v>2</v>
      </c>
      <c r="D30" s="1">
        <v>210</v>
      </c>
      <c r="E30" s="2">
        <v>0</v>
      </c>
      <c r="F30" s="2">
        <v>0</v>
      </c>
      <c r="G30" s="1">
        <v>0</v>
      </c>
      <c r="H30" s="2">
        <f t="shared" si="4"/>
        <v>210</v>
      </c>
      <c r="I30" s="8">
        <f t="shared" si="5"/>
        <v>0</v>
      </c>
      <c r="J30" s="1"/>
    </row>
    <row r="31" spans="1:10" x14ac:dyDescent="0.15">
      <c r="A31" s="1"/>
      <c r="B31" s="1"/>
      <c r="C31" s="1"/>
      <c r="D31" s="1"/>
      <c r="E31" s="2"/>
      <c r="F31" s="2"/>
      <c r="G31" s="1"/>
      <c r="H31" s="5">
        <f>SUM(H22:H30)</f>
        <v>2024</v>
      </c>
      <c r="I31" s="9">
        <f>AVERAGE(I22:I30)</f>
        <v>0</v>
      </c>
      <c r="J31" s="9">
        <f>STDEV(I22:I30)</f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  <c r="K1" s="4" t="s">
        <v>111</v>
      </c>
    </row>
    <row r="2" spans="1:11" x14ac:dyDescent="0.15">
      <c r="A2" s="1" t="s">
        <v>559</v>
      </c>
      <c r="B2" s="1" t="s">
        <v>47</v>
      </c>
      <c r="C2" s="1">
        <v>2</v>
      </c>
      <c r="D2" s="1">
        <v>215</v>
      </c>
      <c r="E2" s="2">
        <v>0</v>
      </c>
      <c r="F2" s="2">
        <v>0</v>
      </c>
      <c r="G2" s="1">
        <v>0</v>
      </c>
      <c r="H2" s="2">
        <f t="shared" ref="H2:H10" si="0">D2+E2*2+F2*2+G2/2</f>
        <v>215</v>
      </c>
      <c r="I2" s="8">
        <f t="shared" ref="I2:I10" si="1">100*(H2-D2)/H2</f>
        <v>0</v>
      </c>
      <c r="J2" s="1"/>
      <c r="K2" s="4"/>
    </row>
    <row r="3" spans="1:11" x14ac:dyDescent="0.15">
      <c r="A3" s="1" t="s">
        <v>560</v>
      </c>
      <c r="B3" s="1" t="s">
        <v>47</v>
      </c>
      <c r="C3" s="1">
        <v>2</v>
      </c>
      <c r="D3" s="1">
        <v>207</v>
      </c>
      <c r="E3" s="2">
        <v>0</v>
      </c>
      <c r="F3" s="2">
        <v>0</v>
      </c>
      <c r="G3" s="1">
        <v>0</v>
      </c>
      <c r="H3" s="2">
        <f t="shared" si="0"/>
        <v>207</v>
      </c>
      <c r="I3" s="8">
        <f t="shared" si="1"/>
        <v>0</v>
      </c>
      <c r="J3" s="1"/>
      <c r="K3" s="4"/>
    </row>
    <row r="4" spans="1:11" x14ac:dyDescent="0.15">
      <c r="A4" s="1" t="s">
        <v>561</v>
      </c>
      <c r="B4" s="1" t="s">
        <v>47</v>
      </c>
      <c r="C4" s="1">
        <v>2</v>
      </c>
      <c r="D4" s="1">
        <v>206</v>
      </c>
      <c r="E4" s="2">
        <v>0</v>
      </c>
      <c r="F4" s="2">
        <v>0</v>
      </c>
      <c r="G4" s="1">
        <v>0</v>
      </c>
      <c r="H4" s="2">
        <f t="shared" si="0"/>
        <v>206</v>
      </c>
      <c r="I4" s="8">
        <f t="shared" si="1"/>
        <v>0</v>
      </c>
      <c r="J4" s="1"/>
      <c r="K4" s="4"/>
    </row>
    <row r="5" spans="1:11" x14ac:dyDescent="0.15">
      <c r="A5" s="1" t="s">
        <v>562</v>
      </c>
      <c r="B5" s="1" t="s">
        <v>47</v>
      </c>
      <c r="C5" s="1">
        <v>2</v>
      </c>
      <c r="D5" s="1">
        <v>205</v>
      </c>
      <c r="E5" s="2">
        <v>0</v>
      </c>
      <c r="F5" s="2">
        <v>0</v>
      </c>
      <c r="G5" s="1">
        <v>0</v>
      </c>
      <c r="H5" s="2">
        <f t="shared" si="0"/>
        <v>205</v>
      </c>
      <c r="I5" s="8">
        <f t="shared" si="1"/>
        <v>0</v>
      </c>
      <c r="J5" s="1"/>
      <c r="K5" s="4"/>
    </row>
    <row r="6" spans="1:11" x14ac:dyDescent="0.15">
      <c r="A6" s="1" t="s">
        <v>563</v>
      </c>
      <c r="B6" s="1" t="s">
        <v>47</v>
      </c>
      <c r="C6" s="1">
        <v>2</v>
      </c>
      <c r="D6" s="1">
        <v>207</v>
      </c>
      <c r="E6" s="2">
        <v>0</v>
      </c>
      <c r="F6" s="2">
        <v>0</v>
      </c>
      <c r="G6" s="1">
        <v>0</v>
      </c>
      <c r="H6" s="2">
        <f t="shared" si="0"/>
        <v>207</v>
      </c>
      <c r="I6" s="8">
        <f t="shared" si="1"/>
        <v>0</v>
      </c>
      <c r="J6" s="1"/>
      <c r="K6" s="4"/>
    </row>
    <row r="7" spans="1:11" x14ac:dyDescent="0.15">
      <c r="A7" s="1" t="s">
        <v>564</v>
      </c>
      <c r="B7" s="1" t="s">
        <v>47</v>
      </c>
      <c r="C7" s="1">
        <v>2</v>
      </c>
      <c r="D7" s="1">
        <v>200</v>
      </c>
      <c r="E7" s="2">
        <v>0</v>
      </c>
      <c r="F7" s="2">
        <v>0</v>
      </c>
      <c r="G7" s="1">
        <v>0</v>
      </c>
      <c r="H7" s="2">
        <f t="shared" si="0"/>
        <v>200</v>
      </c>
      <c r="I7" s="8">
        <f t="shared" si="1"/>
        <v>0</v>
      </c>
      <c r="J7" s="1"/>
      <c r="K7" s="4"/>
    </row>
    <row r="8" spans="1:11" x14ac:dyDescent="0.15">
      <c r="A8" s="1" t="s">
        <v>565</v>
      </c>
      <c r="B8" s="1" t="s">
        <v>47</v>
      </c>
      <c r="C8" s="1">
        <v>2</v>
      </c>
      <c r="D8" s="1">
        <v>230</v>
      </c>
      <c r="E8" s="2">
        <v>0</v>
      </c>
      <c r="F8" s="2">
        <v>0</v>
      </c>
      <c r="G8" s="1">
        <v>0</v>
      </c>
      <c r="H8" s="2">
        <f t="shared" si="0"/>
        <v>230</v>
      </c>
      <c r="I8" s="8">
        <f t="shared" si="1"/>
        <v>0</v>
      </c>
      <c r="J8" s="1"/>
      <c r="K8" s="4"/>
    </row>
    <row r="9" spans="1:11" x14ac:dyDescent="0.15">
      <c r="A9" s="1" t="s">
        <v>566</v>
      </c>
      <c r="B9" s="1" t="s">
        <v>47</v>
      </c>
      <c r="C9" s="1">
        <v>2</v>
      </c>
      <c r="D9" s="1">
        <v>227</v>
      </c>
      <c r="E9" s="2">
        <v>0</v>
      </c>
      <c r="F9" s="2">
        <v>0</v>
      </c>
      <c r="G9" s="1">
        <v>0</v>
      </c>
      <c r="H9" s="2">
        <f t="shared" si="0"/>
        <v>227</v>
      </c>
      <c r="I9" s="8">
        <f t="shared" si="1"/>
        <v>0</v>
      </c>
      <c r="J9" s="1"/>
      <c r="K9" s="4"/>
    </row>
    <row r="10" spans="1:11" x14ac:dyDescent="0.15">
      <c r="A10" s="1" t="s">
        <v>567</v>
      </c>
      <c r="B10" s="1" t="s">
        <v>47</v>
      </c>
      <c r="C10" s="1">
        <v>2</v>
      </c>
      <c r="D10" s="1">
        <v>210</v>
      </c>
      <c r="E10" s="2">
        <v>0</v>
      </c>
      <c r="F10" s="2">
        <v>0</v>
      </c>
      <c r="G10" s="1">
        <v>0</v>
      </c>
      <c r="H10" s="2">
        <f t="shared" si="0"/>
        <v>210</v>
      </c>
      <c r="I10" s="8">
        <f t="shared" si="1"/>
        <v>0</v>
      </c>
      <c r="J10" s="1"/>
      <c r="K10" s="4"/>
    </row>
    <row r="11" spans="1:11" x14ac:dyDescent="0.15">
      <c r="A11" s="1"/>
      <c r="B11" s="1"/>
      <c r="C11" s="1"/>
      <c r="D11" s="1"/>
      <c r="E11" s="2"/>
      <c r="F11" s="2"/>
      <c r="G11" s="1"/>
      <c r="H11" s="5">
        <f>SUM(H2:H10)</f>
        <v>1907</v>
      </c>
      <c r="I11" s="9">
        <f>AVERAGE(I2:I10)</f>
        <v>0</v>
      </c>
      <c r="J11" s="9">
        <f>STDEV(I2:I10)</f>
        <v>0</v>
      </c>
      <c r="K11" s="4"/>
    </row>
    <row r="12" spans="1:11" x14ac:dyDescent="0.15">
      <c r="A12" s="1" t="s">
        <v>196</v>
      </c>
      <c r="B12" s="1" t="s">
        <v>47</v>
      </c>
      <c r="C12" s="1">
        <v>2</v>
      </c>
      <c r="D12" s="1">
        <v>76</v>
      </c>
      <c r="E12" s="2">
        <v>7</v>
      </c>
      <c r="F12" s="2">
        <v>66</v>
      </c>
      <c r="G12" s="1">
        <v>17</v>
      </c>
      <c r="H12" s="2">
        <f t="shared" ref="H12:H20" si="2">D12+E12*2+F12*2+G12/2</f>
        <v>230.5</v>
      </c>
      <c r="I12" s="2">
        <f t="shared" ref="I12:I20" si="3">100*(H12-D12)/H12</f>
        <v>67.028199566160524</v>
      </c>
      <c r="J12" s="1"/>
      <c r="K12" s="7"/>
    </row>
    <row r="13" spans="1:11" x14ac:dyDescent="0.15">
      <c r="A13" s="1" t="s">
        <v>197</v>
      </c>
      <c r="B13" s="1" t="s">
        <v>47</v>
      </c>
      <c r="C13" s="1">
        <v>2</v>
      </c>
      <c r="D13" s="1">
        <v>58</v>
      </c>
      <c r="E13" s="2">
        <v>4</v>
      </c>
      <c r="F13" s="2">
        <v>64</v>
      </c>
      <c r="G13" s="1">
        <v>13</v>
      </c>
      <c r="H13" s="2">
        <f t="shared" si="2"/>
        <v>200.5</v>
      </c>
      <c r="I13" s="2">
        <f t="shared" si="3"/>
        <v>71.072319201995015</v>
      </c>
      <c r="J13" s="1"/>
      <c r="K13" s="7"/>
    </row>
    <row r="14" spans="1:11" x14ac:dyDescent="0.15">
      <c r="A14" s="1" t="s">
        <v>198</v>
      </c>
      <c r="B14" s="1" t="s">
        <v>47</v>
      </c>
      <c r="C14" s="1">
        <v>2</v>
      </c>
      <c r="D14" s="1">
        <v>91</v>
      </c>
      <c r="E14" s="2">
        <v>7</v>
      </c>
      <c r="F14" s="2">
        <v>66</v>
      </c>
      <c r="G14" s="1">
        <v>13</v>
      </c>
      <c r="H14" s="2">
        <f t="shared" si="2"/>
        <v>243.5</v>
      </c>
      <c r="I14" s="2">
        <f t="shared" si="3"/>
        <v>62.628336755646821</v>
      </c>
      <c r="J14" s="1"/>
      <c r="K14" s="7"/>
    </row>
    <row r="15" spans="1:11" x14ac:dyDescent="0.15">
      <c r="A15" s="1" t="s">
        <v>199</v>
      </c>
      <c r="B15" s="1" t="s">
        <v>47</v>
      </c>
      <c r="C15" s="1">
        <v>2</v>
      </c>
      <c r="D15" s="1">
        <v>67</v>
      </c>
      <c r="E15" s="2">
        <v>5</v>
      </c>
      <c r="F15" s="2">
        <v>61</v>
      </c>
      <c r="G15" s="1">
        <v>16</v>
      </c>
      <c r="H15" s="2">
        <f t="shared" si="2"/>
        <v>207</v>
      </c>
      <c r="I15" s="2">
        <f t="shared" si="3"/>
        <v>67.632850241545896</v>
      </c>
      <c r="J15" s="1"/>
      <c r="K15" s="7"/>
    </row>
    <row r="16" spans="1:11" x14ac:dyDescent="0.15">
      <c r="A16" s="1" t="s">
        <v>200</v>
      </c>
      <c r="B16" s="1" t="s">
        <v>47</v>
      </c>
      <c r="C16" s="1">
        <v>2</v>
      </c>
      <c r="D16" s="1">
        <v>65</v>
      </c>
      <c r="E16" s="2">
        <v>3.5</v>
      </c>
      <c r="F16" s="2">
        <v>98</v>
      </c>
      <c r="G16" s="1">
        <v>14</v>
      </c>
      <c r="H16" s="2">
        <f t="shared" si="2"/>
        <v>275</v>
      </c>
      <c r="I16" s="2">
        <f t="shared" si="3"/>
        <v>76.36363636363636</v>
      </c>
      <c r="J16" s="1"/>
      <c r="K16" s="7"/>
    </row>
    <row r="17" spans="1:11" x14ac:dyDescent="0.15">
      <c r="A17" s="1" t="s">
        <v>201</v>
      </c>
      <c r="B17" s="1" t="s">
        <v>47</v>
      </c>
      <c r="C17" s="1">
        <v>2</v>
      </c>
      <c r="D17" s="1">
        <v>42</v>
      </c>
      <c r="E17" s="2">
        <v>5</v>
      </c>
      <c r="F17" s="2">
        <v>106</v>
      </c>
      <c r="G17" s="1">
        <v>9</v>
      </c>
      <c r="H17" s="2">
        <f t="shared" si="2"/>
        <v>268.5</v>
      </c>
      <c r="I17" s="2">
        <f t="shared" si="3"/>
        <v>84.357541899441344</v>
      </c>
      <c r="J17" s="1"/>
      <c r="K17" s="7"/>
    </row>
    <row r="18" spans="1:11" x14ac:dyDescent="0.15">
      <c r="A18" s="1" t="s">
        <v>202</v>
      </c>
      <c r="B18" s="1" t="s">
        <v>47</v>
      </c>
      <c r="C18" s="1">
        <v>2</v>
      </c>
      <c r="D18" s="1">
        <v>71</v>
      </c>
      <c r="E18" s="2">
        <v>10</v>
      </c>
      <c r="F18" s="2">
        <v>109.5</v>
      </c>
      <c r="G18" s="1">
        <v>12</v>
      </c>
      <c r="H18" s="2">
        <f t="shared" si="2"/>
        <v>316</v>
      </c>
      <c r="I18" s="2">
        <f t="shared" si="3"/>
        <v>77.531645569620252</v>
      </c>
      <c r="J18" s="1"/>
      <c r="K18" s="7"/>
    </row>
    <row r="19" spans="1:11" x14ac:dyDescent="0.15">
      <c r="A19" s="1" t="s">
        <v>203</v>
      </c>
      <c r="B19" s="1" t="s">
        <v>47</v>
      </c>
      <c r="C19" s="1">
        <v>2</v>
      </c>
      <c r="D19" s="1">
        <v>62</v>
      </c>
      <c r="E19" s="2">
        <v>7</v>
      </c>
      <c r="F19" s="2">
        <v>96.5</v>
      </c>
      <c r="G19" s="1">
        <v>6</v>
      </c>
      <c r="H19" s="2">
        <f t="shared" si="2"/>
        <v>272</v>
      </c>
      <c r="I19" s="2">
        <f t="shared" si="3"/>
        <v>77.205882352941174</v>
      </c>
      <c r="J19" s="1"/>
      <c r="K19" s="7"/>
    </row>
    <row r="20" spans="1:11" x14ac:dyDescent="0.15">
      <c r="A20" s="1" t="s">
        <v>204</v>
      </c>
      <c r="B20" s="1" t="s">
        <v>47</v>
      </c>
      <c r="C20" s="1">
        <v>2</v>
      </c>
      <c r="D20" s="1">
        <v>73</v>
      </c>
      <c r="E20" s="2">
        <v>5</v>
      </c>
      <c r="F20" s="2">
        <v>98</v>
      </c>
      <c r="G20" s="1">
        <v>6</v>
      </c>
      <c r="H20" s="2">
        <f t="shared" si="2"/>
        <v>282</v>
      </c>
      <c r="I20" s="2">
        <f t="shared" si="3"/>
        <v>74.113475177304963</v>
      </c>
      <c r="J20" s="1"/>
      <c r="K20" s="7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2295</v>
      </c>
      <c r="I21" s="9">
        <f>AVERAGE(I12:I20)</f>
        <v>73.103765236476931</v>
      </c>
      <c r="J21" s="9">
        <f>STDEV(I12:I20)</f>
        <v>6.6655085715203573</v>
      </c>
      <c r="K21" s="6"/>
    </row>
    <row r="22" spans="1:11" x14ac:dyDescent="0.15">
      <c r="A22" s="1" t="s">
        <v>205</v>
      </c>
      <c r="B22" s="1" t="s">
        <v>47</v>
      </c>
      <c r="C22" s="1">
        <v>2</v>
      </c>
      <c r="D22" s="1">
        <v>165</v>
      </c>
      <c r="E22" s="2">
        <v>9</v>
      </c>
      <c r="F22" s="2">
        <v>42</v>
      </c>
      <c r="G22" s="1">
        <v>5</v>
      </c>
      <c r="H22" s="2">
        <f t="shared" ref="H22:H30" si="4">D22+E22*2+F22*2+G22/2</f>
        <v>269.5</v>
      </c>
      <c r="I22" s="2">
        <f t="shared" ref="I22:I30" si="5">100*(H22-D22)/H22</f>
        <v>38.775510204081634</v>
      </c>
      <c r="J22" s="1"/>
      <c r="K22" s="7"/>
    </row>
    <row r="23" spans="1:11" x14ac:dyDescent="0.15">
      <c r="A23" s="1" t="s">
        <v>206</v>
      </c>
      <c r="B23" s="1" t="s">
        <v>47</v>
      </c>
      <c r="C23" s="1">
        <v>2</v>
      </c>
      <c r="D23" s="1">
        <v>192</v>
      </c>
      <c r="E23" s="2">
        <v>12</v>
      </c>
      <c r="F23" s="2">
        <v>41</v>
      </c>
      <c r="G23" s="1">
        <v>2</v>
      </c>
      <c r="H23" s="2">
        <f t="shared" si="4"/>
        <v>299</v>
      </c>
      <c r="I23" s="2">
        <f t="shared" si="5"/>
        <v>35.785953177257525</v>
      </c>
      <c r="J23" s="1"/>
      <c r="K23" s="7"/>
    </row>
    <row r="24" spans="1:11" x14ac:dyDescent="0.15">
      <c r="A24" s="1" t="s">
        <v>207</v>
      </c>
      <c r="B24" s="1" t="s">
        <v>47</v>
      </c>
      <c r="C24" s="1">
        <v>2</v>
      </c>
      <c r="D24" s="1">
        <v>187</v>
      </c>
      <c r="E24" s="2">
        <v>6</v>
      </c>
      <c r="F24" s="2">
        <v>39</v>
      </c>
      <c r="G24" s="1">
        <v>5</v>
      </c>
      <c r="H24" s="2">
        <f t="shared" si="4"/>
        <v>279.5</v>
      </c>
      <c r="I24" s="2">
        <f t="shared" si="5"/>
        <v>33.094812164579608</v>
      </c>
      <c r="J24" s="1"/>
      <c r="K24" s="7"/>
    </row>
    <row r="25" spans="1:11" x14ac:dyDescent="0.15">
      <c r="A25" s="1" t="s">
        <v>208</v>
      </c>
      <c r="B25" s="1" t="s">
        <v>47</v>
      </c>
      <c r="C25" s="1">
        <v>2</v>
      </c>
      <c r="D25" s="1">
        <v>181</v>
      </c>
      <c r="E25" s="2">
        <v>7</v>
      </c>
      <c r="F25" s="2">
        <v>33</v>
      </c>
      <c r="G25" s="1">
        <v>3</v>
      </c>
      <c r="H25" s="2">
        <f t="shared" si="4"/>
        <v>262.5</v>
      </c>
      <c r="I25" s="2">
        <f t="shared" si="5"/>
        <v>31.047619047619047</v>
      </c>
      <c r="J25" s="1"/>
      <c r="K25" s="7"/>
    </row>
    <row r="26" spans="1:11" x14ac:dyDescent="0.15">
      <c r="A26" s="1" t="s">
        <v>209</v>
      </c>
      <c r="B26" s="1" t="s">
        <v>47</v>
      </c>
      <c r="C26" s="1">
        <v>2</v>
      </c>
      <c r="D26" s="1">
        <v>160</v>
      </c>
      <c r="E26" s="2">
        <v>5</v>
      </c>
      <c r="F26" s="2">
        <v>30.5</v>
      </c>
      <c r="G26" s="1">
        <v>1</v>
      </c>
      <c r="H26" s="2">
        <f t="shared" si="4"/>
        <v>231.5</v>
      </c>
      <c r="I26" s="2">
        <f t="shared" si="5"/>
        <v>30.885529157667385</v>
      </c>
      <c r="J26" s="1"/>
      <c r="K26" s="7"/>
    </row>
    <row r="27" spans="1:11" x14ac:dyDescent="0.15">
      <c r="A27" s="1" t="s">
        <v>210</v>
      </c>
      <c r="B27" s="1" t="s">
        <v>47</v>
      </c>
      <c r="C27" s="1">
        <v>2</v>
      </c>
      <c r="D27" s="1">
        <v>129</v>
      </c>
      <c r="E27" s="2">
        <v>9</v>
      </c>
      <c r="F27" s="2">
        <v>46</v>
      </c>
      <c r="G27" s="1">
        <v>2</v>
      </c>
      <c r="H27" s="2">
        <f t="shared" si="4"/>
        <v>240</v>
      </c>
      <c r="I27" s="2">
        <f t="shared" si="5"/>
        <v>46.25</v>
      </c>
      <c r="J27" s="1"/>
      <c r="K27" s="7"/>
    </row>
    <row r="28" spans="1:11" x14ac:dyDescent="0.15">
      <c r="A28" s="1" t="s">
        <v>211</v>
      </c>
      <c r="B28" s="1" t="s">
        <v>47</v>
      </c>
      <c r="C28" s="1">
        <v>2</v>
      </c>
      <c r="D28" s="1">
        <v>131</v>
      </c>
      <c r="E28" s="2">
        <v>8</v>
      </c>
      <c r="F28" s="2">
        <v>35</v>
      </c>
      <c r="G28" s="1">
        <v>5</v>
      </c>
      <c r="H28" s="2">
        <f t="shared" si="4"/>
        <v>219.5</v>
      </c>
      <c r="I28" s="2">
        <f t="shared" si="5"/>
        <v>40.31890660592255</v>
      </c>
      <c r="J28" s="1"/>
      <c r="K28" s="7"/>
    </row>
    <row r="29" spans="1:11" x14ac:dyDescent="0.15">
      <c r="A29" s="1" t="s">
        <v>212</v>
      </c>
      <c r="B29" s="1" t="s">
        <v>47</v>
      </c>
      <c r="C29" s="1">
        <v>2</v>
      </c>
      <c r="D29" s="1">
        <v>227</v>
      </c>
      <c r="E29" s="2">
        <v>9</v>
      </c>
      <c r="F29" s="2">
        <v>45.5</v>
      </c>
      <c r="G29" s="1">
        <v>1</v>
      </c>
      <c r="H29" s="2">
        <f t="shared" si="4"/>
        <v>336.5</v>
      </c>
      <c r="I29" s="2">
        <f t="shared" si="5"/>
        <v>32.540861812778601</v>
      </c>
      <c r="J29" s="1"/>
      <c r="K29" s="7"/>
    </row>
    <row r="30" spans="1:11" x14ac:dyDescent="0.15">
      <c r="A30" s="1" t="s">
        <v>213</v>
      </c>
      <c r="B30" s="1" t="s">
        <v>47</v>
      </c>
      <c r="C30" s="1">
        <v>2</v>
      </c>
      <c r="D30" s="1">
        <v>180</v>
      </c>
      <c r="E30" s="2">
        <v>2</v>
      </c>
      <c r="F30" s="2">
        <v>42</v>
      </c>
      <c r="G30" s="1">
        <v>3</v>
      </c>
      <c r="H30" s="2">
        <f t="shared" si="4"/>
        <v>269.5</v>
      </c>
      <c r="I30" s="2">
        <f t="shared" si="5"/>
        <v>33.209647495361779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2407.5</v>
      </c>
      <c r="I31" s="9">
        <f>AVERAGE(I22:I30)</f>
        <v>35.767648851696457</v>
      </c>
      <c r="J31" s="9">
        <f>STDEV(I22:I30)</f>
        <v>5.1217008070195194</v>
      </c>
      <c r="K31" s="1">
        <f>TTEST(I12:I20,I22:I30,2,2)</f>
        <v>4.4492629532580434E-1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  <c r="K1" s="4" t="s">
        <v>111</v>
      </c>
    </row>
    <row r="2" spans="1:11" x14ac:dyDescent="0.15">
      <c r="A2" s="1" t="s">
        <v>568</v>
      </c>
      <c r="B2" s="1" t="s">
        <v>214</v>
      </c>
      <c r="C2" s="1">
        <v>3</v>
      </c>
      <c r="D2" s="1">
        <v>213</v>
      </c>
      <c r="E2" s="2">
        <v>0</v>
      </c>
      <c r="F2" s="2">
        <v>0</v>
      </c>
      <c r="G2" s="1">
        <v>0</v>
      </c>
      <c r="H2" s="2">
        <f t="shared" ref="H2:H10" si="0">D2+E2*2+F2*2+G2/2</f>
        <v>213</v>
      </c>
      <c r="I2" s="8">
        <f t="shared" ref="I2:I10" si="1">100*(H2-D2)/H2</f>
        <v>0</v>
      </c>
      <c r="J2" s="1"/>
      <c r="K2" s="4"/>
    </row>
    <row r="3" spans="1:11" x14ac:dyDescent="0.15">
      <c r="A3" s="1" t="s">
        <v>569</v>
      </c>
      <c r="B3" s="1" t="s">
        <v>214</v>
      </c>
      <c r="C3" s="1">
        <v>3</v>
      </c>
      <c r="D3" s="1">
        <v>234</v>
      </c>
      <c r="E3" s="2">
        <v>0</v>
      </c>
      <c r="F3" s="2">
        <v>0</v>
      </c>
      <c r="G3" s="1">
        <v>0</v>
      </c>
      <c r="H3" s="2">
        <f t="shared" si="0"/>
        <v>234</v>
      </c>
      <c r="I3" s="8">
        <f t="shared" si="1"/>
        <v>0</v>
      </c>
      <c r="J3" s="1"/>
      <c r="K3" s="4"/>
    </row>
    <row r="4" spans="1:11" x14ac:dyDescent="0.15">
      <c r="A4" s="1" t="s">
        <v>570</v>
      </c>
      <c r="B4" s="1" t="s">
        <v>214</v>
      </c>
      <c r="C4" s="1">
        <v>3</v>
      </c>
      <c r="D4" s="1">
        <v>227</v>
      </c>
      <c r="E4" s="2">
        <v>0</v>
      </c>
      <c r="F4" s="2">
        <v>0</v>
      </c>
      <c r="G4" s="1">
        <v>0</v>
      </c>
      <c r="H4" s="2">
        <f t="shared" si="0"/>
        <v>227</v>
      </c>
      <c r="I4" s="8">
        <f t="shared" si="1"/>
        <v>0</v>
      </c>
      <c r="J4" s="1"/>
      <c r="K4" s="4"/>
    </row>
    <row r="5" spans="1:11" x14ac:dyDescent="0.15">
      <c r="A5" s="1" t="s">
        <v>571</v>
      </c>
      <c r="B5" s="1" t="s">
        <v>214</v>
      </c>
      <c r="C5" s="1">
        <v>3</v>
      </c>
      <c r="D5" s="1">
        <v>209</v>
      </c>
      <c r="E5" s="2">
        <v>0</v>
      </c>
      <c r="F5" s="2">
        <v>0</v>
      </c>
      <c r="G5" s="1">
        <v>0</v>
      </c>
      <c r="H5" s="2">
        <f t="shared" si="0"/>
        <v>209</v>
      </c>
      <c r="I5" s="8">
        <f t="shared" si="1"/>
        <v>0</v>
      </c>
      <c r="J5" s="1"/>
      <c r="K5" s="4"/>
    </row>
    <row r="6" spans="1:11" x14ac:dyDescent="0.15">
      <c r="A6" s="1" t="s">
        <v>572</v>
      </c>
      <c r="B6" s="1" t="s">
        <v>214</v>
      </c>
      <c r="C6" s="1">
        <v>3</v>
      </c>
      <c r="D6" s="1">
        <v>222</v>
      </c>
      <c r="E6" s="2">
        <v>0</v>
      </c>
      <c r="F6" s="2">
        <v>0</v>
      </c>
      <c r="G6" s="1">
        <v>0</v>
      </c>
      <c r="H6" s="2">
        <f t="shared" si="0"/>
        <v>222</v>
      </c>
      <c r="I6" s="8">
        <f t="shared" si="1"/>
        <v>0</v>
      </c>
      <c r="J6" s="1"/>
      <c r="K6" s="4"/>
    </row>
    <row r="7" spans="1:11" x14ac:dyDescent="0.15">
      <c r="A7" s="1" t="s">
        <v>573</v>
      </c>
      <c r="B7" s="1" t="s">
        <v>214</v>
      </c>
      <c r="C7" s="1">
        <v>3</v>
      </c>
      <c r="D7" s="1">
        <v>214</v>
      </c>
      <c r="E7" s="2">
        <v>0</v>
      </c>
      <c r="F7" s="2">
        <v>0</v>
      </c>
      <c r="G7" s="1">
        <v>0</v>
      </c>
      <c r="H7" s="2">
        <f t="shared" si="0"/>
        <v>214</v>
      </c>
      <c r="I7" s="8">
        <f t="shared" si="1"/>
        <v>0</v>
      </c>
      <c r="J7" s="1"/>
      <c r="K7" s="4"/>
    </row>
    <row r="8" spans="1:11" x14ac:dyDescent="0.15">
      <c r="A8" s="1" t="s">
        <v>574</v>
      </c>
      <c r="B8" s="1" t="s">
        <v>214</v>
      </c>
      <c r="C8" s="1">
        <v>3</v>
      </c>
      <c r="D8" s="1">
        <v>211</v>
      </c>
      <c r="E8" s="2">
        <v>0</v>
      </c>
      <c r="F8" s="2">
        <v>0</v>
      </c>
      <c r="G8" s="1">
        <v>0</v>
      </c>
      <c r="H8" s="2">
        <f t="shared" si="0"/>
        <v>211</v>
      </c>
      <c r="I8" s="8">
        <f t="shared" si="1"/>
        <v>0</v>
      </c>
      <c r="J8" s="1"/>
      <c r="K8" s="4"/>
    </row>
    <row r="9" spans="1:11" x14ac:dyDescent="0.15">
      <c r="A9" s="1" t="s">
        <v>575</v>
      </c>
      <c r="B9" s="1" t="s">
        <v>214</v>
      </c>
      <c r="C9" s="1">
        <v>3</v>
      </c>
      <c r="D9" s="1">
        <v>220</v>
      </c>
      <c r="E9" s="2">
        <v>0</v>
      </c>
      <c r="F9" s="2">
        <v>0</v>
      </c>
      <c r="G9" s="1">
        <v>0</v>
      </c>
      <c r="H9" s="2">
        <f t="shared" si="0"/>
        <v>220</v>
      </c>
      <c r="I9" s="8">
        <f t="shared" si="1"/>
        <v>0</v>
      </c>
      <c r="J9" s="1"/>
      <c r="K9" s="4"/>
    </row>
    <row r="10" spans="1:11" x14ac:dyDescent="0.15">
      <c r="A10" s="1" t="s">
        <v>576</v>
      </c>
      <c r="B10" s="1" t="s">
        <v>214</v>
      </c>
      <c r="C10" s="1">
        <v>3</v>
      </c>
      <c r="D10" s="1">
        <v>202</v>
      </c>
      <c r="E10" s="2">
        <v>0</v>
      </c>
      <c r="F10" s="2">
        <v>0</v>
      </c>
      <c r="G10" s="1">
        <v>0</v>
      </c>
      <c r="H10" s="2">
        <f t="shared" si="0"/>
        <v>202</v>
      </c>
      <c r="I10" s="8">
        <f t="shared" si="1"/>
        <v>0</v>
      </c>
      <c r="J10" s="1"/>
      <c r="K10" s="4"/>
    </row>
    <row r="11" spans="1:11" x14ac:dyDescent="0.15">
      <c r="A11" s="1"/>
      <c r="B11" s="1"/>
      <c r="C11" s="1"/>
      <c r="D11" s="1"/>
      <c r="E11" s="2"/>
      <c r="F11" s="2"/>
      <c r="G11" s="1"/>
      <c r="H11" s="5">
        <f>SUM(H2:H10)</f>
        <v>1952</v>
      </c>
      <c r="I11" s="9">
        <f>AVERAGE(I2:I10)</f>
        <v>0</v>
      </c>
      <c r="J11" s="9">
        <f>STDEV(I2:I10)</f>
        <v>0</v>
      </c>
      <c r="K11" s="4"/>
    </row>
    <row r="12" spans="1:11" x14ac:dyDescent="0.15">
      <c r="A12" s="1" t="s">
        <v>215</v>
      </c>
      <c r="B12" s="1" t="s">
        <v>214</v>
      </c>
      <c r="C12" s="1">
        <v>3</v>
      </c>
      <c r="D12" s="1">
        <v>101</v>
      </c>
      <c r="E12" s="2">
        <v>20</v>
      </c>
      <c r="F12" s="2">
        <v>24</v>
      </c>
      <c r="G12" s="1">
        <v>6</v>
      </c>
      <c r="H12" s="2">
        <f t="shared" ref="H12:H20" si="2">D12+E12*2+F12*2+G12/2</f>
        <v>192</v>
      </c>
      <c r="I12" s="8">
        <f t="shared" ref="I12:I20" si="3">100*(H12-D12)/H12</f>
        <v>47.395833333333336</v>
      </c>
      <c r="J12" s="1"/>
      <c r="K12" s="1"/>
    </row>
    <row r="13" spans="1:11" x14ac:dyDescent="0.15">
      <c r="A13" s="1" t="s">
        <v>216</v>
      </c>
      <c r="B13" s="1" t="s">
        <v>214</v>
      </c>
      <c r="C13" s="1">
        <v>3</v>
      </c>
      <c r="D13" s="1">
        <v>81</v>
      </c>
      <c r="E13" s="2">
        <v>23</v>
      </c>
      <c r="F13" s="2">
        <v>22</v>
      </c>
      <c r="G13" s="1">
        <v>3</v>
      </c>
      <c r="H13" s="2">
        <f t="shared" si="2"/>
        <v>172.5</v>
      </c>
      <c r="I13" s="8">
        <f t="shared" si="3"/>
        <v>53.043478260869563</v>
      </c>
      <c r="J13" s="1"/>
      <c r="K13" s="1"/>
    </row>
    <row r="14" spans="1:11" x14ac:dyDescent="0.15">
      <c r="A14" s="1" t="s">
        <v>217</v>
      </c>
      <c r="B14" s="1" t="s">
        <v>214</v>
      </c>
      <c r="C14" s="1">
        <v>3</v>
      </c>
      <c r="D14" s="1">
        <v>106</v>
      </c>
      <c r="E14" s="2">
        <v>20.5</v>
      </c>
      <c r="F14" s="2">
        <v>20</v>
      </c>
      <c r="G14" s="1">
        <v>1</v>
      </c>
      <c r="H14" s="2">
        <f t="shared" si="2"/>
        <v>187.5</v>
      </c>
      <c r="I14" s="8">
        <f t="shared" si="3"/>
        <v>43.466666666666669</v>
      </c>
      <c r="J14" s="1"/>
      <c r="K14" s="1"/>
    </row>
    <row r="15" spans="1:11" x14ac:dyDescent="0.15">
      <c r="A15" s="1" t="s">
        <v>218</v>
      </c>
      <c r="B15" s="1" t="s">
        <v>214</v>
      </c>
      <c r="C15" s="1">
        <v>3</v>
      </c>
      <c r="D15" s="1">
        <v>57</v>
      </c>
      <c r="E15" s="2">
        <v>12.5</v>
      </c>
      <c r="F15" s="2">
        <v>18.5</v>
      </c>
      <c r="G15" s="1">
        <v>5</v>
      </c>
      <c r="H15" s="2">
        <f t="shared" si="2"/>
        <v>121.5</v>
      </c>
      <c r="I15" s="8">
        <f t="shared" si="3"/>
        <v>53.086419753086417</v>
      </c>
      <c r="J15" s="1"/>
      <c r="K15" s="1"/>
    </row>
    <row r="16" spans="1:11" x14ac:dyDescent="0.15">
      <c r="A16" s="1" t="s">
        <v>219</v>
      </c>
      <c r="B16" s="1" t="s">
        <v>214</v>
      </c>
      <c r="C16" s="1">
        <v>3</v>
      </c>
      <c r="D16" s="1">
        <v>56</v>
      </c>
      <c r="E16" s="2">
        <v>18</v>
      </c>
      <c r="F16" s="2">
        <v>12</v>
      </c>
      <c r="G16" s="1">
        <v>6</v>
      </c>
      <c r="H16" s="2">
        <f t="shared" si="2"/>
        <v>119</v>
      </c>
      <c r="I16" s="8">
        <f t="shared" si="3"/>
        <v>52.941176470588232</v>
      </c>
      <c r="J16" s="1"/>
      <c r="K16" s="1"/>
    </row>
    <row r="17" spans="1:11" x14ac:dyDescent="0.15">
      <c r="A17" s="1" t="s">
        <v>220</v>
      </c>
      <c r="B17" s="1" t="s">
        <v>214</v>
      </c>
      <c r="C17" s="1">
        <v>3</v>
      </c>
      <c r="D17" s="1">
        <v>75</v>
      </c>
      <c r="E17" s="2">
        <v>8</v>
      </c>
      <c r="F17" s="2">
        <v>15</v>
      </c>
      <c r="G17" s="1">
        <v>10</v>
      </c>
      <c r="H17" s="2">
        <f t="shared" si="2"/>
        <v>126</v>
      </c>
      <c r="I17" s="8">
        <f t="shared" si="3"/>
        <v>40.476190476190474</v>
      </c>
      <c r="J17" s="1"/>
      <c r="K17" s="1"/>
    </row>
    <row r="18" spans="1:11" x14ac:dyDescent="0.15">
      <c r="A18" s="1" t="s">
        <v>221</v>
      </c>
      <c r="B18" s="1" t="s">
        <v>214</v>
      </c>
      <c r="C18" s="1">
        <v>3</v>
      </c>
      <c r="D18" s="1">
        <v>93</v>
      </c>
      <c r="E18" s="2">
        <v>12</v>
      </c>
      <c r="F18" s="2">
        <v>12.5</v>
      </c>
      <c r="G18" s="1">
        <v>12</v>
      </c>
      <c r="H18" s="2">
        <f t="shared" si="2"/>
        <v>148</v>
      </c>
      <c r="I18" s="8">
        <f t="shared" si="3"/>
        <v>37.162162162162161</v>
      </c>
      <c r="J18" s="1"/>
      <c r="K18" s="1"/>
    </row>
    <row r="19" spans="1:11" x14ac:dyDescent="0.15">
      <c r="A19" s="1" t="s">
        <v>222</v>
      </c>
      <c r="B19" s="1" t="s">
        <v>214</v>
      </c>
      <c r="C19" s="1">
        <v>3</v>
      </c>
      <c r="D19" s="1">
        <v>88</v>
      </c>
      <c r="E19" s="2">
        <v>11</v>
      </c>
      <c r="F19" s="2">
        <v>13</v>
      </c>
      <c r="G19" s="1">
        <v>6</v>
      </c>
      <c r="H19" s="2">
        <f t="shared" si="2"/>
        <v>139</v>
      </c>
      <c r="I19" s="8">
        <f t="shared" si="3"/>
        <v>36.690647482014391</v>
      </c>
      <c r="J19" s="1"/>
      <c r="K19" s="1"/>
    </row>
    <row r="20" spans="1:11" x14ac:dyDescent="0.15">
      <c r="A20" s="1" t="s">
        <v>223</v>
      </c>
      <c r="B20" s="1" t="s">
        <v>214</v>
      </c>
      <c r="C20" s="1">
        <v>3</v>
      </c>
      <c r="D20" s="1">
        <v>76</v>
      </c>
      <c r="E20" s="2">
        <v>17</v>
      </c>
      <c r="F20" s="2">
        <v>10</v>
      </c>
      <c r="G20" s="1">
        <v>3</v>
      </c>
      <c r="H20" s="2">
        <f t="shared" si="2"/>
        <v>131.5</v>
      </c>
      <c r="I20" s="8">
        <f t="shared" si="3"/>
        <v>42.20532319391635</v>
      </c>
      <c r="J20" s="1"/>
      <c r="K20" s="1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1337</v>
      </c>
      <c r="I21" s="9">
        <f>AVERAGE(I12:I20)</f>
        <v>45.163099755425293</v>
      </c>
      <c r="J21" s="9">
        <f>STDEV(I12:I20)</f>
        <v>6.7059100584113169</v>
      </c>
      <c r="K21" s="14"/>
    </row>
    <row r="22" spans="1:11" x14ac:dyDescent="0.15">
      <c r="A22" s="1" t="s">
        <v>224</v>
      </c>
      <c r="B22" s="1" t="s">
        <v>214</v>
      </c>
      <c r="C22" s="1">
        <v>3</v>
      </c>
      <c r="D22" s="1">
        <v>90</v>
      </c>
      <c r="E22" s="2">
        <v>2</v>
      </c>
      <c r="F22" s="2">
        <v>4</v>
      </c>
      <c r="G22" s="1">
        <v>2</v>
      </c>
      <c r="H22" s="2">
        <f t="shared" ref="H22:H30" si="4">D22+E22*2+F22*2+G22/2</f>
        <v>103</v>
      </c>
      <c r="I22" s="2">
        <f t="shared" ref="I22:I30" si="5">100*(H22-D22)/H22</f>
        <v>12.621359223300971</v>
      </c>
      <c r="J22" s="1"/>
      <c r="K22" s="7"/>
    </row>
    <row r="23" spans="1:11" x14ac:dyDescent="0.15">
      <c r="A23" s="1" t="s">
        <v>225</v>
      </c>
      <c r="B23" s="1" t="s">
        <v>214</v>
      </c>
      <c r="C23" s="1">
        <v>3</v>
      </c>
      <c r="D23" s="1">
        <v>94</v>
      </c>
      <c r="E23" s="2">
        <v>2</v>
      </c>
      <c r="F23" s="2">
        <v>5</v>
      </c>
      <c r="G23" s="1">
        <v>0</v>
      </c>
      <c r="H23" s="2">
        <f t="shared" si="4"/>
        <v>108</v>
      </c>
      <c r="I23" s="2">
        <f t="shared" si="5"/>
        <v>12.962962962962964</v>
      </c>
      <c r="J23" s="1"/>
      <c r="K23" s="7"/>
    </row>
    <row r="24" spans="1:11" x14ac:dyDescent="0.15">
      <c r="A24" s="1" t="s">
        <v>226</v>
      </c>
      <c r="B24" s="1" t="s">
        <v>214</v>
      </c>
      <c r="C24" s="1">
        <v>3</v>
      </c>
      <c r="D24" s="1">
        <v>102</v>
      </c>
      <c r="E24" s="2">
        <v>3</v>
      </c>
      <c r="F24" s="2">
        <v>8.5</v>
      </c>
      <c r="G24" s="1">
        <v>1</v>
      </c>
      <c r="H24" s="2">
        <f t="shared" si="4"/>
        <v>125.5</v>
      </c>
      <c r="I24" s="2">
        <f t="shared" si="5"/>
        <v>18.725099601593627</v>
      </c>
      <c r="J24" s="1"/>
      <c r="K24" s="7"/>
    </row>
    <row r="25" spans="1:11" x14ac:dyDescent="0.15">
      <c r="A25" s="1" t="s">
        <v>227</v>
      </c>
      <c r="B25" s="1" t="s">
        <v>214</v>
      </c>
      <c r="C25" s="1">
        <v>3</v>
      </c>
      <c r="D25" s="1">
        <v>148</v>
      </c>
      <c r="E25" s="2">
        <v>5</v>
      </c>
      <c r="F25" s="2">
        <v>8</v>
      </c>
      <c r="G25" s="1">
        <v>1</v>
      </c>
      <c r="H25" s="2">
        <f t="shared" si="4"/>
        <v>174.5</v>
      </c>
      <c r="I25" s="2">
        <f t="shared" si="5"/>
        <v>15.18624641833811</v>
      </c>
      <c r="J25" s="1"/>
      <c r="K25" s="7"/>
    </row>
    <row r="26" spans="1:11" x14ac:dyDescent="0.15">
      <c r="A26" s="1" t="s">
        <v>228</v>
      </c>
      <c r="B26" s="1" t="s">
        <v>214</v>
      </c>
      <c r="C26" s="1">
        <v>3</v>
      </c>
      <c r="D26" s="1">
        <v>131</v>
      </c>
      <c r="E26" s="2">
        <v>7</v>
      </c>
      <c r="F26" s="2">
        <v>7</v>
      </c>
      <c r="G26" s="1">
        <v>1</v>
      </c>
      <c r="H26" s="2">
        <f t="shared" si="4"/>
        <v>159.5</v>
      </c>
      <c r="I26" s="2">
        <f t="shared" si="5"/>
        <v>17.868338557993731</v>
      </c>
      <c r="J26" s="1"/>
      <c r="K26" s="7"/>
    </row>
    <row r="27" spans="1:11" x14ac:dyDescent="0.15">
      <c r="A27" s="1" t="s">
        <v>229</v>
      </c>
      <c r="B27" s="1" t="s">
        <v>214</v>
      </c>
      <c r="C27" s="1">
        <v>3</v>
      </c>
      <c r="D27" s="1">
        <v>88</v>
      </c>
      <c r="E27" s="2">
        <v>9</v>
      </c>
      <c r="F27" s="2">
        <v>7</v>
      </c>
      <c r="G27" s="1">
        <v>1</v>
      </c>
      <c r="H27" s="2">
        <f t="shared" si="4"/>
        <v>120.5</v>
      </c>
      <c r="I27" s="2">
        <f t="shared" si="5"/>
        <v>26.970954356846473</v>
      </c>
      <c r="J27" s="1"/>
      <c r="K27" s="7"/>
    </row>
    <row r="28" spans="1:11" x14ac:dyDescent="0.15">
      <c r="A28" s="1" t="s">
        <v>230</v>
      </c>
      <c r="B28" s="1" t="s">
        <v>214</v>
      </c>
      <c r="C28" s="1">
        <v>3</v>
      </c>
      <c r="D28" s="1">
        <v>136</v>
      </c>
      <c r="E28" s="2">
        <v>9</v>
      </c>
      <c r="F28" s="2">
        <v>10</v>
      </c>
      <c r="G28" s="1">
        <v>1</v>
      </c>
      <c r="H28" s="2">
        <f t="shared" si="4"/>
        <v>174.5</v>
      </c>
      <c r="I28" s="2">
        <f t="shared" si="5"/>
        <v>22.063037249283667</v>
      </c>
      <c r="J28" s="1"/>
      <c r="K28" s="7"/>
    </row>
    <row r="29" spans="1:11" x14ac:dyDescent="0.15">
      <c r="A29" s="1" t="s">
        <v>231</v>
      </c>
      <c r="B29" s="1" t="s">
        <v>214</v>
      </c>
      <c r="C29" s="1">
        <v>3</v>
      </c>
      <c r="D29" s="1">
        <v>128</v>
      </c>
      <c r="E29" s="2">
        <v>6</v>
      </c>
      <c r="F29" s="2">
        <v>7</v>
      </c>
      <c r="G29" s="1">
        <v>0</v>
      </c>
      <c r="H29" s="2">
        <f t="shared" si="4"/>
        <v>154</v>
      </c>
      <c r="I29" s="2">
        <f t="shared" si="5"/>
        <v>16.883116883116884</v>
      </c>
      <c r="J29" s="1"/>
      <c r="K29" s="7"/>
    </row>
    <row r="30" spans="1:11" x14ac:dyDescent="0.15">
      <c r="A30" s="1" t="s">
        <v>232</v>
      </c>
      <c r="B30" s="1" t="s">
        <v>214</v>
      </c>
      <c r="C30" s="1">
        <v>3</v>
      </c>
      <c r="D30" s="1">
        <v>146</v>
      </c>
      <c r="E30" s="2">
        <v>5</v>
      </c>
      <c r="F30" s="2">
        <v>5</v>
      </c>
      <c r="G30" s="1">
        <v>0</v>
      </c>
      <c r="H30" s="2">
        <f t="shared" si="4"/>
        <v>166</v>
      </c>
      <c r="I30" s="2">
        <f t="shared" si="5"/>
        <v>12.048192771084338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1285.5</v>
      </c>
      <c r="I31" s="9">
        <f>AVERAGE(I22:I30)</f>
        <v>17.258812002724529</v>
      </c>
      <c r="J31" s="9">
        <f>STDEV(I22:I30)</f>
        <v>4.8922812448029207</v>
      </c>
      <c r="K31" s="1">
        <f>TTEST(I12:I20,I22:I30,2,2)</f>
        <v>2.441749784485141E-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/>
  </sheetViews>
  <sheetFormatPr baseColWidth="12" defaultColWidth="12.83203125" defaultRowHeight="15" x14ac:dyDescent="0.15"/>
  <sheetData>
    <row r="1" spans="1:10" x14ac:dyDescent="0.15">
      <c r="A1" s="1" t="s">
        <v>467</v>
      </c>
      <c r="B1" s="1" t="s">
        <v>468</v>
      </c>
    </row>
    <row r="2" spans="1:10" x14ac:dyDescent="0.15">
      <c r="A2" s="1">
        <v>0</v>
      </c>
      <c r="B2" s="34">
        <v>0.215</v>
      </c>
    </row>
    <row r="3" spans="1:10" x14ac:dyDescent="0.15">
      <c r="A3" s="1">
        <v>15.6</v>
      </c>
      <c r="B3" s="34">
        <v>0.221</v>
      </c>
    </row>
    <row r="4" spans="1:10" x14ac:dyDescent="0.15">
      <c r="A4" s="1">
        <v>31.3</v>
      </c>
      <c r="B4" s="34">
        <v>0.24</v>
      </c>
    </row>
    <row r="5" spans="1:10" x14ac:dyDescent="0.15">
      <c r="A5" s="1">
        <v>62.5</v>
      </c>
      <c r="B5" s="34">
        <v>0.27800000000000002</v>
      </c>
    </row>
    <row r="6" spans="1:10" x14ac:dyDescent="0.15">
      <c r="A6" s="1">
        <v>125</v>
      </c>
      <c r="B6" s="34">
        <v>0.34599999999999997</v>
      </c>
    </row>
    <row r="7" spans="1:10" x14ac:dyDescent="0.15">
      <c r="A7" s="1">
        <v>250</v>
      </c>
      <c r="B7" s="34">
        <v>0.46800000000000003</v>
      </c>
    </row>
    <row r="8" spans="1:10" x14ac:dyDescent="0.15">
      <c r="A8" s="1">
        <v>500</v>
      </c>
      <c r="B8" s="34">
        <v>0.67500000000000004</v>
      </c>
    </row>
    <row r="9" spans="1:10" x14ac:dyDescent="0.15">
      <c r="A9" s="1">
        <v>1000</v>
      </c>
      <c r="B9" s="34">
        <v>0.97699999999999998</v>
      </c>
    </row>
    <row r="11" spans="1:10" ht="16" thickBot="1" x14ac:dyDescent="0.2">
      <c r="A11" s="35"/>
      <c r="B11" s="35" t="s">
        <v>472</v>
      </c>
      <c r="C11" s="44" t="s">
        <v>473</v>
      </c>
      <c r="D11" s="44"/>
      <c r="E11" s="44"/>
      <c r="F11" s="44" t="s">
        <v>469</v>
      </c>
      <c r="G11" s="44"/>
      <c r="H11" s="44"/>
      <c r="I11" s="42" t="s">
        <v>470</v>
      </c>
      <c r="J11" s="42" t="s">
        <v>471</v>
      </c>
    </row>
    <row r="12" spans="1:10" x14ac:dyDescent="0.15">
      <c r="A12" s="1" t="s">
        <v>509</v>
      </c>
      <c r="B12" s="37">
        <v>10</v>
      </c>
      <c r="C12" s="38">
        <v>0.30599999999999999</v>
      </c>
      <c r="D12" s="38">
        <v>0.316</v>
      </c>
      <c r="E12" s="38">
        <v>0.316</v>
      </c>
      <c r="F12" s="43">
        <v>91</v>
      </c>
      <c r="G12" s="43">
        <v>101.00000000000001</v>
      </c>
      <c r="H12" s="43">
        <v>101.00000000000001</v>
      </c>
      <c r="I12" s="39">
        <f t="shared" ref="I12:I32" si="0">AVERAGE(F12:H12)</f>
        <v>97.666666666666671</v>
      </c>
      <c r="J12" s="39">
        <f t="shared" ref="J12:J32" si="1">STDEV(F12:H12)</f>
        <v>5.7735026918962662</v>
      </c>
    </row>
    <row r="13" spans="1:10" x14ac:dyDescent="0.15">
      <c r="A13" s="1" t="s">
        <v>510</v>
      </c>
      <c r="B13" s="1">
        <v>10</v>
      </c>
      <c r="C13" s="38">
        <v>0.33400000000000002</v>
      </c>
      <c r="D13" s="38">
        <v>0.33700000000000002</v>
      </c>
      <c r="E13" s="38">
        <v>0.373</v>
      </c>
      <c r="F13" s="38">
        <v>119.00000000000003</v>
      </c>
      <c r="G13" s="38">
        <v>122.00000000000003</v>
      </c>
      <c r="H13" s="38">
        <v>158.00000000000003</v>
      </c>
      <c r="I13" s="39">
        <f t="shared" si="0"/>
        <v>133.00000000000003</v>
      </c>
      <c r="J13" s="39">
        <f t="shared" si="1"/>
        <v>21.702534414210621</v>
      </c>
    </row>
    <row r="14" spans="1:10" x14ac:dyDescent="0.15">
      <c r="A14" s="1" t="s">
        <v>511</v>
      </c>
      <c r="B14" s="37">
        <v>10</v>
      </c>
      <c r="C14" s="38">
        <v>0.32100000000000001</v>
      </c>
      <c r="D14" s="38">
        <v>0.33</v>
      </c>
      <c r="E14" s="38">
        <v>0.34699999999999998</v>
      </c>
      <c r="F14" s="38">
        <v>106.00000000000001</v>
      </c>
      <c r="G14" s="38">
        <v>115.00000000000003</v>
      </c>
      <c r="H14" s="38">
        <v>132</v>
      </c>
      <c r="I14" s="39">
        <f t="shared" si="0"/>
        <v>117.66666666666669</v>
      </c>
      <c r="J14" s="39">
        <f t="shared" si="1"/>
        <v>13.203534880225563</v>
      </c>
    </row>
    <row r="15" spans="1:10" x14ac:dyDescent="0.15">
      <c r="A15" s="1" t="s">
        <v>512</v>
      </c>
      <c r="B15" s="1">
        <v>10</v>
      </c>
      <c r="C15" s="34">
        <v>0.317</v>
      </c>
      <c r="D15" s="34">
        <v>0.33600000000000002</v>
      </c>
      <c r="E15" s="34">
        <v>0.35299999999999998</v>
      </c>
      <c r="F15" s="38">
        <v>98.000000000000014</v>
      </c>
      <c r="G15" s="38">
        <v>119.00000000000003</v>
      </c>
      <c r="H15" s="38">
        <v>135</v>
      </c>
      <c r="I15" s="39">
        <f t="shared" si="0"/>
        <v>117.33333333333336</v>
      </c>
      <c r="J15" s="39">
        <f t="shared" si="1"/>
        <v>18.556220879622341</v>
      </c>
    </row>
    <row r="16" spans="1:10" x14ac:dyDescent="0.15">
      <c r="A16" s="1" t="s">
        <v>513</v>
      </c>
      <c r="B16" s="37">
        <v>10</v>
      </c>
      <c r="C16" s="34">
        <v>0.28499999999999998</v>
      </c>
      <c r="D16" s="34">
        <v>0.3</v>
      </c>
      <c r="E16" s="34">
        <v>0.314</v>
      </c>
      <c r="F16" s="38">
        <v>66.999999999999986</v>
      </c>
      <c r="G16" s="38">
        <v>82</v>
      </c>
      <c r="H16" s="38">
        <v>97.000000000000014</v>
      </c>
      <c r="I16" s="39">
        <f t="shared" si="0"/>
        <v>82</v>
      </c>
      <c r="J16" s="39">
        <f t="shared" si="1"/>
        <v>15</v>
      </c>
    </row>
    <row r="17" spans="1:10" x14ac:dyDescent="0.15">
      <c r="A17" s="1" t="s">
        <v>514</v>
      </c>
      <c r="B17" s="1">
        <v>10</v>
      </c>
      <c r="C17" s="38">
        <v>0.318</v>
      </c>
      <c r="D17" s="38">
        <v>0.33500000000000002</v>
      </c>
      <c r="E17" s="38">
        <v>0.35299999999999998</v>
      </c>
      <c r="F17" s="38">
        <v>98.000000000000014</v>
      </c>
      <c r="G17" s="38">
        <v>116.00000000000003</v>
      </c>
      <c r="H17" s="38">
        <v>133</v>
      </c>
      <c r="I17" s="40">
        <f t="shared" si="0"/>
        <v>115.66666666666669</v>
      </c>
      <c r="J17" s="40">
        <f t="shared" si="1"/>
        <v>17.502380790433399</v>
      </c>
    </row>
    <row r="18" spans="1:10" x14ac:dyDescent="0.15">
      <c r="A18" s="1" t="s">
        <v>515</v>
      </c>
      <c r="B18" s="37">
        <v>10</v>
      </c>
      <c r="C18" s="38">
        <v>0.219</v>
      </c>
      <c r="D18" s="38">
        <v>0.218</v>
      </c>
      <c r="E18" s="38">
        <v>0.23699999999999999</v>
      </c>
      <c r="F18" s="38">
        <v>4.0000000000000133</v>
      </c>
      <c r="G18" s="38">
        <v>3.0000000000000115</v>
      </c>
      <c r="H18" s="38">
        <v>22</v>
      </c>
      <c r="I18" s="40">
        <f t="shared" si="0"/>
        <v>9.666666666666675</v>
      </c>
      <c r="J18" s="40">
        <f t="shared" si="1"/>
        <v>10.692676621563619</v>
      </c>
    </row>
    <row r="19" spans="1:10" x14ac:dyDescent="0.15">
      <c r="A19" s="1" t="s">
        <v>516</v>
      </c>
      <c r="B19" s="1">
        <v>10</v>
      </c>
      <c r="C19" s="38">
        <v>0.23400000000000001</v>
      </c>
      <c r="D19" s="38">
        <v>0.223</v>
      </c>
      <c r="E19" s="38">
        <v>0.24099999999999999</v>
      </c>
      <c r="F19" s="38">
        <v>19.000000000000025</v>
      </c>
      <c r="G19" s="38">
        <v>8.0000000000000142</v>
      </c>
      <c r="H19" s="38">
        <v>26.000000000000004</v>
      </c>
      <c r="I19" s="40">
        <f t="shared" si="0"/>
        <v>17.666666666666682</v>
      </c>
      <c r="J19" s="40">
        <f t="shared" si="1"/>
        <v>9.0737717258774619</v>
      </c>
    </row>
    <row r="20" spans="1:10" x14ac:dyDescent="0.15">
      <c r="A20" s="1" t="s">
        <v>517</v>
      </c>
      <c r="B20" s="37">
        <v>10</v>
      </c>
      <c r="C20" s="38">
        <v>0.222</v>
      </c>
      <c r="D20" s="38">
        <v>0.23300000000000001</v>
      </c>
      <c r="E20" s="38">
        <v>0.23499999999999999</v>
      </c>
      <c r="F20" s="38">
        <v>7.0000000000000151</v>
      </c>
      <c r="G20" s="38">
        <v>18.000000000000025</v>
      </c>
      <c r="H20" s="38">
        <v>20</v>
      </c>
      <c r="I20" s="40">
        <f t="shared" si="0"/>
        <v>15.000000000000014</v>
      </c>
      <c r="J20" s="40">
        <f t="shared" si="1"/>
        <v>6.9999999999999956</v>
      </c>
    </row>
    <row r="21" spans="1:10" x14ac:dyDescent="0.15">
      <c r="A21" s="1" t="s">
        <v>518</v>
      </c>
      <c r="B21" s="1">
        <v>10</v>
      </c>
      <c r="C21" s="38">
        <v>0.20899999999999999</v>
      </c>
      <c r="D21" s="38">
        <v>0.215</v>
      </c>
      <c r="E21" s="38">
        <v>0.22900000000000001</v>
      </c>
      <c r="F21" s="38">
        <v>-5.9999999999999964</v>
      </c>
      <c r="G21" s="38">
        <v>8.8817841970012523E-15</v>
      </c>
      <c r="H21" s="38">
        <v>14.000000000000021</v>
      </c>
      <c r="I21" s="40">
        <f t="shared" si="0"/>
        <v>2.6666666666666781</v>
      </c>
      <c r="J21" s="40">
        <f t="shared" si="1"/>
        <v>10.263202878893777</v>
      </c>
    </row>
    <row r="22" spans="1:10" ht="16" thickBot="1" x14ac:dyDescent="0.2">
      <c r="A22" s="35" t="s">
        <v>519</v>
      </c>
      <c r="B22" s="35">
        <v>10</v>
      </c>
      <c r="C22" s="36">
        <v>0.216</v>
      </c>
      <c r="D22" s="36">
        <v>0.22600000000000001</v>
      </c>
      <c r="E22" s="36">
        <v>0.23100000000000001</v>
      </c>
      <c r="F22" s="36">
        <v>1.30000000000001</v>
      </c>
      <c r="G22" s="36">
        <v>1.7000000000000188</v>
      </c>
      <c r="H22" s="36">
        <v>2.1000000000000227</v>
      </c>
      <c r="I22" s="41">
        <f t="shared" si="0"/>
        <v>1.7000000000000171</v>
      </c>
      <c r="J22" s="41">
        <f t="shared" si="1"/>
        <v>0.40000000000000796</v>
      </c>
    </row>
    <row r="23" spans="1:10" x14ac:dyDescent="0.15">
      <c r="A23" s="1" t="s">
        <v>509</v>
      </c>
      <c r="B23" s="37">
        <v>60</v>
      </c>
      <c r="C23" s="38">
        <v>0.40300000000000002</v>
      </c>
      <c r="D23" s="38">
        <v>0.40400000000000003</v>
      </c>
      <c r="E23" s="38">
        <v>0.41899999999999998</v>
      </c>
      <c r="F23" s="43">
        <v>181.00000000000006</v>
      </c>
      <c r="G23" s="43">
        <v>183.00000000000006</v>
      </c>
      <c r="H23" s="43">
        <v>197</v>
      </c>
      <c r="I23" s="39">
        <f t="shared" si="0"/>
        <v>187.00000000000003</v>
      </c>
      <c r="J23" s="39">
        <f t="shared" si="1"/>
        <v>8.7177978870813142</v>
      </c>
    </row>
    <row r="24" spans="1:10" x14ac:dyDescent="0.15">
      <c r="A24" s="1" t="s">
        <v>510</v>
      </c>
      <c r="B24" s="1">
        <v>60</v>
      </c>
      <c r="C24" s="38">
        <v>0.40799999999999997</v>
      </c>
      <c r="D24" s="38">
        <v>0.41</v>
      </c>
      <c r="E24" s="38">
        <v>0.42899999999999999</v>
      </c>
      <c r="F24" s="38">
        <v>193</v>
      </c>
      <c r="G24" s="38">
        <v>195</v>
      </c>
      <c r="H24" s="38">
        <v>214</v>
      </c>
      <c r="I24" s="39">
        <f t="shared" si="0"/>
        <v>200.66666666666666</v>
      </c>
      <c r="J24" s="39">
        <f t="shared" si="1"/>
        <v>11.590225767142472</v>
      </c>
    </row>
    <row r="25" spans="1:10" x14ac:dyDescent="0.15">
      <c r="A25" s="1" t="s">
        <v>511</v>
      </c>
      <c r="B25" s="37">
        <v>60</v>
      </c>
      <c r="C25" s="38">
        <v>0.40600000000000003</v>
      </c>
      <c r="D25" s="38">
        <v>0.4</v>
      </c>
      <c r="E25" s="38">
        <v>0.42199999999999999</v>
      </c>
      <c r="F25" s="38">
        <v>178.00000000000006</v>
      </c>
      <c r="G25" s="38">
        <v>175.00000000000003</v>
      </c>
      <c r="H25" s="38">
        <v>194</v>
      </c>
      <c r="I25" s="39">
        <f t="shared" si="0"/>
        <v>182.33333333333337</v>
      </c>
      <c r="J25" s="39">
        <f t="shared" si="1"/>
        <v>10.214368964029687</v>
      </c>
    </row>
    <row r="26" spans="1:10" x14ac:dyDescent="0.15">
      <c r="A26" s="1" t="s">
        <v>512</v>
      </c>
      <c r="B26" s="1">
        <v>60</v>
      </c>
      <c r="C26" s="34">
        <v>0.38500000000000001</v>
      </c>
      <c r="D26" s="34">
        <v>0.40699999999999997</v>
      </c>
      <c r="E26" s="34">
        <v>0.42799999999999999</v>
      </c>
      <c r="F26" s="38">
        <v>160.00000000000003</v>
      </c>
      <c r="G26" s="38">
        <v>179</v>
      </c>
      <c r="H26" s="38">
        <v>203</v>
      </c>
      <c r="I26" s="39">
        <f t="shared" si="0"/>
        <v>180.66666666666666</v>
      </c>
      <c r="J26" s="39">
        <f t="shared" si="1"/>
        <v>21.548395145191968</v>
      </c>
    </row>
    <row r="27" spans="1:10" x14ac:dyDescent="0.15">
      <c r="A27" s="1" t="s">
        <v>513</v>
      </c>
      <c r="B27" s="37">
        <v>60</v>
      </c>
      <c r="C27" s="34">
        <v>0.38700000000000001</v>
      </c>
      <c r="D27" s="34">
        <v>0.41399999999999998</v>
      </c>
      <c r="E27" s="34">
        <v>0.433</v>
      </c>
      <c r="F27" s="38">
        <v>172.00000000000003</v>
      </c>
      <c r="G27" s="38">
        <v>199</v>
      </c>
      <c r="H27" s="38">
        <v>218.00000000000003</v>
      </c>
      <c r="I27" s="39">
        <f t="shared" si="0"/>
        <v>196.33333333333334</v>
      </c>
      <c r="J27" s="39">
        <f t="shared" si="1"/>
        <v>23.115651263447745</v>
      </c>
    </row>
    <row r="28" spans="1:10" x14ac:dyDescent="0.15">
      <c r="A28" s="1" t="s">
        <v>514</v>
      </c>
      <c r="B28" s="1">
        <v>60</v>
      </c>
      <c r="C28" s="38">
        <v>0.39100000000000001</v>
      </c>
      <c r="D28" s="38">
        <v>0.41399999999999998</v>
      </c>
      <c r="E28" s="38">
        <v>0.441</v>
      </c>
      <c r="F28" s="38">
        <v>169.00000000000003</v>
      </c>
      <c r="G28" s="38">
        <v>191</v>
      </c>
      <c r="H28" s="38">
        <v>219.00000000000003</v>
      </c>
      <c r="I28" s="40">
        <f t="shared" si="0"/>
        <v>193</v>
      </c>
      <c r="J28" s="40">
        <f t="shared" si="1"/>
        <v>25.059928172283627</v>
      </c>
    </row>
    <row r="29" spans="1:10" x14ac:dyDescent="0.15">
      <c r="A29" s="1" t="s">
        <v>515</v>
      </c>
      <c r="B29" s="37">
        <v>60</v>
      </c>
      <c r="C29" s="34">
        <v>0.27400000000000002</v>
      </c>
      <c r="D29" s="34">
        <v>0.27400000000000002</v>
      </c>
      <c r="E29" s="34">
        <v>0.28699999999999998</v>
      </c>
      <c r="F29" s="38">
        <v>59.000000000000028</v>
      </c>
      <c r="G29" s="38">
        <v>59.000000000000028</v>
      </c>
      <c r="H29" s="38">
        <v>72.999999999999986</v>
      </c>
      <c r="I29" s="39">
        <f t="shared" si="0"/>
        <v>63.666666666666686</v>
      </c>
      <c r="J29" s="39">
        <f t="shared" si="1"/>
        <v>8.0829037686546297</v>
      </c>
    </row>
    <row r="30" spans="1:10" x14ac:dyDescent="0.15">
      <c r="A30" s="1" t="s">
        <v>516</v>
      </c>
      <c r="B30" s="1">
        <v>60</v>
      </c>
      <c r="C30" s="34">
        <v>0.30599999999999999</v>
      </c>
      <c r="D30" s="34">
        <v>0.29799999999999999</v>
      </c>
      <c r="E30" s="34">
        <v>0.3</v>
      </c>
      <c r="F30" s="38">
        <v>88</v>
      </c>
      <c r="G30" s="38">
        <v>80</v>
      </c>
      <c r="H30" s="38">
        <v>83</v>
      </c>
      <c r="I30" s="39">
        <f t="shared" si="0"/>
        <v>83.666666666666671</v>
      </c>
      <c r="J30" s="39">
        <f t="shared" si="1"/>
        <v>4.0414518843273806</v>
      </c>
    </row>
    <row r="31" spans="1:10" x14ac:dyDescent="0.15">
      <c r="A31" s="1" t="s">
        <v>517</v>
      </c>
      <c r="B31" s="37">
        <v>60</v>
      </c>
      <c r="C31" s="34">
        <v>0.27800000000000002</v>
      </c>
      <c r="D31" s="34">
        <v>0.28199999999999997</v>
      </c>
      <c r="E31" s="34">
        <v>0.29399999999999998</v>
      </c>
      <c r="F31" s="38">
        <v>63.000000000000028</v>
      </c>
      <c r="G31" s="38">
        <v>66.999999999999986</v>
      </c>
      <c r="H31" s="38">
        <v>78.999999999999986</v>
      </c>
      <c r="I31" s="39">
        <f t="shared" si="0"/>
        <v>69.666666666666671</v>
      </c>
      <c r="J31" s="39">
        <f t="shared" si="1"/>
        <v>8.3266639978645145</v>
      </c>
    </row>
    <row r="32" spans="1:10" x14ac:dyDescent="0.15">
      <c r="A32" s="1" t="s">
        <v>518</v>
      </c>
      <c r="B32" s="1">
        <v>60</v>
      </c>
      <c r="C32" s="38">
        <v>0.25600000000000001</v>
      </c>
      <c r="D32" s="38">
        <v>0.26700000000000002</v>
      </c>
      <c r="E32" s="38">
        <v>0.26900000000000002</v>
      </c>
      <c r="F32" s="38">
        <v>41.000000000000014</v>
      </c>
      <c r="G32" s="38">
        <v>52.000000000000021</v>
      </c>
      <c r="H32" s="38">
        <v>54.000000000000028</v>
      </c>
      <c r="I32" s="40">
        <f t="shared" si="0"/>
        <v>49.000000000000021</v>
      </c>
      <c r="J32" s="40">
        <f t="shared" si="1"/>
        <v>7.0000000000000329</v>
      </c>
    </row>
    <row r="33" spans="1:10" ht="16" thickBot="1" x14ac:dyDescent="0.2">
      <c r="A33" s="35" t="s">
        <v>519</v>
      </c>
      <c r="B33" s="35">
        <v>60</v>
      </c>
      <c r="C33" s="36">
        <v>0.22500000000000001</v>
      </c>
      <c r="D33" s="36">
        <v>0.23</v>
      </c>
      <c r="E33" s="36">
        <v>0.23400000000000001</v>
      </c>
      <c r="F33" s="36">
        <v>7.0000000000000169</v>
      </c>
      <c r="G33" s="36">
        <v>6.2000000000000206</v>
      </c>
      <c r="H33" s="36">
        <v>5.4000000000000234</v>
      </c>
      <c r="I33" s="41">
        <f t="shared" ref="I33" si="2">AVERAGE(F33:H33)</f>
        <v>6.2000000000000206</v>
      </c>
      <c r="J33" s="41">
        <f t="shared" ref="J33" si="3">STDEV(F33:H33)</f>
        <v>0.79999999999998705</v>
      </c>
    </row>
    <row r="34" spans="1:10" x14ac:dyDescent="0.15">
      <c r="A34" s="1"/>
      <c r="B34" s="1"/>
      <c r="C34" s="34"/>
      <c r="D34" s="34"/>
      <c r="E34" s="34"/>
      <c r="F34" s="34"/>
      <c r="G34" s="34"/>
      <c r="H34" s="34"/>
      <c r="I34" s="34"/>
      <c r="J34" s="34"/>
    </row>
  </sheetData>
  <mergeCells count="2">
    <mergeCell ref="C11:E11"/>
    <mergeCell ref="F11:H1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/>
  </sheetViews>
  <sheetFormatPr baseColWidth="12" defaultColWidth="12.83203125" defaultRowHeight="15" x14ac:dyDescent="0.15"/>
  <sheetData>
    <row r="1" spans="1:11" x14ac:dyDescent="0.15">
      <c r="A1" s="1"/>
      <c r="B1" s="4" t="s">
        <v>7</v>
      </c>
      <c r="C1" s="4" t="s">
        <v>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</v>
      </c>
      <c r="I1" s="4" t="s">
        <v>46</v>
      </c>
      <c r="J1" s="4" t="s">
        <v>6</v>
      </c>
      <c r="K1" s="4" t="s">
        <v>111</v>
      </c>
    </row>
    <row r="2" spans="1:11" x14ac:dyDescent="0.15">
      <c r="A2" s="1" t="s">
        <v>196</v>
      </c>
      <c r="B2" s="1" t="s">
        <v>47</v>
      </c>
      <c r="C2" s="1">
        <v>2</v>
      </c>
      <c r="D2" s="1">
        <v>76</v>
      </c>
      <c r="E2" s="2">
        <v>7</v>
      </c>
      <c r="F2" s="2">
        <v>66</v>
      </c>
      <c r="G2" s="1">
        <v>12</v>
      </c>
      <c r="H2" s="2">
        <f t="shared" ref="H2:H10" si="0">D2+E2*2+F2*2+G2/2</f>
        <v>228</v>
      </c>
      <c r="I2" s="8">
        <f t="shared" ref="I2:I10" si="1">100*(H2-D2)/H2</f>
        <v>66.666666666666671</v>
      </c>
      <c r="J2" s="1"/>
      <c r="K2" s="1"/>
    </row>
    <row r="3" spans="1:11" x14ac:dyDescent="0.15">
      <c r="A3" s="1" t="s">
        <v>197</v>
      </c>
      <c r="B3" s="1" t="s">
        <v>47</v>
      </c>
      <c r="C3" s="1">
        <v>2</v>
      </c>
      <c r="D3" s="1">
        <v>58</v>
      </c>
      <c r="E3" s="2">
        <v>4</v>
      </c>
      <c r="F3" s="2">
        <v>64</v>
      </c>
      <c r="G3" s="1">
        <v>19</v>
      </c>
      <c r="H3" s="2">
        <f t="shared" si="0"/>
        <v>203.5</v>
      </c>
      <c r="I3" s="8">
        <f t="shared" si="1"/>
        <v>71.498771498771504</v>
      </c>
      <c r="J3" s="1"/>
      <c r="K3" s="1"/>
    </row>
    <row r="4" spans="1:11" x14ac:dyDescent="0.15">
      <c r="A4" s="1" t="s">
        <v>198</v>
      </c>
      <c r="B4" s="1" t="s">
        <v>47</v>
      </c>
      <c r="C4" s="1">
        <v>2</v>
      </c>
      <c r="D4" s="1">
        <v>91</v>
      </c>
      <c r="E4" s="2">
        <v>7</v>
      </c>
      <c r="F4" s="2">
        <v>66</v>
      </c>
      <c r="G4" s="1">
        <v>24</v>
      </c>
      <c r="H4" s="2">
        <f t="shared" si="0"/>
        <v>249</v>
      </c>
      <c r="I4" s="8">
        <f t="shared" si="1"/>
        <v>63.453815261044177</v>
      </c>
      <c r="J4" s="1"/>
      <c r="K4" s="1"/>
    </row>
    <row r="5" spans="1:11" x14ac:dyDescent="0.15">
      <c r="A5" s="1" t="s">
        <v>199</v>
      </c>
      <c r="B5" s="1" t="s">
        <v>47</v>
      </c>
      <c r="C5" s="1">
        <v>2</v>
      </c>
      <c r="D5" s="1">
        <v>67</v>
      </c>
      <c r="E5" s="2">
        <v>5</v>
      </c>
      <c r="F5" s="2">
        <v>61</v>
      </c>
      <c r="G5" s="1">
        <v>11</v>
      </c>
      <c r="H5" s="2">
        <f t="shared" si="0"/>
        <v>204.5</v>
      </c>
      <c r="I5" s="8">
        <f t="shared" si="1"/>
        <v>67.237163814180931</v>
      </c>
      <c r="J5" s="1"/>
      <c r="K5" s="1"/>
    </row>
    <row r="6" spans="1:11" x14ac:dyDescent="0.15">
      <c r="A6" s="1" t="s">
        <v>200</v>
      </c>
      <c r="B6" s="1" t="s">
        <v>47</v>
      </c>
      <c r="C6" s="1">
        <v>2</v>
      </c>
      <c r="D6" s="1">
        <v>65</v>
      </c>
      <c r="E6" s="2">
        <v>3.5</v>
      </c>
      <c r="F6" s="2">
        <v>98</v>
      </c>
      <c r="G6" s="1">
        <v>20</v>
      </c>
      <c r="H6" s="2">
        <f t="shared" si="0"/>
        <v>278</v>
      </c>
      <c r="I6" s="8">
        <f t="shared" si="1"/>
        <v>76.618705035971217</v>
      </c>
      <c r="J6" s="1"/>
      <c r="K6" s="1"/>
    </row>
    <row r="7" spans="1:11" x14ac:dyDescent="0.15">
      <c r="A7" s="1" t="s">
        <v>201</v>
      </c>
      <c r="B7" s="1" t="s">
        <v>47</v>
      </c>
      <c r="C7" s="1">
        <v>2</v>
      </c>
      <c r="D7" s="1">
        <v>42</v>
      </c>
      <c r="E7" s="2">
        <v>5</v>
      </c>
      <c r="F7" s="2">
        <v>106</v>
      </c>
      <c r="G7" s="1">
        <v>27</v>
      </c>
      <c r="H7" s="2">
        <f t="shared" si="0"/>
        <v>277.5</v>
      </c>
      <c r="I7" s="8">
        <f t="shared" si="1"/>
        <v>84.86486486486487</v>
      </c>
      <c r="J7" s="1"/>
      <c r="K7" s="1"/>
    </row>
    <row r="8" spans="1:11" x14ac:dyDescent="0.15">
      <c r="A8" s="1" t="s">
        <v>202</v>
      </c>
      <c r="B8" s="1" t="s">
        <v>47</v>
      </c>
      <c r="C8" s="1">
        <v>2</v>
      </c>
      <c r="D8" s="1">
        <v>71</v>
      </c>
      <c r="E8" s="2">
        <v>10</v>
      </c>
      <c r="F8" s="2">
        <v>109.5</v>
      </c>
      <c r="G8" s="1">
        <v>20</v>
      </c>
      <c r="H8" s="2">
        <f t="shared" si="0"/>
        <v>320</v>
      </c>
      <c r="I8" s="8">
        <f t="shared" si="1"/>
        <v>77.8125</v>
      </c>
      <c r="J8" s="1"/>
      <c r="K8" s="1"/>
    </row>
    <row r="9" spans="1:11" x14ac:dyDescent="0.15">
      <c r="A9" s="1" t="s">
        <v>203</v>
      </c>
      <c r="B9" s="1" t="s">
        <v>47</v>
      </c>
      <c r="C9" s="1">
        <v>2</v>
      </c>
      <c r="D9" s="1">
        <v>62</v>
      </c>
      <c r="E9" s="2">
        <v>7</v>
      </c>
      <c r="F9" s="2">
        <v>96.5</v>
      </c>
      <c r="G9" s="1">
        <v>8</v>
      </c>
      <c r="H9" s="2">
        <f t="shared" si="0"/>
        <v>273</v>
      </c>
      <c r="I9" s="8">
        <f t="shared" si="1"/>
        <v>77.289377289377285</v>
      </c>
      <c r="J9" s="1"/>
      <c r="K9" s="1"/>
    </row>
    <row r="10" spans="1:11" x14ac:dyDescent="0.15">
      <c r="A10" s="1" t="s">
        <v>204</v>
      </c>
      <c r="B10" s="1" t="s">
        <v>47</v>
      </c>
      <c r="C10" s="1">
        <v>2</v>
      </c>
      <c r="D10" s="1">
        <v>73</v>
      </c>
      <c r="E10" s="2">
        <v>5</v>
      </c>
      <c r="F10" s="2">
        <v>98</v>
      </c>
      <c r="G10" s="1">
        <v>28</v>
      </c>
      <c r="H10" s="2">
        <f t="shared" si="0"/>
        <v>293</v>
      </c>
      <c r="I10" s="8">
        <f t="shared" si="1"/>
        <v>75.085324232081916</v>
      </c>
      <c r="J10" s="1"/>
      <c r="K10" s="1"/>
    </row>
    <row r="11" spans="1:11" x14ac:dyDescent="0.15">
      <c r="A11" s="1"/>
      <c r="B11" s="1"/>
      <c r="C11" s="1"/>
      <c r="D11" s="1"/>
      <c r="E11" s="1"/>
      <c r="F11" s="1"/>
      <c r="G11" s="1"/>
      <c r="H11" s="5">
        <f>SUM(H2:H10)</f>
        <v>2326.5</v>
      </c>
      <c r="I11" s="9">
        <f>AVERAGE(I2:I10)</f>
        <v>73.391909851439834</v>
      </c>
      <c r="J11" s="9">
        <f>STDEV(I2:I10)</f>
        <v>6.7555525074413048</v>
      </c>
      <c r="K11" s="14"/>
    </row>
    <row r="12" spans="1:11" x14ac:dyDescent="0.15">
      <c r="A12" s="1" t="s">
        <v>233</v>
      </c>
      <c r="B12" s="1" t="s">
        <v>47</v>
      </c>
      <c r="C12" s="1">
        <v>2</v>
      </c>
      <c r="D12" s="1">
        <v>42</v>
      </c>
      <c r="E12" s="2">
        <v>6</v>
      </c>
      <c r="F12" s="2">
        <v>67</v>
      </c>
      <c r="G12" s="1">
        <v>17</v>
      </c>
      <c r="H12" s="2">
        <f t="shared" ref="H12:H20" si="2">D12+E12*2+F12*2+G12/2</f>
        <v>196.5</v>
      </c>
      <c r="I12" s="2">
        <f t="shared" ref="I12:I20" si="3">100*(H12-D12)/H12</f>
        <v>78.625954198473281</v>
      </c>
      <c r="J12" s="1"/>
      <c r="K12" s="7"/>
    </row>
    <row r="13" spans="1:11" x14ac:dyDescent="0.15">
      <c r="A13" s="1" t="s">
        <v>234</v>
      </c>
      <c r="B13" s="1" t="s">
        <v>47</v>
      </c>
      <c r="C13" s="1">
        <v>2</v>
      </c>
      <c r="D13" s="1">
        <v>68</v>
      </c>
      <c r="E13" s="2">
        <v>12</v>
      </c>
      <c r="F13" s="2">
        <v>65</v>
      </c>
      <c r="G13" s="1">
        <v>13</v>
      </c>
      <c r="H13" s="2">
        <f t="shared" si="2"/>
        <v>228.5</v>
      </c>
      <c r="I13" s="2">
        <f t="shared" si="3"/>
        <v>70.240700218818375</v>
      </c>
      <c r="J13" s="1"/>
      <c r="K13" s="7"/>
    </row>
    <row r="14" spans="1:11" x14ac:dyDescent="0.15">
      <c r="A14" s="1" t="s">
        <v>235</v>
      </c>
      <c r="B14" s="1" t="s">
        <v>47</v>
      </c>
      <c r="C14" s="1">
        <v>2</v>
      </c>
      <c r="D14" s="1">
        <v>79</v>
      </c>
      <c r="E14" s="2">
        <v>10</v>
      </c>
      <c r="F14" s="2">
        <v>55</v>
      </c>
      <c r="G14" s="1">
        <v>13</v>
      </c>
      <c r="H14" s="2">
        <f t="shared" si="2"/>
        <v>215.5</v>
      </c>
      <c r="I14" s="2">
        <f t="shared" si="3"/>
        <v>63.341067285382827</v>
      </c>
      <c r="J14" s="1"/>
      <c r="K14" s="7"/>
    </row>
    <row r="15" spans="1:11" x14ac:dyDescent="0.15">
      <c r="A15" s="1" t="s">
        <v>236</v>
      </c>
      <c r="B15" s="1" t="s">
        <v>47</v>
      </c>
      <c r="C15" s="1">
        <v>2</v>
      </c>
      <c r="D15" s="1">
        <v>78</v>
      </c>
      <c r="E15" s="2">
        <v>10</v>
      </c>
      <c r="F15" s="2">
        <v>82</v>
      </c>
      <c r="G15" s="1">
        <v>16</v>
      </c>
      <c r="H15" s="2">
        <f t="shared" si="2"/>
        <v>270</v>
      </c>
      <c r="I15" s="2">
        <f t="shared" si="3"/>
        <v>71.111111111111114</v>
      </c>
      <c r="J15" s="1"/>
      <c r="K15" s="7"/>
    </row>
    <row r="16" spans="1:11" x14ac:dyDescent="0.15">
      <c r="A16" s="1" t="s">
        <v>237</v>
      </c>
      <c r="B16" s="1" t="s">
        <v>47</v>
      </c>
      <c r="C16" s="1">
        <v>2</v>
      </c>
      <c r="D16" s="1">
        <v>65</v>
      </c>
      <c r="E16" s="2">
        <v>7</v>
      </c>
      <c r="F16" s="2">
        <v>79</v>
      </c>
      <c r="G16" s="1">
        <v>14</v>
      </c>
      <c r="H16" s="2">
        <f t="shared" si="2"/>
        <v>244</v>
      </c>
      <c r="I16" s="2">
        <f t="shared" si="3"/>
        <v>73.360655737704917</v>
      </c>
      <c r="J16" s="1"/>
      <c r="K16" s="7"/>
    </row>
    <row r="17" spans="1:11" x14ac:dyDescent="0.15">
      <c r="A17" s="1" t="s">
        <v>238</v>
      </c>
      <c r="B17" s="1" t="s">
        <v>47</v>
      </c>
      <c r="C17" s="1">
        <v>2</v>
      </c>
      <c r="D17" s="1">
        <v>79</v>
      </c>
      <c r="E17" s="2">
        <v>8</v>
      </c>
      <c r="F17" s="2">
        <v>49</v>
      </c>
      <c r="G17" s="1">
        <v>9</v>
      </c>
      <c r="H17" s="2">
        <f t="shared" si="2"/>
        <v>197.5</v>
      </c>
      <c r="I17" s="2">
        <f t="shared" si="3"/>
        <v>60</v>
      </c>
      <c r="J17" s="1"/>
      <c r="K17" s="7"/>
    </row>
    <row r="18" spans="1:11" x14ac:dyDescent="0.15">
      <c r="A18" s="1" t="s">
        <v>239</v>
      </c>
      <c r="B18" s="1" t="s">
        <v>47</v>
      </c>
      <c r="C18" s="1">
        <v>2</v>
      </c>
      <c r="D18" s="1">
        <v>96</v>
      </c>
      <c r="E18" s="2">
        <v>7</v>
      </c>
      <c r="F18" s="2">
        <v>76</v>
      </c>
      <c r="G18" s="1">
        <v>12</v>
      </c>
      <c r="H18" s="2">
        <f t="shared" si="2"/>
        <v>268</v>
      </c>
      <c r="I18" s="2">
        <f t="shared" si="3"/>
        <v>64.179104477611943</v>
      </c>
      <c r="J18" s="1"/>
      <c r="K18" s="7"/>
    </row>
    <row r="19" spans="1:11" x14ac:dyDescent="0.15">
      <c r="A19" s="1" t="s">
        <v>240</v>
      </c>
      <c r="B19" s="1" t="s">
        <v>47</v>
      </c>
      <c r="C19" s="1">
        <v>2</v>
      </c>
      <c r="D19" s="1">
        <v>51</v>
      </c>
      <c r="E19" s="2">
        <v>1</v>
      </c>
      <c r="F19" s="2">
        <v>74</v>
      </c>
      <c r="G19" s="1">
        <v>6</v>
      </c>
      <c r="H19" s="2">
        <f t="shared" si="2"/>
        <v>204</v>
      </c>
      <c r="I19" s="2">
        <f t="shared" si="3"/>
        <v>75</v>
      </c>
      <c r="J19" s="1"/>
      <c r="K19" s="7"/>
    </row>
    <row r="20" spans="1:11" x14ac:dyDescent="0.15">
      <c r="A20" s="1" t="s">
        <v>241</v>
      </c>
      <c r="B20" s="1" t="s">
        <v>47</v>
      </c>
      <c r="C20" s="1">
        <v>2</v>
      </c>
      <c r="D20" s="1">
        <v>44</v>
      </c>
      <c r="E20" s="2">
        <v>10</v>
      </c>
      <c r="F20" s="2">
        <v>59</v>
      </c>
      <c r="G20" s="1">
        <v>6</v>
      </c>
      <c r="H20" s="2">
        <f t="shared" si="2"/>
        <v>185</v>
      </c>
      <c r="I20" s="2">
        <f t="shared" si="3"/>
        <v>76.21621621621621</v>
      </c>
      <c r="J20" s="1"/>
      <c r="K20" s="7"/>
    </row>
    <row r="21" spans="1:11" x14ac:dyDescent="0.15">
      <c r="A21" s="1"/>
      <c r="B21" s="1"/>
      <c r="C21" s="1"/>
      <c r="D21" s="1"/>
      <c r="E21" s="1"/>
      <c r="F21" s="1"/>
      <c r="G21" s="1"/>
      <c r="H21" s="5">
        <f>SUM(H12:H20)</f>
        <v>2009</v>
      </c>
      <c r="I21" s="9">
        <f>AVERAGE(I12:I20)</f>
        <v>70.230534360590966</v>
      </c>
      <c r="J21" s="9">
        <f>STDEV(I12:I20)</f>
        <v>6.4068404471557727</v>
      </c>
      <c r="K21" s="1">
        <f>TTEST(I2:I10,I12:I20,2,2)</f>
        <v>0.32352570191427266</v>
      </c>
    </row>
    <row r="22" spans="1:11" x14ac:dyDescent="0.15">
      <c r="A22" s="1" t="s">
        <v>243</v>
      </c>
      <c r="B22" s="1" t="s">
        <v>47</v>
      </c>
      <c r="C22" s="1">
        <v>2</v>
      </c>
      <c r="D22" s="1">
        <v>44</v>
      </c>
      <c r="E22" s="2">
        <v>3</v>
      </c>
      <c r="F22" s="2">
        <v>70</v>
      </c>
      <c r="G22" s="1">
        <v>9</v>
      </c>
      <c r="H22" s="2">
        <f t="shared" ref="H22:H30" si="4">D22+E22*2+F22*2+G22/2</f>
        <v>194.5</v>
      </c>
      <c r="I22" s="2">
        <f t="shared" ref="I22:I30" si="5">100*(H22-D22)/H22</f>
        <v>77.377892030848329</v>
      </c>
      <c r="J22" s="1"/>
      <c r="K22" s="7"/>
    </row>
    <row r="23" spans="1:11" x14ac:dyDescent="0.15">
      <c r="A23" s="1" t="s">
        <v>244</v>
      </c>
      <c r="B23" s="1" t="s">
        <v>47</v>
      </c>
      <c r="C23" s="1">
        <v>2</v>
      </c>
      <c r="D23" s="1">
        <v>74</v>
      </c>
      <c r="E23" s="2">
        <v>4</v>
      </c>
      <c r="F23" s="2">
        <v>84</v>
      </c>
      <c r="G23" s="1">
        <v>17</v>
      </c>
      <c r="H23" s="2">
        <f t="shared" si="4"/>
        <v>258.5</v>
      </c>
      <c r="I23" s="2">
        <f t="shared" si="5"/>
        <v>71.373307543520312</v>
      </c>
      <c r="J23" s="1"/>
      <c r="K23" s="7"/>
    </row>
    <row r="24" spans="1:11" x14ac:dyDescent="0.15">
      <c r="A24" s="1" t="s">
        <v>245</v>
      </c>
      <c r="B24" s="1" t="s">
        <v>47</v>
      </c>
      <c r="C24" s="1">
        <v>2</v>
      </c>
      <c r="D24" s="1">
        <v>63</v>
      </c>
      <c r="E24" s="2">
        <v>1</v>
      </c>
      <c r="F24" s="2">
        <v>74</v>
      </c>
      <c r="G24" s="1">
        <v>14</v>
      </c>
      <c r="H24" s="2">
        <f t="shared" si="4"/>
        <v>220</v>
      </c>
      <c r="I24" s="2">
        <f t="shared" si="5"/>
        <v>71.36363636363636</v>
      </c>
      <c r="J24" s="1"/>
      <c r="K24" s="7"/>
    </row>
    <row r="25" spans="1:11" x14ac:dyDescent="0.15">
      <c r="A25" s="1" t="s">
        <v>246</v>
      </c>
      <c r="B25" s="1" t="s">
        <v>47</v>
      </c>
      <c r="C25" s="1">
        <v>2</v>
      </c>
      <c r="D25" s="1">
        <v>68</v>
      </c>
      <c r="E25" s="2">
        <v>11</v>
      </c>
      <c r="F25" s="2">
        <v>57</v>
      </c>
      <c r="G25" s="1">
        <v>16</v>
      </c>
      <c r="H25" s="2">
        <f t="shared" si="4"/>
        <v>212</v>
      </c>
      <c r="I25" s="2">
        <f t="shared" si="5"/>
        <v>67.924528301886795</v>
      </c>
      <c r="J25" s="1"/>
      <c r="K25" s="7"/>
    </row>
    <row r="26" spans="1:11" x14ac:dyDescent="0.15">
      <c r="A26" s="1" t="s">
        <v>247</v>
      </c>
      <c r="B26" s="1" t="s">
        <v>47</v>
      </c>
      <c r="C26" s="1">
        <v>2</v>
      </c>
      <c r="D26" s="1">
        <v>64</v>
      </c>
      <c r="E26" s="2">
        <v>2</v>
      </c>
      <c r="F26" s="2">
        <v>87</v>
      </c>
      <c r="G26" s="1">
        <v>15</v>
      </c>
      <c r="H26" s="2">
        <f t="shared" si="4"/>
        <v>249.5</v>
      </c>
      <c r="I26" s="2">
        <f t="shared" si="5"/>
        <v>74.348697394789582</v>
      </c>
      <c r="J26" s="1"/>
      <c r="K26" s="7"/>
    </row>
    <row r="27" spans="1:11" x14ac:dyDescent="0.15">
      <c r="A27" s="1" t="s">
        <v>248</v>
      </c>
      <c r="B27" s="1" t="s">
        <v>47</v>
      </c>
      <c r="C27" s="1">
        <v>2</v>
      </c>
      <c r="D27" s="1">
        <v>54</v>
      </c>
      <c r="E27" s="2">
        <v>8</v>
      </c>
      <c r="F27" s="2">
        <v>69</v>
      </c>
      <c r="G27" s="1">
        <v>17</v>
      </c>
      <c r="H27" s="2">
        <f t="shared" si="4"/>
        <v>216.5</v>
      </c>
      <c r="I27" s="2">
        <f t="shared" si="5"/>
        <v>75.057736720554274</v>
      </c>
      <c r="J27" s="1"/>
      <c r="K27" s="7"/>
    </row>
    <row r="28" spans="1:11" x14ac:dyDescent="0.15">
      <c r="A28" s="1" t="s">
        <v>249</v>
      </c>
      <c r="B28" s="1" t="s">
        <v>47</v>
      </c>
      <c r="C28" s="1">
        <v>2</v>
      </c>
      <c r="D28" s="1">
        <v>97</v>
      </c>
      <c r="E28" s="2">
        <v>4</v>
      </c>
      <c r="F28" s="2">
        <v>73</v>
      </c>
      <c r="G28" s="1">
        <v>10</v>
      </c>
      <c r="H28" s="2">
        <f t="shared" si="4"/>
        <v>256</v>
      </c>
      <c r="I28" s="2">
        <f t="shared" si="5"/>
        <v>62.109375</v>
      </c>
      <c r="J28" s="1"/>
      <c r="K28" s="7"/>
    </row>
    <row r="29" spans="1:11" x14ac:dyDescent="0.15">
      <c r="A29" s="1" t="s">
        <v>250</v>
      </c>
      <c r="B29" s="1" t="s">
        <v>47</v>
      </c>
      <c r="C29" s="1">
        <v>2</v>
      </c>
      <c r="D29" s="1">
        <v>92</v>
      </c>
      <c r="E29" s="2">
        <v>8</v>
      </c>
      <c r="F29" s="2">
        <v>53</v>
      </c>
      <c r="G29" s="1">
        <v>16</v>
      </c>
      <c r="H29" s="2">
        <f t="shared" si="4"/>
        <v>222</v>
      </c>
      <c r="I29" s="2">
        <f t="shared" si="5"/>
        <v>58.558558558558559</v>
      </c>
      <c r="J29" s="1"/>
      <c r="K29" s="7"/>
    </row>
    <row r="30" spans="1:11" x14ac:dyDescent="0.15">
      <c r="A30" s="1" t="s">
        <v>251</v>
      </c>
      <c r="B30" s="1" t="s">
        <v>47</v>
      </c>
      <c r="C30" s="1">
        <v>2</v>
      </c>
      <c r="D30" s="1">
        <v>99</v>
      </c>
      <c r="E30" s="2">
        <v>3</v>
      </c>
      <c r="F30" s="2">
        <v>85</v>
      </c>
      <c r="G30" s="1">
        <v>18</v>
      </c>
      <c r="H30" s="2">
        <f t="shared" si="4"/>
        <v>284</v>
      </c>
      <c r="I30" s="2">
        <f t="shared" si="5"/>
        <v>65.140845070422529</v>
      </c>
      <c r="J30" s="1"/>
      <c r="K30" s="7"/>
    </row>
    <row r="31" spans="1:11" x14ac:dyDescent="0.15">
      <c r="A31" s="1"/>
      <c r="B31" s="1"/>
      <c r="C31" s="1"/>
      <c r="D31" s="1"/>
      <c r="E31" s="1"/>
      <c r="F31" s="1"/>
      <c r="G31" s="1"/>
      <c r="H31" s="5">
        <f>SUM(H22:H30)</f>
        <v>2113</v>
      </c>
      <c r="I31" s="9">
        <f>AVERAGE(I22:I30)</f>
        <v>69.250508553801865</v>
      </c>
      <c r="J31" s="9">
        <f>STDEV(I22:I30)</f>
        <v>6.3117204075297115</v>
      </c>
      <c r="K31" s="1">
        <f>TTEST(I2:I10,I22:I30,2,2)</f>
        <v>0.19774736427178186</v>
      </c>
    </row>
    <row r="32" spans="1:11" x14ac:dyDescent="0.15">
      <c r="A32" s="1" t="s">
        <v>252</v>
      </c>
      <c r="B32" s="1" t="s">
        <v>47</v>
      </c>
      <c r="C32" s="1">
        <v>2</v>
      </c>
      <c r="D32" s="1">
        <v>54</v>
      </c>
      <c r="E32" s="2">
        <v>5</v>
      </c>
      <c r="F32" s="2">
        <v>84</v>
      </c>
      <c r="G32" s="1">
        <v>13</v>
      </c>
      <c r="H32" s="2">
        <f t="shared" ref="H32:H40" si="6">D32+E32*2+F32*2+G32/2</f>
        <v>238.5</v>
      </c>
      <c r="I32" s="2">
        <f t="shared" ref="I32:I40" si="7">100*(H32-D32)/H32</f>
        <v>77.35849056603773</v>
      </c>
      <c r="J32" s="1"/>
      <c r="K32" s="7"/>
    </row>
    <row r="33" spans="1:11" x14ac:dyDescent="0.15">
      <c r="A33" s="1" t="s">
        <v>253</v>
      </c>
      <c r="B33" s="1" t="s">
        <v>47</v>
      </c>
      <c r="C33" s="1">
        <v>2</v>
      </c>
      <c r="D33" s="1">
        <v>45</v>
      </c>
      <c r="E33" s="2">
        <v>6</v>
      </c>
      <c r="F33" s="2">
        <v>75</v>
      </c>
      <c r="G33" s="1">
        <v>27</v>
      </c>
      <c r="H33" s="2">
        <f t="shared" si="6"/>
        <v>220.5</v>
      </c>
      <c r="I33" s="2">
        <f t="shared" si="7"/>
        <v>79.591836734693871</v>
      </c>
      <c r="J33" s="1"/>
      <c r="K33" s="7"/>
    </row>
    <row r="34" spans="1:11" x14ac:dyDescent="0.15">
      <c r="A34" s="1" t="s">
        <v>254</v>
      </c>
      <c r="B34" s="1" t="s">
        <v>47</v>
      </c>
      <c r="C34" s="1">
        <v>2</v>
      </c>
      <c r="D34" s="1">
        <v>70</v>
      </c>
      <c r="E34" s="2">
        <v>3</v>
      </c>
      <c r="F34" s="2">
        <v>95</v>
      </c>
      <c r="G34" s="1">
        <v>14</v>
      </c>
      <c r="H34" s="2">
        <f t="shared" si="6"/>
        <v>273</v>
      </c>
      <c r="I34" s="2">
        <f t="shared" si="7"/>
        <v>74.358974358974365</v>
      </c>
      <c r="J34" s="1"/>
      <c r="K34" s="7"/>
    </row>
    <row r="35" spans="1:11" x14ac:dyDescent="0.15">
      <c r="A35" s="1" t="s">
        <v>255</v>
      </c>
      <c r="B35" s="1" t="s">
        <v>47</v>
      </c>
      <c r="C35" s="1">
        <v>2</v>
      </c>
      <c r="D35" s="1">
        <v>59</v>
      </c>
      <c r="E35" s="2">
        <v>5</v>
      </c>
      <c r="F35" s="2">
        <v>70</v>
      </c>
      <c r="G35" s="1">
        <v>13</v>
      </c>
      <c r="H35" s="2">
        <f t="shared" si="6"/>
        <v>215.5</v>
      </c>
      <c r="I35" s="2">
        <f t="shared" si="7"/>
        <v>72.621809744779583</v>
      </c>
      <c r="J35" s="1"/>
      <c r="K35" s="7"/>
    </row>
    <row r="36" spans="1:11" x14ac:dyDescent="0.15">
      <c r="A36" s="1" t="s">
        <v>256</v>
      </c>
      <c r="B36" s="1" t="s">
        <v>47</v>
      </c>
      <c r="C36" s="1">
        <v>2</v>
      </c>
      <c r="D36" s="1">
        <v>55</v>
      </c>
      <c r="E36" s="2">
        <v>3</v>
      </c>
      <c r="F36" s="2">
        <v>64</v>
      </c>
      <c r="G36" s="1">
        <v>15</v>
      </c>
      <c r="H36" s="2">
        <f t="shared" si="6"/>
        <v>196.5</v>
      </c>
      <c r="I36" s="2">
        <f t="shared" si="7"/>
        <v>72.010178117048341</v>
      </c>
      <c r="J36" s="1"/>
      <c r="K36" s="1"/>
    </row>
    <row r="37" spans="1:11" x14ac:dyDescent="0.15">
      <c r="A37" s="1" t="s">
        <v>257</v>
      </c>
      <c r="B37" s="1" t="s">
        <v>47</v>
      </c>
      <c r="C37" s="1">
        <v>2</v>
      </c>
      <c r="D37" s="1">
        <v>35</v>
      </c>
      <c r="E37" s="2">
        <v>2</v>
      </c>
      <c r="F37" s="2">
        <v>70</v>
      </c>
      <c r="G37" s="1">
        <v>11</v>
      </c>
      <c r="H37" s="2">
        <f t="shared" si="6"/>
        <v>184.5</v>
      </c>
      <c r="I37" s="2">
        <f t="shared" si="7"/>
        <v>81.029810298102987</v>
      </c>
      <c r="J37" s="1"/>
      <c r="K37" s="1"/>
    </row>
    <row r="38" spans="1:11" x14ac:dyDescent="0.15">
      <c r="A38" s="1" t="s">
        <v>258</v>
      </c>
      <c r="B38" s="1" t="s">
        <v>47</v>
      </c>
      <c r="C38" s="1">
        <v>2</v>
      </c>
      <c r="D38" s="1">
        <v>28</v>
      </c>
      <c r="E38" s="2">
        <v>2</v>
      </c>
      <c r="F38" s="2">
        <v>78</v>
      </c>
      <c r="G38" s="1">
        <v>14</v>
      </c>
      <c r="H38" s="2">
        <f t="shared" si="6"/>
        <v>195</v>
      </c>
      <c r="I38" s="2">
        <f t="shared" si="7"/>
        <v>85.641025641025635</v>
      </c>
      <c r="J38" s="1"/>
      <c r="K38" s="1"/>
    </row>
    <row r="39" spans="1:11" x14ac:dyDescent="0.15">
      <c r="A39" s="1" t="s">
        <v>259</v>
      </c>
      <c r="B39" s="1" t="s">
        <v>47</v>
      </c>
      <c r="C39" s="1">
        <v>2</v>
      </c>
      <c r="D39" s="1">
        <v>55</v>
      </c>
      <c r="E39" s="2">
        <v>3</v>
      </c>
      <c r="F39" s="2">
        <v>63</v>
      </c>
      <c r="G39" s="1">
        <v>27</v>
      </c>
      <c r="H39" s="2">
        <f t="shared" si="6"/>
        <v>200.5</v>
      </c>
      <c r="I39" s="2">
        <f t="shared" si="7"/>
        <v>72.568578553615964</v>
      </c>
      <c r="J39" s="1"/>
      <c r="K39" s="1"/>
    </row>
    <row r="40" spans="1:11" x14ac:dyDescent="0.15">
      <c r="A40" s="1" t="s">
        <v>260</v>
      </c>
      <c r="B40" s="1" t="s">
        <v>47</v>
      </c>
      <c r="C40" s="1">
        <v>2</v>
      </c>
      <c r="D40" s="1">
        <v>81</v>
      </c>
      <c r="E40" s="2">
        <v>4</v>
      </c>
      <c r="F40" s="2">
        <v>97</v>
      </c>
      <c r="G40" s="1">
        <v>17</v>
      </c>
      <c r="H40" s="2">
        <f t="shared" si="6"/>
        <v>291.5</v>
      </c>
      <c r="I40" s="2">
        <f t="shared" si="7"/>
        <v>72.21269296740995</v>
      </c>
      <c r="J40" s="1"/>
      <c r="K40" s="1"/>
    </row>
    <row r="41" spans="1:11" x14ac:dyDescent="0.15">
      <c r="A41" s="1"/>
      <c r="B41" s="1"/>
      <c r="C41" s="1"/>
      <c r="D41" s="1"/>
      <c r="E41" s="1"/>
      <c r="F41" s="1"/>
      <c r="G41" s="1"/>
      <c r="H41" s="5">
        <f>SUM(H32:H40)</f>
        <v>2015.5</v>
      </c>
      <c r="I41" s="9">
        <f>AVERAGE(I32:I40)</f>
        <v>76.377044109076493</v>
      </c>
      <c r="J41" s="9">
        <f>STDEV(I32:I40)</f>
        <v>4.8458468734226807</v>
      </c>
      <c r="K41" s="1">
        <f>TTEST(I2:I10,I32:I40,2,2)</f>
        <v>0.29737810489155253</v>
      </c>
    </row>
    <row r="42" spans="1:11" x14ac:dyDescent="0.15">
      <c r="A42" s="1" t="s">
        <v>261</v>
      </c>
      <c r="B42" s="1" t="s">
        <v>47</v>
      </c>
      <c r="C42" s="1">
        <v>2</v>
      </c>
      <c r="D42" s="1">
        <v>90</v>
      </c>
      <c r="E42" s="2">
        <v>6</v>
      </c>
      <c r="F42" s="2">
        <v>79</v>
      </c>
      <c r="G42" s="1">
        <v>14</v>
      </c>
      <c r="H42" s="2">
        <f>D42+E42*2+F42*2+G42/2</f>
        <v>267</v>
      </c>
      <c r="I42" s="2">
        <f t="shared" ref="I42:I50" si="8">100*(H42-D42)/H42</f>
        <v>66.292134831460672</v>
      </c>
      <c r="J42" s="1"/>
      <c r="K42" s="1"/>
    </row>
    <row r="43" spans="1:11" x14ac:dyDescent="0.15">
      <c r="A43" s="1" t="s">
        <v>262</v>
      </c>
      <c r="B43" s="1" t="s">
        <v>47</v>
      </c>
      <c r="C43" s="1">
        <v>2</v>
      </c>
      <c r="D43" s="1">
        <v>98</v>
      </c>
      <c r="E43" s="2">
        <v>10</v>
      </c>
      <c r="F43" s="2">
        <v>63</v>
      </c>
      <c r="G43" s="1">
        <v>18</v>
      </c>
      <c r="H43" s="2">
        <f t="shared" ref="H43:H50" si="9">D43+E43*2+F43*2+G43/2</f>
        <v>253</v>
      </c>
      <c r="I43" s="2">
        <f t="shared" si="8"/>
        <v>61.264822134387352</v>
      </c>
      <c r="J43" s="1"/>
      <c r="K43" s="1"/>
    </row>
    <row r="44" spans="1:11" x14ac:dyDescent="0.15">
      <c r="A44" s="1" t="s">
        <v>263</v>
      </c>
      <c r="B44" s="1" t="s">
        <v>47</v>
      </c>
      <c r="C44" s="1">
        <v>2</v>
      </c>
      <c r="D44" s="1">
        <v>76</v>
      </c>
      <c r="E44" s="2">
        <v>4</v>
      </c>
      <c r="F44" s="2">
        <v>71</v>
      </c>
      <c r="G44" s="1">
        <v>12</v>
      </c>
      <c r="H44" s="2">
        <f t="shared" si="9"/>
        <v>232</v>
      </c>
      <c r="I44" s="2">
        <f t="shared" si="8"/>
        <v>67.241379310344826</v>
      </c>
      <c r="J44" s="1"/>
      <c r="K44" s="1"/>
    </row>
    <row r="45" spans="1:11" x14ac:dyDescent="0.15">
      <c r="A45" s="1" t="s">
        <v>264</v>
      </c>
      <c r="B45" s="1" t="s">
        <v>47</v>
      </c>
      <c r="C45" s="1">
        <v>2</v>
      </c>
      <c r="D45" s="1">
        <v>113</v>
      </c>
      <c r="E45" s="2">
        <v>6</v>
      </c>
      <c r="F45" s="2">
        <v>68</v>
      </c>
      <c r="G45" s="1">
        <v>16</v>
      </c>
      <c r="H45" s="2">
        <f t="shared" si="9"/>
        <v>269</v>
      </c>
      <c r="I45" s="2">
        <f t="shared" si="8"/>
        <v>57.992565055762078</v>
      </c>
      <c r="J45" s="1"/>
      <c r="K45" s="1"/>
    </row>
    <row r="46" spans="1:11" x14ac:dyDescent="0.15">
      <c r="A46" s="1" t="s">
        <v>265</v>
      </c>
      <c r="B46" s="1" t="s">
        <v>47</v>
      </c>
      <c r="C46" s="1">
        <v>2</v>
      </c>
      <c r="D46" s="1">
        <v>99</v>
      </c>
      <c r="E46" s="2">
        <v>11</v>
      </c>
      <c r="F46" s="2">
        <v>81</v>
      </c>
      <c r="G46" s="1">
        <v>16</v>
      </c>
      <c r="H46" s="2">
        <f t="shared" si="9"/>
        <v>291</v>
      </c>
      <c r="I46" s="2">
        <f t="shared" si="8"/>
        <v>65.979381443298962</v>
      </c>
      <c r="J46" s="1"/>
      <c r="K46" s="1"/>
    </row>
    <row r="47" spans="1:11" x14ac:dyDescent="0.15">
      <c r="A47" s="1" t="s">
        <v>266</v>
      </c>
      <c r="B47" s="1" t="s">
        <v>47</v>
      </c>
      <c r="C47" s="1">
        <v>2</v>
      </c>
      <c r="D47" s="1">
        <v>100</v>
      </c>
      <c r="E47" s="2">
        <v>6</v>
      </c>
      <c r="F47" s="2">
        <v>79</v>
      </c>
      <c r="G47" s="1">
        <v>20</v>
      </c>
      <c r="H47" s="2">
        <f t="shared" si="9"/>
        <v>280</v>
      </c>
      <c r="I47" s="2">
        <f t="shared" si="8"/>
        <v>64.285714285714292</v>
      </c>
      <c r="J47" s="1"/>
      <c r="K47" s="1"/>
    </row>
    <row r="48" spans="1:11" x14ac:dyDescent="0.15">
      <c r="A48" s="1" t="s">
        <v>267</v>
      </c>
      <c r="B48" s="1" t="s">
        <v>47</v>
      </c>
      <c r="C48" s="1">
        <v>2</v>
      </c>
      <c r="D48" s="1">
        <v>120</v>
      </c>
      <c r="E48" s="2">
        <v>7</v>
      </c>
      <c r="F48" s="2">
        <v>68</v>
      </c>
      <c r="G48" s="1">
        <v>7</v>
      </c>
      <c r="H48" s="2">
        <f t="shared" si="9"/>
        <v>273.5</v>
      </c>
      <c r="I48" s="2">
        <f t="shared" si="8"/>
        <v>56.124314442413166</v>
      </c>
      <c r="J48" s="1"/>
      <c r="K48" s="1"/>
    </row>
    <row r="49" spans="1:11" x14ac:dyDescent="0.15">
      <c r="A49" s="1" t="s">
        <v>268</v>
      </c>
      <c r="B49" s="1" t="s">
        <v>47</v>
      </c>
      <c r="C49" s="1">
        <v>2</v>
      </c>
      <c r="D49" s="1">
        <v>158</v>
      </c>
      <c r="E49" s="2">
        <v>7</v>
      </c>
      <c r="F49" s="2">
        <v>76</v>
      </c>
      <c r="G49" s="1">
        <v>12</v>
      </c>
      <c r="H49" s="2">
        <f t="shared" si="9"/>
        <v>330</v>
      </c>
      <c r="I49" s="2">
        <f t="shared" si="8"/>
        <v>52.121212121212125</v>
      </c>
      <c r="J49" s="1"/>
      <c r="K49" s="1"/>
    </row>
    <row r="50" spans="1:11" x14ac:dyDescent="0.15">
      <c r="A50" s="1" t="s">
        <v>269</v>
      </c>
      <c r="B50" s="1" t="s">
        <v>47</v>
      </c>
      <c r="C50" s="1">
        <v>2</v>
      </c>
      <c r="D50" s="1">
        <v>134</v>
      </c>
      <c r="E50" s="2">
        <v>1</v>
      </c>
      <c r="F50" s="2">
        <v>91</v>
      </c>
      <c r="G50" s="1">
        <v>23</v>
      </c>
      <c r="H50" s="2">
        <f t="shared" si="9"/>
        <v>329.5</v>
      </c>
      <c r="I50" s="2">
        <f t="shared" si="8"/>
        <v>59.332321699544764</v>
      </c>
      <c r="J50" s="1"/>
      <c r="K50" s="1"/>
    </row>
    <row r="51" spans="1:11" x14ac:dyDescent="0.15">
      <c r="A51" s="1"/>
      <c r="B51" s="1"/>
      <c r="C51" s="1"/>
      <c r="D51" s="1"/>
      <c r="E51" s="1"/>
      <c r="F51" s="1"/>
      <c r="G51" s="1"/>
      <c r="H51" s="5">
        <f>SUM(H42:H50)</f>
        <v>2525</v>
      </c>
      <c r="I51" s="9">
        <f>AVERAGE(I42:I50)</f>
        <v>61.181538369348701</v>
      </c>
      <c r="J51" s="9">
        <f>STDEV(I42:I50)</f>
        <v>5.2052400227166533</v>
      </c>
      <c r="K51" s="1">
        <f>TTEST(I2:I10,I42:I50,2,2)</f>
        <v>5.561521870281128E-4</v>
      </c>
    </row>
    <row r="52" spans="1:11" x14ac:dyDescent="0.15">
      <c r="A52" s="1" t="s">
        <v>270</v>
      </c>
      <c r="B52" s="1" t="s">
        <v>47</v>
      </c>
      <c r="C52" s="1">
        <v>2</v>
      </c>
      <c r="D52" s="1">
        <v>72</v>
      </c>
      <c r="E52" s="2">
        <v>0</v>
      </c>
      <c r="F52" s="2">
        <v>45</v>
      </c>
      <c r="G52" s="1">
        <v>2</v>
      </c>
      <c r="H52" s="2">
        <f>D52+E52*2+F52*2+G52/2</f>
        <v>163</v>
      </c>
      <c r="I52" s="2">
        <f t="shared" ref="I52:I60" si="10">100*(H52-D52)/H52</f>
        <v>55.828220858895705</v>
      </c>
      <c r="J52" s="1"/>
      <c r="K52" s="1"/>
    </row>
    <row r="53" spans="1:11" x14ac:dyDescent="0.15">
      <c r="A53" s="1" t="s">
        <v>271</v>
      </c>
      <c r="B53" s="1" t="s">
        <v>47</v>
      </c>
      <c r="C53" s="1">
        <v>2</v>
      </c>
      <c r="D53" s="1">
        <v>65</v>
      </c>
      <c r="E53" s="2">
        <v>6</v>
      </c>
      <c r="F53" s="2">
        <v>59</v>
      </c>
      <c r="G53" s="1">
        <v>13</v>
      </c>
      <c r="H53" s="2">
        <f t="shared" ref="H53:H60" si="11">D53+E53*2+F53*2+G53/2</f>
        <v>201.5</v>
      </c>
      <c r="I53" s="2">
        <f t="shared" si="10"/>
        <v>67.741935483870961</v>
      </c>
      <c r="J53" s="1"/>
      <c r="K53" s="1"/>
    </row>
    <row r="54" spans="1:11" x14ac:dyDescent="0.15">
      <c r="A54" s="1" t="s">
        <v>272</v>
      </c>
      <c r="B54" s="1" t="s">
        <v>47</v>
      </c>
      <c r="C54" s="1">
        <v>2</v>
      </c>
      <c r="D54" s="1">
        <v>149</v>
      </c>
      <c r="E54" s="2">
        <v>10</v>
      </c>
      <c r="F54" s="2">
        <v>70</v>
      </c>
      <c r="G54" s="1">
        <v>25</v>
      </c>
      <c r="H54" s="2">
        <f t="shared" si="11"/>
        <v>321.5</v>
      </c>
      <c r="I54" s="2">
        <f t="shared" si="10"/>
        <v>53.654743390357702</v>
      </c>
      <c r="J54" s="1"/>
      <c r="K54" s="1"/>
    </row>
    <row r="55" spans="1:11" x14ac:dyDescent="0.15">
      <c r="A55" s="1" t="s">
        <v>273</v>
      </c>
      <c r="B55" s="1" t="s">
        <v>47</v>
      </c>
      <c r="C55" s="1">
        <v>2</v>
      </c>
      <c r="D55" s="1">
        <v>159</v>
      </c>
      <c r="E55" s="2">
        <v>6</v>
      </c>
      <c r="F55" s="2">
        <v>70</v>
      </c>
      <c r="G55" s="1">
        <v>3</v>
      </c>
      <c r="H55" s="2">
        <f t="shared" si="11"/>
        <v>312.5</v>
      </c>
      <c r="I55" s="2">
        <f t="shared" si="10"/>
        <v>49.12</v>
      </c>
      <c r="J55" s="1"/>
      <c r="K55" s="1"/>
    </row>
    <row r="56" spans="1:11" x14ac:dyDescent="0.15">
      <c r="A56" s="1" t="s">
        <v>274</v>
      </c>
      <c r="B56" s="1" t="s">
        <v>47</v>
      </c>
      <c r="C56" s="1">
        <v>2</v>
      </c>
      <c r="D56" s="1">
        <v>63</v>
      </c>
      <c r="E56" s="2">
        <v>5</v>
      </c>
      <c r="F56" s="2">
        <v>60</v>
      </c>
      <c r="G56" s="1">
        <v>10</v>
      </c>
      <c r="H56" s="2">
        <f t="shared" si="11"/>
        <v>198</v>
      </c>
      <c r="I56" s="2">
        <f t="shared" si="10"/>
        <v>68.181818181818187</v>
      </c>
      <c r="J56" s="1"/>
      <c r="K56" s="1"/>
    </row>
    <row r="57" spans="1:11" x14ac:dyDescent="0.15">
      <c r="A57" s="1" t="s">
        <v>275</v>
      </c>
      <c r="B57" s="1" t="s">
        <v>47</v>
      </c>
      <c r="C57" s="1">
        <v>2</v>
      </c>
      <c r="D57" s="1">
        <v>132</v>
      </c>
      <c r="E57" s="2">
        <v>7</v>
      </c>
      <c r="F57" s="2">
        <v>95</v>
      </c>
      <c r="G57" s="1">
        <v>14</v>
      </c>
      <c r="H57" s="2">
        <f t="shared" si="11"/>
        <v>343</v>
      </c>
      <c r="I57" s="2">
        <f t="shared" si="10"/>
        <v>61.516034985422742</v>
      </c>
      <c r="J57" s="1"/>
      <c r="K57" s="1"/>
    </row>
    <row r="58" spans="1:11" x14ac:dyDescent="0.15">
      <c r="A58" s="1" t="s">
        <v>276</v>
      </c>
      <c r="B58" s="1" t="s">
        <v>47</v>
      </c>
      <c r="C58" s="1">
        <v>2</v>
      </c>
      <c r="D58" s="1">
        <v>80</v>
      </c>
      <c r="E58" s="2">
        <v>2</v>
      </c>
      <c r="F58" s="2">
        <v>62</v>
      </c>
      <c r="G58" s="1">
        <v>19</v>
      </c>
      <c r="H58" s="2">
        <f t="shared" si="11"/>
        <v>217.5</v>
      </c>
      <c r="I58" s="2">
        <f t="shared" si="10"/>
        <v>63.218390804597703</v>
      </c>
      <c r="J58" s="1"/>
      <c r="K58" s="1"/>
    </row>
    <row r="59" spans="1:11" x14ac:dyDescent="0.15">
      <c r="A59" s="1" t="s">
        <v>277</v>
      </c>
      <c r="B59" s="1" t="s">
        <v>47</v>
      </c>
      <c r="C59" s="1">
        <v>2</v>
      </c>
      <c r="D59" s="1">
        <v>67</v>
      </c>
      <c r="E59" s="2">
        <v>3</v>
      </c>
      <c r="F59" s="2">
        <v>37</v>
      </c>
      <c r="G59" s="1">
        <v>8</v>
      </c>
      <c r="H59" s="2">
        <f t="shared" si="11"/>
        <v>151</v>
      </c>
      <c r="I59" s="2">
        <f t="shared" si="10"/>
        <v>55.629139072847686</v>
      </c>
      <c r="J59" s="1"/>
      <c r="K59" s="1"/>
    </row>
    <row r="60" spans="1:11" x14ac:dyDescent="0.15">
      <c r="A60" s="1" t="s">
        <v>278</v>
      </c>
      <c r="B60" s="1" t="s">
        <v>47</v>
      </c>
      <c r="C60" s="1">
        <v>2</v>
      </c>
      <c r="D60" s="1">
        <v>134</v>
      </c>
      <c r="E60" s="2">
        <v>8</v>
      </c>
      <c r="F60" s="2">
        <v>77</v>
      </c>
      <c r="G60" s="1">
        <v>22</v>
      </c>
      <c r="H60" s="2">
        <f t="shared" si="11"/>
        <v>315</v>
      </c>
      <c r="I60" s="2">
        <f t="shared" si="10"/>
        <v>57.460317460317462</v>
      </c>
      <c r="J60" s="1"/>
      <c r="K60" s="1"/>
    </row>
    <row r="61" spans="1:11" x14ac:dyDescent="0.15">
      <c r="A61" s="1"/>
      <c r="B61" s="1"/>
      <c r="C61" s="1"/>
      <c r="D61" s="1"/>
      <c r="E61" s="1"/>
      <c r="F61" s="1"/>
      <c r="G61" s="1"/>
      <c r="H61" s="5">
        <f>SUM(H52:H60)</f>
        <v>2223</v>
      </c>
      <c r="I61" s="9">
        <f>AVERAGE(I52:I60)</f>
        <v>59.150066693125346</v>
      </c>
      <c r="J61" s="9">
        <f>STDEV(I52:I60)</f>
        <v>6.4675098656759609</v>
      </c>
      <c r="K61" s="1">
        <f>TTEST(I2:I10,I52:I60,2,2)</f>
        <v>3.1563645133812269E-4</v>
      </c>
    </row>
    <row r="62" spans="1:11" x14ac:dyDescent="0.15">
      <c r="A62" s="1" t="s">
        <v>279</v>
      </c>
      <c r="B62" s="1" t="s">
        <v>47</v>
      </c>
      <c r="C62" s="1">
        <v>2</v>
      </c>
      <c r="D62" s="1">
        <v>199</v>
      </c>
      <c r="E62" s="2">
        <v>0</v>
      </c>
      <c r="F62" s="2">
        <v>12</v>
      </c>
      <c r="G62" s="1">
        <v>1</v>
      </c>
      <c r="H62" s="2">
        <f>D62+E62*2+F62*2+G62/2</f>
        <v>223.5</v>
      </c>
      <c r="I62" s="2">
        <f t="shared" ref="I62:I70" si="12">100*(H62-D62)/H62</f>
        <v>10.961968680089486</v>
      </c>
      <c r="J62" s="1"/>
      <c r="K62" s="1"/>
    </row>
    <row r="63" spans="1:11" x14ac:dyDescent="0.15">
      <c r="A63" s="1" t="s">
        <v>280</v>
      </c>
      <c r="B63" s="1" t="s">
        <v>47</v>
      </c>
      <c r="C63" s="1">
        <v>2</v>
      </c>
      <c r="D63" s="1">
        <v>144</v>
      </c>
      <c r="E63" s="2">
        <v>1</v>
      </c>
      <c r="F63" s="2">
        <v>9</v>
      </c>
      <c r="G63" s="1">
        <v>0</v>
      </c>
      <c r="H63" s="2">
        <f t="shared" ref="H63:H70" si="13">D63+E63*2+F63*2+G63/2</f>
        <v>164</v>
      </c>
      <c r="I63" s="2">
        <f t="shared" si="12"/>
        <v>12.195121951219512</v>
      </c>
      <c r="J63" s="1"/>
      <c r="K63" s="1"/>
    </row>
    <row r="64" spans="1:11" x14ac:dyDescent="0.15">
      <c r="A64" s="1" t="s">
        <v>281</v>
      </c>
      <c r="B64" s="1" t="s">
        <v>47</v>
      </c>
      <c r="C64" s="1">
        <v>2</v>
      </c>
      <c r="D64" s="1">
        <v>161</v>
      </c>
      <c r="E64" s="2">
        <v>0</v>
      </c>
      <c r="F64" s="2">
        <v>6</v>
      </c>
      <c r="G64" s="1">
        <v>0</v>
      </c>
      <c r="H64" s="2">
        <f t="shared" si="13"/>
        <v>173</v>
      </c>
      <c r="I64" s="2">
        <f t="shared" si="12"/>
        <v>6.9364161849710984</v>
      </c>
      <c r="J64" s="1"/>
      <c r="K64" s="1"/>
    </row>
    <row r="65" spans="1:11" x14ac:dyDescent="0.15">
      <c r="A65" s="1" t="s">
        <v>282</v>
      </c>
      <c r="B65" s="1" t="s">
        <v>47</v>
      </c>
      <c r="C65" s="1">
        <v>2</v>
      </c>
      <c r="D65" s="1">
        <v>183</v>
      </c>
      <c r="E65" s="2">
        <v>0</v>
      </c>
      <c r="F65" s="2">
        <v>14</v>
      </c>
      <c r="G65" s="1">
        <v>0</v>
      </c>
      <c r="H65" s="2">
        <f t="shared" si="13"/>
        <v>211</v>
      </c>
      <c r="I65" s="2">
        <f t="shared" si="12"/>
        <v>13.270142180094787</v>
      </c>
      <c r="J65" s="1"/>
      <c r="K65" s="1"/>
    </row>
    <row r="66" spans="1:11" x14ac:dyDescent="0.15">
      <c r="A66" s="1" t="s">
        <v>283</v>
      </c>
      <c r="B66" s="1" t="s">
        <v>47</v>
      </c>
      <c r="C66" s="1">
        <v>2</v>
      </c>
      <c r="D66" s="1">
        <v>169</v>
      </c>
      <c r="E66" s="2">
        <v>2</v>
      </c>
      <c r="F66" s="2">
        <v>11</v>
      </c>
      <c r="G66" s="1">
        <v>0</v>
      </c>
      <c r="H66" s="2">
        <f t="shared" si="13"/>
        <v>195</v>
      </c>
      <c r="I66" s="2">
        <f t="shared" si="12"/>
        <v>13.333333333333334</v>
      </c>
      <c r="J66" s="1"/>
      <c r="K66" s="1"/>
    </row>
    <row r="67" spans="1:11" x14ac:dyDescent="0.15">
      <c r="A67" s="1" t="s">
        <v>284</v>
      </c>
      <c r="B67" s="1" t="s">
        <v>47</v>
      </c>
      <c r="C67" s="1">
        <v>2</v>
      </c>
      <c r="D67" s="1">
        <v>110</v>
      </c>
      <c r="E67" s="2">
        <v>0</v>
      </c>
      <c r="F67" s="2">
        <v>12</v>
      </c>
      <c r="G67" s="1">
        <v>2</v>
      </c>
      <c r="H67" s="2">
        <f t="shared" si="13"/>
        <v>135</v>
      </c>
      <c r="I67" s="2">
        <f t="shared" si="12"/>
        <v>18.518518518518519</v>
      </c>
      <c r="J67" s="1"/>
      <c r="K67" s="1"/>
    </row>
    <row r="68" spans="1:11" x14ac:dyDescent="0.15">
      <c r="A68" s="1" t="s">
        <v>285</v>
      </c>
      <c r="B68" s="1" t="s">
        <v>47</v>
      </c>
      <c r="C68" s="1">
        <v>2</v>
      </c>
      <c r="D68" s="1">
        <v>139</v>
      </c>
      <c r="E68" s="2">
        <v>0</v>
      </c>
      <c r="F68" s="2">
        <v>14</v>
      </c>
      <c r="G68" s="1">
        <v>0</v>
      </c>
      <c r="H68" s="2">
        <f t="shared" si="13"/>
        <v>167</v>
      </c>
      <c r="I68" s="2">
        <f t="shared" si="12"/>
        <v>16.766467065868262</v>
      </c>
      <c r="J68" s="1"/>
      <c r="K68" s="1"/>
    </row>
    <row r="69" spans="1:11" x14ac:dyDescent="0.15">
      <c r="A69" s="1" t="s">
        <v>286</v>
      </c>
      <c r="B69" s="1" t="s">
        <v>47</v>
      </c>
      <c r="C69" s="1">
        <v>2</v>
      </c>
      <c r="D69" s="1">
        <v>174</v>
      </c>
      <c r="E69" s="2">
        <v>1</v>
      </c>
      <c r="F69" s="2">
        <v>12</v>
      </c>
      <c r="G69" s="1">
        <v>0</v>
      </c>
      <c r="H69" s="2">
        <f t="shared" si="13"/>
        <v>200</v>
      </c>
      <c r="I69" s="2">
        <f t="shared" si="12"/>
        <v>13</v>
      </c>
      <c r="J69" s="1"/>
      <c r="K69" s="1"/>
    </row>
    <row r="70" spans="1:11" x14ac:dyDescent="0.15">
      <c r="A70" s="1" t="s">
        <v>287</v>
      </c>
      <c r="B70" s="1" t="s">
        <v>47</v>
      </c>
      <c r="C70" s="1">
        <v>2</v>
      </c>
      <c r="D70" s="1">
        <v>162</v>
      </c>
      <c r="E70" s="2">
        <v>4</v>
      </c>
      <c r="F70" s="2">
        <v>5</v>
      </c>
      <c r="G70" s="1">
        <v>0</v>
      </c>
      <c r="H70" s="2">
        <f t="shared" si="13"/>
        <v>180</v>
      </c>
      <c r="I70" s="2">
        <f t="shared" si="12"/>
        <v>10</v>
      </c>
      <c r="J70" s="1"/>
      <c r="K70" s="1"/>
    </row>
    <row r="71" spans="1:11" x14ac:dyDescent="0.15">
      <c r="A71" s="1"/>
      <c r="B71" s="1"/>
      <c r="C71" s="1"/>
      <c r="D71" s="1"/>
      <c r="E71" s="1"/>
      <c r="F71" s="1"/>
      <c r="G71" s="1"/>
      <c r="H71" s="5">
        <f>SUM(H62:H70)</f>
        <v>1648.5</v>
      </c>
      <c r="I71" s="9">
        <f>AVERAGE(I62:I70)</f>
        <v>12.77577421267722</v>
      </c>
      <c r="J71" s="9">
        <f>STDEV(I62:I70)</f>
        <v>3.4449303855266917</v>
      </c>
      <c r="K71" s="1">
        <f>TTEST(I2:I10,I62:I70,2,2)</f>
        <v>5.7318700205803217E-14</v>
      </c>
    </row>
    <row r="72" spans="1:11" x14ac:dyDescent="0.15">
      <c r="A72" s="1" t="s">
        <v>288</v>
      </c>
      <c r="B72" s="1" t="s">
        <v>47</v>
      </c>
      <c r="C72" s="1">
        <v>2</v>
      </c>
      <c r="D72" s="1">
        <v>99</v>
      </c>
      <c r="E72" s="2">
        <v>4</v>
      </c>
      <c r="F72" s="2">
        <v>81</v>
      </c>
      <c r="G72" s="1">
        <v>13</v>
      </c>
      <c r="H72" s="2">
        <f>D72+E72*2+F72*2+G72/2</f>
        <v>275.5</v>
      </c>
      <c r="I72" s="2">
        <f t="shared" ref="I72:I80" si="14">100*(H72-D72)/H72</f>
        <v>64.065335753176043</v>
      </c>
      <c r="J72" s="1"/>
      <c r="K72" s="1"/>
    </row>
    <row r="73" spans="1:11" x14ac:dyDescent="0.15">
      <c r="A73" s="1" t="s">
        <v>289</v>
      </c>
      <c r="B73" s="1" t="s">
        <v>47</v>
      </c>
      <c r="C73" s="1">
        <v>2</v>
      </c>
      <c r="D73" s="1">
        <v>76</v>
      </c>
      <c r="E73" s="2">
        <v>7</v>
      </c>
      <c r="F73" s="2">
        <v>93</v>
      </c>
      <c r="G73" s="1">
        <v>12</v>
      </c>
      <c r="H73" s="2">
        <f t="shared" ref="H73:H80" si="15">D73+E73*2+F73*2+G73/2</f>
        <v>282</v>
      </c>
      <c r="I73" s="2">
        <f t="shared" si="14"/>
        <v>73.049645390070921</v>
      </c>
      <c r="J73" s="1"/>
      <c r="K73" s="1"/>
    </row>
    <row r="74" spans="1:11" x14ac:dyDescent="0.15">
      <c r="A74" s="1" t="s">
        <v>290</v>
      </c>
      <c r="B74" s="1" t="s">
        <v>47</v>
      </c>
      <c r="C74" s="1">
        <v>2</v>
      </c>
      <c r="D74" s="1">
        <v>88</v>
      </c>
      <c r="E74" s="2">
        <v>8</v>
      </c>
      <c r="F74" s="2">
        <v>68</v>
      </c>
      <c r="G74" s="1">
        <v>10</v>
      </c>
      <c r="H74" s="2">
        <f t="shared" si="15"/>
        <v>245</v>
      </c>
      <c r="I74" s="2">
        <f t="shared" si="14"/>
        <v>64.08163265306122</v>
      </c>
      <c r="J74" s="1"/>
      <c r="K74" s="1"/>
    </row>
    <row r="75" spans="1:11" x14ac:dyDescent="0.15">
      <c r="A75" s="1" t="s">
        <v>291</v>
      </c>
      <c r="B75" s="1" t="s">
        <v>47</v>
      </c>
      <c r="C75" s="1">
        <v>2</v>
      </c>
      <c r="D75" s="1">
        <v>55</v>
      </c>
      <c r="E75" s="2">
        <v>8</v>
      </c>
      <c r="F75" s="2">
        <v>40</v>
      </c>
      <c r="G75" s="1">
        <v>16</v>
      </c>
      <c r="H75" s="2">
        <f t="shared" si="15"/>
        <v>159</v>
      </c>
      <c r="I75" s="2">
        <f t="shared" si="14"/>
        <v>65.408805031446548</v>
      </c>
      <c r="J75" s="1"/>
      <c r="K75" s="1"/>
    </row>
    <row r="76" spans="1:11" x14ac:dyDescent="0.15">
      <c r="A76" s="1" t="s">
        <v>292</v>
      </c>
      <c r="B76" s="1" t="s">
        <v>47</v>
      </c>
      <c r="C76" s="1">
        <v>2</v>
      </c>
      <c r="D76" s="1">
        <v>61</v>
      </c>
      <c r="E76" s="2">
        <v>4</v>
      </c>
      <c r="F76" s="2">
        <v>60</v>
      </c>
      <c r="G76" s="1">
        <v>10</v>
      </c>
      <c r="H76" s="2">
        <f t="shared" si="15"/>
        <v>194</v>
      </c>
      <c r="I76" s="2">
        <f t="shared" si="14"/>
        <v>68.55670103092784</v>
      </c>
      <c r="J76" s="1"/>
      <c r="K76" s="1"/>
    </row>
    <row r="77" spans="1:11" x14ac:dyDescent="0.15">
      <c r="A77" s="1" t="s">
        <v>293</v>
      </c>
      <c r="B77" s="1" t="s">
        <v>47</v>
      </c>
      <c r="C77" s="1">
        <v>2</v>
      </c>
      <c r="D77" s="1">
        <v>96</v>
      </c>
      <c r="E77" s="2">
        <v>2</v>
      </c>
      <c r="F77" s="2">
        <v>82</v>
      </c>
      <c r="G77" s="1">
        <v>23</v>
      </c>
      <c r="H77" s="2">
        <f t="shared" si="15"/>
        <v>275.5</v>
      </c>
      <c r="I77" s="2">
        <f t="shared" si="14"/>
        <v>65.154264972776772</v>
      </c>
      <c r="J77" s="1"/>
      <c r="K77" s="1"/>
    </row>
    <row r="78" spans="1:11" x14ac:dyDescent="0.15">
      <c r="A78" s="1" t="s">
        <v>294</v>
      </c>
      <c r="B78" s="1" t="s">
        <v>47</v>
      </c>
      <c r="C78" s="1">
        <v>2</v>
      </c>
      <c r="D78" s="1">
        <v>79</v>
      </c>
      <c r="E78" s="2">
        <v>8</v>
      </c>
      <c r="F78" s="2">
        <v>63</v>
      </c>
      <c r="G78" s="1">
        <v>16</v>
      </c>
      <c r="H78" s="2">
        <f t="shared" si="15"/>
        <v>229</v>
      </c>
      <c r="I78" s="2">
        <f t="shared" si="14"/>
        <v>65.502183406113531</v>
      </c>
      <c r="J78" s="1"/>
      <c r="K78" s="1"/>
    </row>
    <row r="79" spans="1:11" x14ac:dyDescent="0.15">
      <c r="A79" s="1" t="s">
        <v>295</v>
      </c>
      <c r="B79" s="1" t="s">
        <v>47</v>
      </c>
      <c r="C79" s="1">
        <v>2</v>
      </c>
      <c r="D79" s="1">
        <v>108</v>
      </c>
      <c r="E79" s="2">
        <v>10</v>
      </c>
      <c r="F79" s="2">
        <v>75</v>
      </c>
      <c r="G79" s="1">
        <v>5</v>
      </c>
      <c r="H79" s="2">
        <f t="shared" si="15"/>
        <v>280.5</v>
      </c>
      <c r="I79" s="2">
        <f t="shared" si="14"/>
        <v>61.497326203208559</v>
      </c>
      <c r="J79" s="1"/>
      <c r="K79" s="1"/>
    </row>
    <row r="80" spans="1:11" x14ac:dyDescent="0.15">
      <c r="A80" s="1" t="s">
        <v>296</v>
      </c>
      <c r="B80" s="1" t="s">
        <v>47</v>
      </c>
      <c r="C80" s="1">
        <v>2</v>
      </c>
      <c r="D80" s="1">
        <v>92</v>
      </c>
      <c r="E80" s="2">
        <v>5</v>
      </c>
      <c r="F80" s="2">
        <v>106</v>
      </c>
      <c r="G80" s="1">
        <v>19</v>
      </c>
      <c r="H80" s="2">
        <f t="shared" si="15"/>
        <v>323.5</v>
      </c>
      <c r="I80" s="2">
        <f t="shared" si="14"/>
        <v>71.561051004636781</v>
      </c>
      <c r="J80" s="1"/>
      <c r="K80" s="1"/>
    </row>
    <row r="81" spans="1:11" x14ac:dyDescent="0.15">
      <c r="A81" s="1"/>
      <c r="B81" s="1"/>
      <c r="C81" s="1"/>
      <c r="D81" s="1"/>
      <c r="E81" s="1"/>
      <c r="F81" s="1"/>
      <c r="G81" s="1"/>
      <c r="H81" s="5">
        <f>SUM(H72:H80)</f>
        <v>2264</v>
      </c>
      <c r="I81" s="9">
        <f>AVERAGE(I72:I80)</f>
        <v>66.541882827268694</v>
      </c>
      <c r="J81" s="9">
        <f>STDEV(I72:I80)</f>
        <v>3.7670695923918278</v>
      </c>
      <c r="K81" s="1">
        <f>TTEST(I2:I10,I72:I80,2,2)</f>
        <v>1.7228189174332602E-2</v>
      </c>
    </row>
    <row r="82" spans="1:11" x14ac:dyDescent="0.15">
      <c r="A82" s="1" t="s">
        <v>297</v>
      </c>
      <c r="B82" s="1" t="s">
        <v>47</v>
      </c>
      <c r="C82" s="1">
        <v>2</v>
      </c>
      <c r="D82" s="1">
        <v>36</v>
      </c>
      <c r="E82" s="2">
        <v>3</v>
      </c>
      <c r="F82" s="2">
        <v>62</v>
      </c>
      <c r="G82" s="1">
        <v>12</v>
      </c>
      <c r="H82" s="2">
        <f>D82+E82*2+F82*2+G82/2</f>
        <v>172</v>
      </c>
      <c r="I82" s="2">
        <f t="shared" ref="I82:I90" si="16">100*(H82-D82)/H82</f>
        <v>79.069767441860463</v>
      </c>
      <c r="J82" s="1"/>
      <c r="K82" s="1"/>
    </row>
    <row r="83" spans="1:11" x14ac:dyDescent="0.15">
      <c r="A83" s="1" t="s">
        <v>298</v>
      </c>
      <c r="B83" s="1" t="s">
        <v>47</v>
      </c>
      <c r="C83" s="1">
        <v>2</v>
      </c>
      <c r="D83" s="1">
        <v>91</v>
      </c>
      <c r="E83" s="2">
        <v>7</v>
      </c>
      <c r="F83" s="2">
        <v>61.5</v>
      </c>
      <c r="G83" s="1">
        <v>13</v>
      </c>
      <c r="H83" s="2">
        <f t="shared" ref="H83:H90" si="17">D83+E83*2+F83*2+G83/2</f>
        <v>234.5</v>
      </c>
      <c r="I83" s="2">
        <f t="shared" si="16"/>
        <v>61.194029850746269</v>
      </c>
      <c r="J83" s="1"/>
      <c r="K83" s="1"/>
    </row>
    <row r="84" spans="1:11" x14ac:dyDescent="0.15">
      <c r="A84" s="1" t="s">
        <v>299</v>
      </c>
      <c r="B84" s="1" t="s">
        <v>47</v>
      </c>
      <c r="C84" s="1">
        <v>2</v>
      </c>
      <c r="D84" s="1">
        <v>39</v>
      </c>
      <c r="E84" s="2">
        <v>5</v>
      </c>
      <c r="F84" s="2">
        <v>63</v>
      </c>
      <c r="G84" s="1">
        <v>21</v>
      </c>
      <c r="H84" s="2">
        <f t="shared" si="17"/>
        <v>185.5</v>
      </c>
      <c r="I84" s="2">
        <f t="shared" si="16"/>
        <v>78.975741239892187</v>
      </c>
      <c r="J84" s="1"/>
      <c r="K84" s="1"/>
    </row>
    <row r="85" spans="1:11" x14ac:dyDescent="0.15">
      <c r="A85" s="1" t="s">
        <v>300</v>
      </c>
      <c r="B85" s="1" t="s">
        <v>47</v>
      </c>
      <c r="C85" s="1">
        <v>2</v>
      </c>
      <c r="D85" s="1">
        <v>63</v>
      </c>
      <c r="E85" s="2">
        <v>4</v>
      </c>
      <c r="F85" s="2">
        <v>70</v>
      </c>
      <c r="G85" s="1">
        <v>15</v>
      </c>
      <c r="H85" s="2">
        <f t="shared" si="17"/>
        <v>218.5</v>
      </c>
      <c r="I85" s="2">
        <f t="shared" si="16"/>
        <v>71.167048054919903</v>
      </c>
      <c r="J85" s="1"/>
      <c r="K85" s="1"/>
    </row>
    <row r="86" spans="1:11" x14ac:dyDescent="0.15">
      <c r="A86" s="1" t="s">
        <v>301</v>
      </c>
      <c r="B86" s="1" t="s">
        <v>47</v>
      </c>
      <c r="C86" s="1">
        <v>2</v>
      </c>
      <c r="D86" s="1">
        <v>47</v>
      </c>
      <c r="E86" s="2">
        <v>3</v>
      </c>
      <c r="F86" s="2">
        <v>63</v>
      </c>
      <c r="G86" s="1">
        <v>6</v>
      </c>
      <c r="H86" s="2">
        <f t="shared" si="17"/>
        <v>182</v>
      </c>
      <c r="I86" s="2">
        <f t="shared" si="16"/>
        <v>74.175824175824175</v>
      </c>
      <c r="J86" s="1"/>
      <c r="K86" s="1"/>
    </row>
    <row r="87" spans="1:11" x14ac:dyDescent="0.15">
      <c r="A87" s="1" t="s">
        <v>302</v>
      </c>
      <c r="B87" s="1" t="s">
        <v>47</v>
      </c>
      <c r="C87" s="1">
        <v>2</v>
      </c>
      <c r="D87" s="1">
        <v>81</v>
      </c>
      <c r="E87" s="2">
        <v>4</v>
      </c>
      <c r="F87" s="2">
        <v>76</v>
      </c>
      <c r="G87" s="1">
        <v>17</v>
      </c>
      <c r="H87" s="2">
        <f t="shared" si="17"/>
        <v>249.5</v>
      </c>
      <c r="I87" s="2">
        <f t="shared" si="16"/>
        <v>67.535070140280567</v>
      </c>
      <c r="J87" s="1"/>
      <c r="K87" s="1"/>
    </row>
    <row r="88" spans="1:11" x14ac:dyDescent="0.15">
      <c r="A88" s="1" t="s">
        <v>303</v>
      </c>
      <c r="B88" s="1" t="s">
        <v>47</v>
      </c>
      <c r="C88" s="1">
        <v>2</v>
      </c>
      <c r="D88" s="1">
        <v>80</v>
      </c>
      <c r="E88" s="2">
        <v>8</v>
      </c>
      <c r="F88" s="2">
        <v>71</v>
      </c>
      <c r="G88" s="1">
        <v>14</v>
      </c>
      <c r="H88" s="2">
        <f t="shared" si="17"/>
        <v>245</v>
      </c>
      <c r="I88" s="2">
        <f t="shared" si="16"/>
        <v>67.34693877551021</v>
      </c>
      <c r="J88" s="1"/>
      <c r="K88" s="1"/>
    </row>
    <row r="89" spans="1:11" x14ac:dyDescent="0.15">
      <c r="A89" s="1" t="s">
        <v>304</v>
      </c>
      <c r="B89" s="1" t="s">
        <v>47</v>
      </c>
      <c r="C89" s="1">
        <v>2</v>
      </c>
      <c r="D89" s="1">
        <v>74</v>
      </c>
      <c r="E89" s="2">
        <v>6</v>
      </c>
      <c r="F89" s="2">
        <v>78</v>
      </c>
      <c r="G89" s="1">
        <v>21</v>
      </c>
      <c r="H89" s="2">
        <f t="shared" si="17"/>
        <v>252.5</v>
      </c>
      <c r="I89" s="2">
        <f t="shared" si="16"/>
        <v>70.693069306930695</v>
      </c>
      <c r="J89" s="1"/>
      <c r="K89" s="1"/>
    </row>
    <row r="90" spans="1:11" x14ac:dyDescent="0.15">
      <c r="A90" s="1" t="s">
        <v>305</v>
      </c>
      <c r="B90" s="1" t="s">
        <v>47</v>
      </c>
      <c r="C90" s="1">
        <v>2</v>
      </c>
      <c r="D90" s="1">
        <v>45</v>
      </c>
      <c r="E90" s="2">
        <v>4</v>
      </c>
      <c r="F90" s="2">
        <v>65</v>
      </c>
      <c r="G90" s="1">
        <v>18</v>
      </c>
      <c r="H90" s="2">
        <f t="shared" si="17"/>
        <v>192</v>
      </c>
      <c r="I90" s="2">
        <f t="shared" si="16"/>
        <v>76.5625</v>
      </c>
      <c r="J90" s="1"/>
      <c r="K90" s="1"/>
    </row>
    <row r="91" spans="1:11" x14ac:dyDescent="0.15">
      <c r="A91" s="1"/>
      <c r="B91" s="1"/>
      <c r="C91" s="1"/>
      <c r="D91" s="1"/>
      <c r="E91" s="1"/>
      <c r="F91" s="1"/>
      <c r="G91" s="1"/>
      <c r="H91" s="5">
        <f>SUM(H82:H90)</f>
        <v>1931.5</v>
      </c>
      <c r="I91" s="9">
        <f>AVERAGE(I82:I90)</f>
        <v>71.857776553996061</v>
      </c>
      <c r="J91" s="9">
        <f>STDEV(I82:I90)</f>
        <v>5.9662445485163795</v>
      </c>
      <c r="K91" s="1">
        <f>TTEST(I2:I10,I82:I90,2,2)</f>
        <v>0.61657462883025549</v>
      </c>
    </row>
    <row r="92" spans="1:11" x14ac:dyDescent="0.15">
      <c r="A92" s="1" t="s">
        <v>306</v>
      </c>
      <c r="B92" s="1" t="s">
        <v>47</v>
      </c>
      <c r="C92" s="1">
        <v>2</v>
      </c>
      <c r="D92" s="1">
        <v>37</v>
      </c>
      <c r="E92" s="2">
        <v>4</v>
      </c>
      <c r="F92" s="2">
        <v>62</v>
      </c>
      <c r="G92" s="1">
        <v>2</v>
      </c>
      <c r="H92" s="2">
        <f>D92+E92*2+F92*2+G92/2</f>
        <v>170</v>
      </c>
      <c r="I92" s="2">
        <f t="shared" ref="I92:I100" si="18">100*(H92-D92)/H92</f>
        <v>78.235294117647058</v>
      </c>
      <c r="J92" s="1"/>
      <c r="K92" s="1"/>
    </row>
    <row r="93" spans="1:11" x14ac:dyDescent="0.15">
      <c r="A93" s="1" t="s">
        <v>307</v>
      </c>
      <c r="B93" s="1" t="s">
        <v>47</v>
      </c>
      <c r="C93" s="1">
        <v>2</v>
      </c>
      <c r="D93" s="1">
        <v>42</v>
      </c>
      <c r="E93" s="2">
        <v>5</v>
      </c>
      <c r="F93" s="2">
        <v>76</v>
      </c>
      <c r="G93" s="1">
        <v>11</v>
      </c>
      <c r="H93" s="2">
        <f t="shared" ref="H93:H100" si="19">D93+E93*2+F93*2+G93/2</f>
        <v>209.5</v>
      </c>
      <c r="I93" s="2">
        <f t="shared" si="18"/>
        <v>79.95226730310263</v>
      </c>
      <c r="J93" s="1"/>
      <c r="K93" s="1"/>
    </row>
    <row r="94" spans="1:11" x14ac:dyDescent="0.15">
      <c r="A94" s="1" t="s">
        <v>308</v>
      </c>
      <c r="B94" s="1" t="s">
        <v>47</v>
      </c>
      <c r="C94" s="1">
        <v>2</v>
      </c>
      <c r="D94" s="1">
        <v>41</v>
      </c>
      <c r="E94" s="2">
        <v>6</v>
      </c>
      <c r="F94" s="2">
        <v>55</v>
      </c>
      <c r="G94" s="1">
        <v>4</v>
      </c>
      <c r="H94" s="2">
        <f t="shared" si="19"/>
        <v>165</v>
      </c>
      <c r="I94" s="2">
        <f t="shared" si="18"/>
        <v>75.151515151515156</v>
      </c>
      <c r="J94" s="1"/>
      <c r="K94" s="1"/>
    </row>
    <row r="95" spans="1:11" x14ac:dyDescent="0.15">
      <c r="A95" s="1" t="s">
        <v>309</v>
      </c>
      <c r="B95" s="1" t="s">
        <v>47</v>
      </c>
      <c r="C95" s="1">
        <v>2</v>
      </c>
      <c r="D95" s="1">
        <v>34</v>
      </c>
      <c r="E95" s="2">
        <v>9</v>
      </c>
      <c r="F95" s="2">
        <v>65</v>
      </c>
      <c r="G95" s="1">
        <v>6</v>
      </c>
      <c r="H95" s="2">
        <f t="shared" si="19"/>
        <v>185</v>
      </c>
      <c r="I95" s="2">
        <f t="shared" si="18"/>
        <v>81.621621621621628</v>
      </c>
      <c r="J95" s="1"/>
      <c r="K95" s="1"/>
    </row>
    <row r="96" spans="1:11" x14ac:dyDescent="0.15">
      <c r="A96" s="1" t="s">
        <v>310</v>
      </c>
      <c r="B96" s="1" t="s">
        <v>47</v>
      </c>
      <c r="C96" s="1">
        <v>2</v>
      </c>
      <c r="D96" s="1">
        <v>41</v>
      </c>
      <c r="E96" s="2">
        <v>7</v>
      </c>
      <c r="F96" s="2">
        <v>66</v>
      </c>
      <c r="G96" s="1">
        <v>5</v>
      </c>
      <c r="H96" s="2">
        <f t="shared" si="19"/>
        <v>189.5</v>
      </c>
      <c r="I96" s="2">
        <f t="shared" si="18"/>
        <v>78.364116094986812</v>
      </c>
      <c r="J96" s="1"/>
      <c r="K96" s="1"/>
    </row>
    <row r="97" spans="1:11" x14ac:dyDescent="0.15">
      <c r="A97" s="1" t="s">
        <v>311</v>
      </c>
      <c r="B97" s="1" t="s">
        <v>47</v>
      </c>
      <c r="C97" s="1">
        <v>2</v>
      </c>
      <c r="D97" s="1">
        <v>36</v>
      </c>
      <c r="E97" s="2">
        <v>5</v>
      </c>
      <c r="F97" s="2">
        <v>77</v>
      </c>
      <c r="G97" s="1">
        <v>10</v>
      </c>
      <c r="H97" s="2">
        <f t="shared" si="19"/>
        <v>205</v>
      </c>
      <c r="I97" s="2">
        <f t="shared" si="18"/>
        <v>82.439024390243901</v>
      </c>
      <c r="J97" s="1"/>
      <c r="K97" s="1"/>
    </row>
    <row r="98" spans="1:11" x14ac:dyDescent="0.15">
      <c r="A98" s="1" t="s">
        <v>312</v>
      </c>
      <c r="B98" s="1" t="s">
        <v>47</v>
      </c>
      <c r="C98" s="1">
        <v>2</v>
      </c>
      <c r="D98" s="1">
        <v>43</v>
      </c>
      <c r="E98" s="2">
        <v>3</v>
      </c>
      <c r="F98" s="2">
        <v>39</v>
      </c>
      <c r="G98" s="1">
        <v>15</v>
      </c>
      <c r="H98" s="2">
        <f t="shared" si="19"/>
        <v>134.5</v>
      </c>
      <c r="I98" s="2">
        <f t="shared" si="18"/>
        <v>68.029739776951672</v>
      </c>
      <c r="J98" s="1"/>
      <c r="K98" s="1"/>
    </row>
    <row r="99" spans="1:11" x14ac:dyDescent="0.15">
      <c r="A99" s="1" t="s">
        <v>313</v>
      </c>
      <c r="B99" s="1" t="s">
        <v>47</v>
      </c>
      <c r="C99" s="1">
        <v>2</v>
      </c>
      <c r="D99" s="1">
        <v>61</v>
      </c>
      <c r="E99" s="2">
        <v>7</v>
      </c>
      <c r="F99" s="2">
        <v>71</v>
      </c>
      <c r="G99" s="1">
        <v>1</v>
      </c>
      <c r="H99" s="2">
        <f t="shared" si="19"/>
        <v>217.5</v>
      </c>
      <c r="I99" s="2">
        <f t="shared" si="18"/>
        <v>71.954022988505741</v>
      </c>
      <c r="J99" s="1"/>
      <c r="K99" s="1"/>
    </row>
    <row r="100" spans="1:11" x14ac:dyDescent="0.15">
      <c r="A100" s="1" t="s">
        <v>314</v>
      </c>
      <c r="B100" s="1" t="s">
        <v>47</v>
      </c>
      <c r="C100" s="1">
        <v>2</v>
      </c>
      <c r="D100" s="1">
        <v>71</v>
      </c>
      <c r="E100" s="2">
        <v>11</v>
      </c>
      <c r="F100" s="2">
        <v>73</v>
      </c>
      <c r="G100" s="1">
        <v>9</v>
      </c>
      <c r="H100" s="2">
        <f t="shared" si="19"/>
        <v>243.5</v>
      </c>
      <c r="I100" s="2">
        <f t="shared" si="18"/>
        <v>70.841889117043124</v>
      </c>
      <c r="J100" s="1"/>
      <c r="K100" s="1"/>
    </row>
    <row r="101" spans="1:11" x14ac:dyDescent="0.15">
      <c r="A101" s="1"/>
      <c r="B101" s="1"/>
      <c r="C101" s="1"/>
      <c r="D101" s="1"/>
      <c r="E101" s="1"/>
      <c r="F101" s="1"/>
      <c r="G101" s="1"/>
      <c r="H101" s="5">
        <f>SUM(H92:H100)</f>
        <v>1719.5</v>
      </c>
      <c r="I101" s="9">
        <f>AVERAGE(I92:I100)</f>
        <v>76.287721173513077</v>
      </c>
      <c r="J101" s="9">
        <f>STDEV(I92:I100)</f>
        <v>5.0713118057537665</v>
      </c>
      <c r="K101" s="1">
        <f>TTEST(I2:I10,I92:I100,2,2)</f>
        <v>0.3190422098384815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 2C</vt:lpstr>
      <vt:lpstr>Fig 2D</vt:lpstr>
      <vt:lpstr>Fig 2E</vt:lpstr>
      <vt:lpstr>Fig 3</vt:lpstr>
      <vt:lpstr>Fig 4C</vt:lpstr>
      <vt:lpstr>Fig 4D</vt:lpstr>
      <vt:lpstr>Fig 5</vt:lpstr>
      <vt:lpstr>Table 2</vt:lpstr>
      <vt:lpstr>S2A Fig</vt:lpstr>
      <vt:lpstr>S2B Fig</vt:lpstr>
      <vt:lpstr>S2C Fig</vt:lpstr>
      <vt:lpstr>S2D Fig</vt:lpstr>
      <vt:lpstr>S3 Fig</vt:lpstr>
      <vt:lpstr>S4 Fig</vt:lpstr>
      <vt:lpstr>S5B Fig</vt:lpstr>
      <vt:lpstr>S5D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ke Taisuke</dc:creator>
  <cp:lastModifiedBy>Microsoft Office ユーザー</cp:lastModifiedBy>
  <dcterms:created xsi:type="dcterms:W3CDTF">2016-11-18T12:40:41Z</dcterms:created>
  <dcterms:modified xsi:type="dcterms:W3CDTF">2018-11-28T04:04:38Z</dcterms:modified>
</cp:coreProperties>
</file>